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croarray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96" uniqueCount="2192">
  <si>
    <r>
      <rPr>
        <b val="true"/>
        <sz val="12"/>
        <color rgb="FF000000"/>
        <rFont val="맑은 고딕"/>
        <family val="3"/>
        <charset val="129"/>
      </rPr>
      <t xml:space="preserve">Exposure to Sound Vibrations Lead to Transcriptomic, Proteomic and Hormonal Changes in Arabidopsis
Ritesh Ghosh</t>
    </r>
    <r>
      <rPr>
        <b val="true"/>
        <vertAlign val="superscript"/>
        <sz val="12"/>
        <color rgb="FF000000"/>
        <rFont val="맑은 고딕"/>
        <family val="0"/>
      </rPr>
      <t xml:space="preserve">1</t>
    </r>
    <r>
      <rPr>
        <b val="true"/>
        <sz val="12"/>
        <color rgb="FF000000"/>
        <rFont val="맑은 고딕"/>
        <family val="3"/>
        <charset val="129"/>
      </rPr>
      <t xml:space="preserve">, Ratnesh Chandra Mishra</t>
    </r>
    <r>
      <rPr>
        <b val="true"/>
        <vertAlign val="superscript"/>
        <sz val="12"/>
        <color rgb="FF000000"/>
        <rFont val="맑은 고딕"/>
        <family val="0"/>
      </rPr>
      <t xml:space="preserve">1</t>
    </r>
    <r>
      <rPr>
        <b val="true"/>
        <sz val="12"/>
        <color rgb="FF000000"/>
        <rFont val="맑은 고딕"/>
        <family val="3"/>
        <charset val="129"/>
      </rPr>
      <t xml:space="preserve">, Bosung Choi</t>
    </r>
    <r>
      <rPr>
        <b val="true"/>
        <vertAlign val="superscript"/>
        <sz val="12"/>
        <color rgb="FF000000"/>
        <rFont val="맑은 고딕"/>
        <family val="0"/>
      </rPr>
      <t xml:space="preserve">1</t>
    </r>
    <r>
      <rPr>
        <b val="true"/>
        <sz val="12"/>
        <color rgb="FF000000"/>
        <rFont val="맑은 고딕"/>
        <family val="3"/>
        <charset val="129"/>
      </rPr>
      <t xml:space="preserve">, Young Sang Kwon</t>
    </r>
    <r>
      <rPr>
        <b val="true"/>
        <vertAlign val="superscript"/>
        <sz val="12"/>
        <color rgb="FF000000"/>
        <rFont val="맑은 고딕"/>
        <family val="0"/>
      </rPr>
      <t xml:space="preserve">2</t>
    </r>
    <r>
      <rPr>
        <b val="true"/>
        <sz val="12"/>
        <color rgb="FF000000"/>
        <rFont val="맑은 고딕"/>
        <family val="3"/>
        <charset val="129"/>
      </rPr>
      <t xml:space="preserve">, Dong Won Bae</t>
    </r>
    <r>
      <rPr>
        <b val="true"/>
        <vertAlign val="superscript"/>
        <sz val="12"/>
        <color rgb="FF000000"/>
        <rFont val="맑은 고딕"/>
        <family val="0"/>
      </rPr>
      <t xml:space="preserve">3</t>
    </r>
    <r>
      <rPr>
        <b val="true"/>
        <sz val="12"/>
        <color rgb="FF000000"/>
        <rFont val="맑은 고딕"/>
        <family val="3"/>
        <charset val="129"/>
      </rPr>
      <t xml:space="preserve">, Soo-Chul Park</t>
    </r>
    <r>
      <rPr>
        <b val="true"/>
        <vertAlign val="superscript"/>
        <sz val="12"/>
        <color rgb="FF000000"/>
        <rFont val="맑은 고딕"/>
        <family val="0"/>
      </rPr>
      <t xml:space="preserve">4</t>
    </r>
    <r>
      <rPr>
        <b val="true"/>
        <sz val="12"/>
        <color rgb="FF000000"/>
        <rFont val="맑은 고딕"/>
        <family val="3"/>
        <charset val="129"/>
      </rPr>
      <t xml:space="preserve">, Mi-Jeong Jeong</t>
    </r>
    <r>
      <rPr>
        <b val="true"/>
        <vertAlign val="superscript"/>
        <sz val="12"/>
        <color rgb="FF000000"/>
        <rFont val="맑은 고딕"/>
        <family val="0"/>
      </rPr>
      <t xml:space="preserve">4</t>
    </r>
    <r>
      <rPr>
        <b val="true"/>
        <sz val="12"/>
        <color rgb="FF000000"/>
        <rFont val="맑은 고딕"/>
        <family val="3"/>
        <charset val="129"/>
      </rPr>
      <t xml:space="preserve">*, Hanhong Bae</t>
    </r>
    <r>
      <rPr>
        <b val="true"/>
        <vertAlign val="superscript"/>
        <sz val="12"/>
        <color rgb="FF000000"/>
        <rFont val="맑은 고딕"/>
        <family val="0"/>
      </rPr>
      <t xml:space="preserve">1</t>
    </r>
    <r>
      <rPr>
        <b val="true"/>
        <sz val="12"/>
        <color rgb="FF000000"/>
        <rFont val="맑은 고딕"/>
        <family val="3"/>
        <charset val="129"/>
      </rPr>
      <t xml:space="preserve">*
</t>
    </r>
    <r>
      <rPr>
        <vertAlign val="superscript"/>
        <sz val="12"/>
        <color rgb="FF000000"/>
        <rFont val="맑은 고딕"/>
        <family val="0"/>
      </rPr>
      <t xml:space="preserve">1</t>
    </r>
    <r>
      <rPr>
        <sz val="12"/>
        <color rgb="FF000000"/>
        <rFont val="맑은 고딕"/>
        <family val="0"/>
      </rPr>
      <t xml:space="preserve"> Department of Biotechnology, Yeungnam University, Gyeongsan 38541, Republic of Korea, 
</t>
    </r>
    <r>
      <rPr>
        <vertAlign val="superscript"/>
        <sz val="12"/>
        <color rgb="FF000000"/>
        <rFont val="맑은 고딕"/>
        <family val="0"/>
      </rPr>
      <t xml:space="preserve">2 </t>
    </r>
    <r>
      <rPr>
        <sz val="12"/>
        <color rgb="FF000000"/>
        <rFont val="맑은 고딕"/>
        <family val="0"/>
      </rPr>
      <t xml:space="preserve">Environmental Biology and Chemistry Center, Korea Institute of Toxicology, Jinju 52834, Republic of Korea 
</t>
    </r>
    <r>
      <rPr>
        <vertAlign val="superscript"/>
        <sz val="12"/>
        <color rgb="FF000000"/>
        <rFont val="맑은 고딕"/>
        <family val="0"/>
      </rPr>
      <t xml:space="preserve">3</t>
    </r>
    <r>
      <rPr>
        <sz val="12"/>
        <color rgb="FF000000"/>
        <rFont val="맑은 고딕"/>
        <family val="0"/>
      </rPr>
      <t xml:space="preserve"> Central Instrument Facility, Gyeongsang National University, Jinju 52828, Republic of Korea
</t>
    </r>
    <r>
      <rPr>
        <vertAlign val="superscript"/>
        <sz val="12"/>
        <color rgb="FF000000"/>
        <rFont val="맑은 고딕"/>
        <family val="0"/>
      </rPr>
      <t xml:space="preserve">4 </t>
    </r>
    <r>
      <rPr>
        <sz val="12"/>
        <color rgb="FF000000"/>
        <rFont val="맑은 고딕"/>
        <family val="0"/>
      </rPr>
      <t xml:space="preserve">National Institute of Agricultural Sciences, Rural Development Administration, Wanju 55365, Republic of Korea
</t>
    </r>
    <r>
      <rPr>
        <b val="true"/>
        <sz val="11"/>
        <color rgb="FF000000"/>
        <rFont val="맑은 고딕"/>
        <family val="3"/>
        <charset val="129"/>
      </rPr>
      <t xml:space="preserve">
</t>
    </r>
  </si>
  <si>
    <r>
      <rPr>
        <b val="true"/>
        <sz val="14"/>
        <color rgb="FF000000"/>
        <rFont val="Times New Roman"/>
        <family val="1"/>
      </rPr>
      <t xml:space="preserve">Supplementary Table S1:</t>
    </r>
    <r>
      <rPr>
        <sz val="14"/>
        <color rgb="FF000000"/>
        <rFont val="Times New Roman"/>
        <family val="1"/>
      </rPr>
      <t xml:space="preserve"> Microarray results. Five different frequencies (250, 500, 1000, 2000 and 3000 Hertz) were seperately applied to Arabidopsis for 1 h with 80 decibel and samples were harvested at 0 h.</t>
    </r>
  </si>
  <si>
    <t xml:space="preserve">250 Hz, 80 dB</t>
  </si>
  <si>
    <t xml:space="preserve">500 Hz, 80 dB</t>
  </si>
  <si>
    <t xml:space="preserve">1000 Hz, 80 dB</t>
  </si>
  <si>
    <t xml:space="preserve">2000 Hz, 80 dB</t>
  </si>
  <si>
    <t xml:space="preserve">3000 Hz, 80 dB</t>
  </si>
  <si>
    <t xml:space="preserve">Representative Public ID</t>
  </si>
  <si>
    <t xml:space="preserve">log2 ratio</t>
  </si>
  <si>
    <t xml:space="preserve">absolute fold change</t>
  </si>
  <si>
    <t xml:space="preserve">Pvalue</t>
  </si>
  <si>
    <t xml:space="preserve">Gene Symbol</t>
  </si>
  <si>
    <t xml:space="preserve">At1g35140</t>
  </si>
  <si>
    <t xml:space="preserve">EXL1</t>
  </si>
  <si>
    <t xml:space="preserve">At2g20670</t>
  </si>
  <si>
    <t xml:space="preserve">---</t>
  </si>
  <si>
    <t xml:space="preserve">At1g21910</t>
  </si>
  <si>
    <t xml:space="preserve">DREB26</t>
  </si>
  <si>
    <t xml:space="preserve">At1g72260</t>
  </si>
  <si>
    <t xml:space="preserve">THI2.1</t>
  </si>
  <si>
    <t xml:space="preserve">At1g76650</t>
  </si>
  <si>
    <t xml:space="preserve">CML38</t>
  </si>
  <si>
    <t xml:space="preserve">At3g62950</t>
  </si>
  <si>
    <t xml:space="preserve">At3g11480</t>
  </si>
  <si>
    <t xml:space="preserve">BSMT1</t>
  </si>
  <si>
    <t xml:space="preserve">At3g01830</t>
  </si>
  <si>
    <t xml:space="preserve">At1g53885</t>
  </si>
  <si>
    <t xml:space="preserve">At4g25810</t>
  </si>
  <si>
    <t xml:space="preserve">XTR6</t>
  </si>
  <si>
    <t xml:space="preserve">At5g22380</t>
  </si>
  <si>
    <t xml:space="preserve">anac090</t>
  </si>
  <si>
    <t xml:space="preserve">At1g04770</t>
  </si>
  <si>
    <t xml:space="preserve">At4g08950</t>
  </si>
  <si>
    <t xml:space="preserve">EXO</t>
  </si>
  <si>
    <t xml:space="preserve">At3g27690</t>
  </si>
  <si>
    <t xml:space="preserve">LHCB2.3</t>
  </si>
  <si>
    <t xml:space="preserve">At2g34600</t>
  </si>
  <si>
    <t xml:space="preserve">JAZ7</t>
  </si>
  <si>
    <t xml:space="preserve">At5g57560</t>
  </si>
  <si>
    <t xml:space="preserve">TCH4</t>
  </si>
  <si>
    <t xml:space="preserve">At5g48490</t>
  </si>
  <si>
    <t xml:space="preserve">At2g40000</t>
  </si>
  <si>
    <t xml:space="preserve">HSPRO2</t>
  </si>
  <si>
    <t xml:space="preserve">At2g44500</t>
  </si>
  <si>
    <t xml:space="preserve">At3g07350</t>
  </si>
  <si>
    <t xml:space="preserve">At2g41640</t>
  </si>
  <si>
    <t xml:space="preserve">At1g80440</t>
  </si>
  <si>
    <t xml:space="preserve">KMD1</t>
  </si>
  <si>
    <t xml:space="preserve">At1g70290</t>
  </si>
  <si>
    <t xml:space="preserve">TPS8</t>
  </si>
  <si>
    <t xml:space="preserve">At1g01560</t>
  </si>
  <si>
    <t xml:space="preserve">ATMPK11</t>
  </si>
  <si>
    <t xml:space="preserve">At1g61120</t>
  </si>
  <si>
    <t xml:space="preserve">TPS04</t>
  </si>
  <si>
    <t xml:space="preserve">At4g37610</t>
  </si>
  <si>
    <t xml:space="preserve">BT5</t>
  </si>
  <si>
    <t xml:space="preserve">At3g15450</t>
  </si>
  <si>
    <t xml:space="preserve">At5g52760</t>
  </si>
  <si>
    <t xml:space="preserve">At1g13260</t>
  </si>
  <si>
    <t xml:space="preserve">RAV1</t>
  </si>
  <si>
    <t xml:space="preserve">At5g22920</t>
  </si>
  <si>
    <t xml:space="preserve">AT1g80440</t>
  </si>
  <si>
    <t xml:space="preserve">At5g60680</t>
  </si>
  <si>
    <t xml:space="preserve">At1g02660</t>
  </si>
  <si>
    <t xml:space="preserve">At5g05300</t>
  </si>
  <si>
    <t xml:space="preserve">At2g25900</t>
  </si>
  <si>
    <t xml:space="preserve">ATCTH</t>
  </si>
  <si>
    <t xml:space="preserve">At2g27830</t>
  </si>
  <si>
    <t xml:space="preserve">At4g37260</t>
  </si>
  <si>
    <t xml:space="preserve">MYB73</t>
  </si>
  <si>
    <t xml:space="preserve">At1g62500</t>
  </si>
  <si>
    <t xml:space="preserve">At5g41080</t>
  </si>
  <si>
    <t xml:space="preserve">At3g44350</t>
  </si>
  <si>
    <t xml:space="preserve">anac061</t>
  </si>
  <si>
    <t xml:space="preserve">At3g10020</t>
  </si>
  <si>
    <t xml:space="preserve">At5g67450</t>
  </si>
  <si>
    <t xml:space="preserve">AZF1</t>
  </si>
  <si>
    <t xml:space="preserve">At5g24470</t>
  </si>
  <si>
    <t xml:space="preserve">APRR5</t>
  </si>
  <si>
    <t xml:space="preserve">At3g04640</t>
  </si>
  <si>
    <t xml:space="preserve">At5g39580</t>
  </si>
  <si>
    <t xml:space="preserve">RZPF34</t>
  </si>
  <si>
    <t xml:space="preserve">At1g13650</t>
  </si>
  <si>
    <t xml:space="preserve">At4g24570</t>
  </si>
  <si>
    <t xml:space="preserve">DIC2</t>
  </si>
  <si>
    <t xml:space="preserve"> HSPRO2</t>
  </si>
  <si>
    <t xml:space="preserve">At5g10695</t>
  </si>
  <si>
    <t xml:space="preserve">At2g24550</t>
  </si>
  <si>
    <t xml:space="preserve">At4g04610</t>
  </si>
  <si>
    <t xml:space="preserve">At5g45340</t>
  </si>
  <si>
    <t xml:space="preserve">CYP707A3</t>
  </si>
  <si>
    <t xml:space="preserve">At3g55980</t>
  </si>
  <si>
    <t xml:space="preserve">SZF1</t>
  </si>
  <si>
    <t xml:space="preserve">At3g62550</t>
  </si>
  <si>
    <t xml:space="preserve">At1g68840</t>
  </si>
  <si>
    <t xml:space="preserve">RAV2</t>
  </si>
  <si>
    <t xml:space="preserve">At5g41740</t>
  </si>
  <si>
    <t xml:space="preserve">At4g03400</t>
  </si>
  <si>
    <t xml:space="preserve">DFL2</t>
  </si>
  <si>
    <t xml:space="preserve">At2g30770</t>
  </si>
  <si>
    <t xml:space="preserve">CYP71A13</t>
  </si>
  <si>
    <t xml:space="preserve">At2g27080</t>
  </si>
  <si>
    <t xml:space="preserve">At5g49520</t>
  </si>
  <si>
    <t xml:space="preserve">WRKY48</t>
  </si>
  <si>
    <t xml:space="preserve">At1g16410</t>
  </si>
  <si>
    <t xml:space="preserve">CYP79F2</t>
  </si>
  <si>
    <t xml:space="preserve">At2g32150</t>
  </si>
  <si>
    <t xml:space="preserve">At5g64310</t>
  </si>
  <si>
    <t xml:space="preserve">AGP1</t>
  </si>
  <si>
    <t xml:space="preserve">At5g02810</t>
  </si>
  <si>
    <t xml:space="preserve">PRR7</t>
  </si>
  <si>
    <t xml:space="preserve">At5g47240</t>
  </si>
  <si>
    <t xml:space="preserve">atnudt8</t>
  </si>
  <si>
    <t xml:space="preserve">At1g56060</t>
  </si>
  <si>
    <t xml:space="preserve">At5g64660</t>
  </si>
  <si>
    <t xml:space="preserve">CMPG2</t>
  </si>
  <si>
    <t xml:space="preserve">At1g44446</t>
  </si>
  <si>
    <t xml:space="preserve">CH1</t>
  </si>
  <si>
    <t xml:space="preserve">At2g35710</t>
  </si>
  <si>
    <t xml:space="preserve">At1g03850</t>
  </si>
  <si>
    <t xml:space="preserve">At1g33720</t>
  </si>
  <si>
    <t xml:space="preserve">CYP76C5</t>
  </si>
  <si>
    <t xml:space="preserve">At5g44260</t>
  </si>
  <si>
    <t xml:space="preserve">At4g22490</t>
  </si>
  <si>
    <t xml:space="preserve">At5g59310</t>
  </si>
  <si>
    <t xml:space="preserve">LTP4</t>
  </si>
  <si>
    <t xml:space="preserve">At4g29780</t>
  </si>
  <si>
    <t xml:space="preserve">At1g16130</t>
  </si>
  <si>
    <t xml:space="preserve">WAKL2</t>
  </si>
  <si>
    <t xml:space="preserve">At3g07340</t>
  </si>
  <si>
    <t xml:space="preserve">At1g43800</t>
  </si>
  <si>
    <t xml:space="preserve">At2g42870</t>
  </si>
  <si>
    <t xml:space="preserve">PAR1</t>
  </si>
  <si>
    <t xml:space="preserve">At4g21990</t>
  </si>
  <si>
    <t xml:space="preserve">At3g58990</t>
  </si>
  <si>
    <t xml:space="preserve">At1g66100</t>
  </si>
  <si>
    <t xml:space="preserve">At1g66160</t>
  </si>
  <si>
    <t xml:space="preserve">CMPG1</t>
  </si>
  <si>
    <t xml:space="preserve">At2g32140</t>
  </si>
  <si>
    <t xml:space="preserve">At3g55840</t>
  </si>
  <si>
    <t xml:space="preserve">At1g33760</t>
  </si>
  <si>
    <t xml:space="preserve">At4g37370</t>
  </si>
  <si>
    <t xml:space="preserve">CYP81D8</t>
  </si>
  <si>
    <t xml:space="preserve">At4g00970</t>
  </si>
  <si>
    <t xml:space="preserve">At3g24954</t>
  </si>
  <si>
    <t xml:space="preserve">At4g01250</t>
  </si>
  <si>
    <t xml:space="preserve">WRKY22</t>
  </si>
  <si>
    <t xml:space="preserve">At5g03350</t>
  </si>
  <si>
    <t xml:space="preserve">At3g52070</t>
  </si>
  <si>
    <t xml:space="preserve">At2g20145</t>
  </si>
  <si>
    <t xml:space="preserve">At5g67300</t>
  </si>
  <si>
    <t xml:space="preserve">MYBR1</t>
  </si>
  <si>
    <t xml:space="preserve">At1g25400</t>
  </si>
  <si>
    <t xml:space="preserve">At1g53870</t>
  </si>
  <si>
    <t xml:space="preserve">At4g37990</t>
  </si>
  <si>
    <t xml:space="preserve">ELI3-2</t>
  </si>
  <si>
    <t xml:space="preserve">At2g27660</t>
  </si>
  <si>
    <t xml:space="preserve">MPK11</t>
  </si>
  <si>
    <t xml:space="preserve">At5g06320</t>
  </si>
  <si>
    <t xml:space="preserve">NHL3</t>
  </si>
  <si>
    <t xml:space="preserve">At4g12470</t>
  </si>
  <si>
    <t xml:space="preserve">At1g21100</t>
  </si>
  <si>
    <t xml:space="preserve">At1g70740</t>
  </si>
  <si>
    <t xml:space="preserve">At3g09020</t>
  </si>
  <si>
    <t xml:space="preserve">At5g52050</t>
  </si>
  <si>
    <t xml:space="preserve">At5g06870</t>
  </si>
  <si>
    <t xml:space="preserve">PGIP2</t>
  </si>
  <si>
    <t xml:space="preserve">At3g62720</t>
  </si>
  <si>
    <t xml:space="preserve">XT1</t>
  </si>
  <si>
    <t xml:space="preserve">At1g73800</t>
  </si>
  <si>
    <t xml:space="preserve">At1g56300</t>
  </si>
  <si>
    <t xml:space="preserve">At1g71030</t>
  </si>
  <si>
    <t xml:space="preserve">MYBL2</t>
  </si>
  <si>
    <t xml:space="preserve">At3g16670</t>
  </si>
  <si>
    <t xml:space="preserve">At4g09760</t>
  </si>
  <si>
    <t xml:space="preserve">At5g47220</t>
  </si>
  <si>
    <t xml:space="preserve">ERF2</t>
  </si>
  <si>
    <t xml:space="preserve">At1g76600</t>
  </si>
  <si>
    <t xml:space="preserve">At4g34390</t>
  </si>
  <si>
    <t xml:space="preserve">XLG2</t>
  </si>
  <si>
    <t xml:space="preserve">At2g07707</t>
  </si>
  <si>
    <t xml:space="preserve">At4g39830</t>
  </si>
  <si>
    <t xml:space="preserve">At5g24660</t>
  </si>
  <si>
    <t xml:space="preserve">LSU2</t>
  </si>
  <si>
    <t xml:space="preserve">At5g28640</t>
  </si>
  <si>
    <t xml:space="preserve">AN3</t>
  </si>
  <si>
    <t xml:space="preserve">At3g50060</t>
  </si>
  <si>
    <t xml:space="preserve">MYB77</t>
  </si>
  <si>
    <t xml:space="preserve">At1g26920</t>
  </si>
  <si>
    <t xml:space="preserve">At4g25630</t>
  </si>
  <si>
    <t xml:space="preserve">FIB2</t>
  </si>
  <si>
    <t xml:space="preserve">At5g38710</t>
  </si>
  <si>
    <t xml:space="preserve">At4g31000</t>
  </si>
  <si>
    <t xml:space="preserve">At2g29650</t>
  </si>
  <si>
    <t xml:space="preserve">PHT4;1</t>
  </si>
  <si>
    <t xml:space="preserve">At3g59080</t>
  </si>
  <si>
    <t xml:space="preserve">At3g25610</t>
  </si>
  <si>
    <t xml:space="preserve">At2g24762</t>
  </si>
  <si>
    <t xml:space="preserve">AtGDU4</t>
  </si>
  <si>
    <t xml:space="preserve">At4g29190</t>
  </si>
  <si>
    <t xml:space="preserve">At4g23870</t>
  </si>
  <si>
    <t xml:space="preserve">At3g50260</t>
  </si>
  <si>
    <t xml:space="preserve">CEJ1</t>
  </si>
  <si>
    <t xml:space="preserve">At2g33580</t>
  </si>
  <si>
    <t xml:space="preserve">At2g22980</t>
  </si>
  <si>
    <t xml:space="preserve">SCPL13</t>
  </si>
  <si>
    <t xml:space="preserve">At1g77210</t>
  </si>
  <si>
    <t xml:space="preserve">At1g73805</t>
  </si>
  <si>
    <t xml:space="preserve">At3g44990</t>
  </si>
  <si>
    <t xml:space="preserve">XTR8</t>
  </si>
  <si>
    <t xml:space="preserve">At1g10140</t>
  </si>
  <si>
    <t xml:space="preserve">At2g27500</t>
  </si>
  <si>
    <t xml:space="preserve">At5g66070</t>
  </si>
  <si>
    <t xml:space="preserve">At2g40400</t>
  </si>
  <si>
    <t xml:space="preserve">At4g21830</t>
  </si>
  <si>
    <t xml:space="preserve">ATMSRB7</t>
  </si>
  <si>
    <t xml:space="preserve">At2g35930</t>
  </si>
  <si>
    <t xml:space="preserve">PUB23</t>
  </si>
  <si>
    <t xml:space="preserve">mitochondria.1</t>
  </si>
  <si>
    <t xml:space="preserve">At1g30135</t>
  </si>
  <si>
    <t xml:space="preserve">JAZ8</t>
  </si>
  <si>
    <t xml:space="preserve">At3g50970</t>
  </si>
  <si>
    <t xml:space="preserve">LTI30</t>
  </si>
  <si>
    <t xml:space="preserve">At3g46370</t>
  </si>
  <si>
    <t xml:space="preserve">At1g51090</t>
  </si>
  <si>
    <t xml:space="preserve">At2g28400</t>
  </si>
  <si>
    <t xml:space="preserve">At4g23610</t>
  </si>
  <si>
    <t xml:space="preserve">At5g22390</t>
  </si>
  <si>
    <t xml:space="preserve">At4g17500</t>
  </si>
  <si>
    <t xml:space="preserve">ATERF-1</t>
  </si>
  <si>
    <t xml:space="preserve">At2g47440</t>
  </si>
  <si>
    <t xml:space="preserve">At1g68690</t>
  </si>
  <si>
    <t xml:space="preserve">At1g10340</t>
  </si>
  <si>
    <t xml:space="preserve">At1g19380</t>
  </si>
  <si>
    <t xml:space="preserve">At5g42250</t>
  </si>
  <si>
    <t xml:space="preserve">At4g16000</t>
  </si>
  <si>
    <t xml:space="preserve">At1g27770</t>
  </si>
  <si>
    <t xml:space="preserve">ACA1</t>
  </si>
  <si>
    <t xml:space="preserve">At1g11210</t>
  </si>
  <si>
    <t xml:space="preserve">At3g44750</t>
  </si>
  <si>
    <t xml:space="preserve">HDA3</t>
  </si>
  <si>
    <t xml:space="preserve">At1g17990</t>
  </si>
  <si>
    <t xml:space="preserve">At2g30520</t>
  </si>
  <si>
    <t xml:space="preserve">RPT2</t>
  </si>
  <si>
    <t xml:space="preserve">At4g37290</t>
  </si>
  <si>
    <t xml:space="preserve">At1g51820</t>
  </si>
  <si>
    <t xml:space="preserve">At1g62180</t>
  </si>
  <si>
    <t xml:space="preserve">At2g43010</t>
  </si>
  <si>
    <t xml:space="preserve">PIF4</t>
  </si>
  <si>
    <t xml:space="preserve">At4g36030</t>
  </si>
  <si>
    <t xml:space="preserve">ARO3</t>
  </si>
  <si>
    <t xml:space="preserve">At1g74710</t>
  </si>
  <si>
    <t xml:space="preserve">EDS16</t>
  </si>
  <si>
    <t xml:space="preserve">At5g13320</t>
  </si>
  <si>
    <t xml:space="preserve">PBS3</t>
  </si>
  <si>
    <t xml:space="preserve">At4g33920</t>
  </si>
  <si>
    <t xml:space="preserve">At5g59550</t>
  </si>
  <si>
    <t xml:space="preserve">At3g05730</t>
  </si>
  <si>
    <t xml:space="preserve">At4g02075</t>
  </si>
  <si>
    <t xml:space="preserve">PIT1</t>
  </si>
  <si>
    <t xml:space="preserve">At1g80840</t>
  </si>
  <si>
    <t xml:space="preserve">WRKY40</t>
  </si>
  <si>
    <t xml:space="preserve">At2g35980</t>
  </si>
  <si>
    <t xml:space="preserve">YLS9</t>
  </si>
  <si>
    <t xml:space="preserve">At3g54500</t>
  </si>
  <si>
    <t xml:space="preserve">At4g24380</t>
  </si>
  <si>
    <t xml:space="preserve">orf111d</t>
  </si>
  <si>
    <t xml:space="preserve">At5g15960</t>
  </si>
  <si>
    <t xml:space="preserve">KIN1</t>
  </si>
  <si>
    <t xml:space="preserve">At3g11650</t>
  </si>
  <si>
    <t xml:space="preserve">NHL2</t>
  </si>
  <si>
    <t xml:space="preserve">At5g05960</t>
  </si>
  <si>
    <t xml:space="preserve">At1g59910</t>
  </si>
  <si>
    <t xml:space="preserve">At5g22690</t>
  </si>
  <si>
    <t xml:space="preserve">At5g44530</t>
  </si>
  <si>
    <t xml:space="preserve">At1g15520</t>
  </si>
  <si>
    <t xml:space="preserve">PDR12</t>
  </si>
  <si>
    <t xml:space="preserve">At3g28210</t>
  </si>
  <si>
    <t xml:space="preserve">PMZ</t>
  </si>
  <si>
    <t xml:space="preserve">At3g19580</t>
  </si>
  <si>
    <t xml:space="preserve">AZF2</t>
  </si>
  <si>
    <t xml:space="preserve">orf107c</t>
  </si>
  <si>
    <t xml:space="preserve">At4g27450</t>
  </si>
  <si>
    <t xml:space="preserve">At5g11000</t>
  </si>
  <si>
    <t xml:space="preserve">At1g49840</t>
  </si>
  <si>
    <t xml:space="preserve">At5g57340</t>
  </si>
  <si>
    <t xml:space="preserve">At3g59060</t>
  </si>
  <si>
    <t xml:space="preserve">PIL6</t>
  </si>
  <si>
    <t xml:space="preserve">At1g75860</t>
  </si>
  <si>
    <t xml:space="preserve">psbB</t>
  </si>
  <si>
    <t xml:space="preserve">At2g37690</t>
  </si>
  <si>
    <t xml:space="preserve">At4g23600</t>
  </si>
  <si>
    <t xml:space="preserve">CORI3</t>
  </si>
  <si>
    <t xml:space="preserve">At1g23030</t>
  </si>
  <si>
    <t xml:space="preserve">At4g11300</t>
  </si>
  <si>
    <t xml:space="preserve">At4g21390</t>
  </si>
  <si>
    <t xml:space="preserve">B120</t>
  </si>
  <si>
    <t xml:space="preserve">At4g04630</t>
  </si>
  <si>
    <t xml:space="preserve">At3g19970</t>
  </si>
  <si>
    <t xml:space="preserve">At5g18290</t>
  </si>
  <si>
    <t xml:space="preserve">SIP1;2</t>
  </si>
  <si>
    <t xml:space="preserve">At3g51895</t>
  </si>
  <si>
    <t xml:space="preserve">SULTR3;1</t>
  </si>
  <si>
    <t xml:space="preserve">At1g67120</t>
  </si>
  <si>
    <t xml:space="preserve">At5g64260</t>
  </si>
  <si>
    <t xml:space="preserve">EXL2</t>
  </si>
  <si>
    <t xml:space="preserve">At3g28340</t>
  </si>
  <si>
    <t xml:space="preserve">GATL10</t>
  </si>
  <si>
    <t xml:space="preserve">At3g57530</t>
  </si>
  <si>
    <t xml:space="preserve">CPK32</t>
  </si>
  <si>
    <t xml:space="preserve">At4g30650</t>
  </si>
  <si>
    <t xml:space="preserve">At1g59590</t>
  </si>
  <si>
    <t xml:space="preserve">ZCF37</t>
  </si>
  <si>
    <t xml:space="preserve">At5g47910</t>
  </si>
  <si>
    <t xml:space="preserve">RBOHD</t>
  </si>
  <si>
    <t xml:space="preserve">At4g23290</t>
  </si>
  <si>
    <t xml:space="preserve">At3g44860</t>
  </si>
  <si>
    <t xml:space="preserve">At5g42200</t>
  </si>
  <si>
    <t xml:space="preserve">At2g35470</t>
  </si>
  <si>
    <t xml:space="preserve">At5g26030</t>
  </si>
  <si>
    <t xml:space="preserve">FC1</t>
  </si>
  <si>
    <t xml:space="preserve">At3g23080</t>
  </si>
  <si>
    <t xml:space="preserve">At4g30660</t>
  </si>
  <si>
    <t xml:space="preserve">At1g17620</t>
  </si>
  <si>
    <t xml:space="preserve">At1g67530</t>
  </si>
  <si>
    <t xml:space="preserve">At3g01960</t>
  </si>
  <si>
    <t xml:space="preserve">At3g06530</t>
  </si>
  <si>
    <t xml:space="preserve">At2g34930</t>
  </si>
  <si>
    <t xml:space="preserve">At4g40080</t>
  </si>
  <si>
    <t xml:space="preserve">At1g47960</t>
  </si>
  <si>
    <t xml:space="preserve">C/VIF1</t>
  </si>
  <si>
    <t xml:space="preserve">At5g13080</t>
  </si>
  <si>
    <t xml:space="preserve">WRKY75</t>
  </si>
  <si>
    <t xml:space="preserve">At3g24530</t>
  </si>
  <si>
    <t xml:space="preserve">At2g44080</t>
  </si>
  <si>
    <t xml:space="preserve">ARL</t>
  </si>
  <si>
    <t xml:space="preserve">At4g14270</t>
  </si>
  <si>
    <t xml:space="preserve">At2g23810</t>
  </si>
  <si>
    <t xml:space="preserve">TET8</t>
  </si>
  <si>
    <t xml:space="preserve">At5g05190</t>
  </si>
  <si>
    <t xml:space="preserve">At1g64200</t>
  </si>
  <si>
    <t xml:space="preserve">VHA-E3</t>
  </si>
  <si>
    <t xml:space="preserve">At1g05020</t>
  </si>
  <si>
    <t xml:space="preserve">At1g27200</t>
  </si>
  <si>
    <t xml:space="preserve">At5g08610</t>
  </si>
  <si>
    <t xml:space="preserve">At2g32800</t>
  </si>
  <si>
    <t xml:space="preserve">AP4.3A</t>
  </si>
  <si>
    <t xml:space="preserve">At3g49530</t>
  </si>
  <si>
    <t xml:space="preserve">anac062</t>
  </si>
  <si>
    <t xml:space="preserve">At3g56400</t>
  </si>
  <si>
    <t xml:space="preserve">WRKY70</t>
  </si>
  <si>
    <t xml:space="preserve">At3g18130</t>
  </si>
  <si>
    <t xml:space="preserve">RACK1C_AT</t>
  </si>
  <si>
    <t xml:space="preserve">At2g43535</t>
  </si>
  <si>
    <t xml:space="preserve">psbT</t>
  </si>
  <si>
    <t xml:space="preserve">At1g12990</t>
  </si>
  <si>
    <t xml:space="preserve">At1g73500</t>
  </si>
  <si>
    <t xml:space="preserve">MKK9</t>
  </si>
  <si>
    <t xml:space="preserve">At4g24110</t>
  </si>
  <si>
    <t xml:space="preserve">At5g41100</t>
  </si>
  <si>
    <t xml:space="preserve">At4g11360</t>
  </si>
  <si>
    <t xml:space="preserve">RHA1B</t>
  </si>
  <si>
    <t xml:space="preserve">At5g18630</t>
  </si>
  <si>
    <t xml:space="preserve">At3g28200</t>
  </si>
  <si>
    <t xml:space="preserve">psbD</t>
  </si>
  <si>
    <t xml:space="preserve">At5g13220</t>
  </si>
  <si>
    <t xml:space="preserve">JAZ10</t>
  </si>
  <si>
    <t xml:space="preserve">At1g03220</t>
  </si>
  <si>
    <t xml:space="preserve">At2g25450</t>
  </si>
  <si>
    <t xml:space="preserve">At5g61030</t>
  </si>
  <si>
    <t xml:space="preserve">GR-RBP3</t>
  </si>
  <si>
    <t xml:space="preserve">At1g19960</t>
  </si>
  <si>
    <t xml:space="preserve">At3g26910</t>
  </si>
  <si>
    <t xml:space="preserve">At4g05150</t>
  </si>
  <si>
    <t xml:space="preserve">At4g05070</t>
  </si>
  <si>
    <t xml:space="preserve">At1g19310</t>
  </si>
  <si>
    <t xml:space="preserve">At5g59130</t>
  </si>
  <si>
    <t xml:space="preserve">At5g05600</t>
  </si>
  <si>
    <t xml:space="preserve">At3g57930</t>
  </si>
  <si>
    <t xml:space="preserve">At2g20870</t>
  </si>
  <si>
    <t xml:space="preserve">At2g18890</t>
  </si>
  <si>
    <t xml:space="preserve">At1g52930</t>
  </si>
  <si>
    <t xml:space="preserve">At5g50335</t>
  </si>
  <si>
    <t xml:space="preserve">At5g01520</t>
  </si>
  <si>
    <t xml:space="preserve">At5g24590</t>
  </si>
  <si>
    <t xml:space="preserve">TIP</t>
  </si>
  <si>
    <t xml:space="preserve">At1g54820</t>
  </si>
  <si>
    <t xml:space="preserve">At5g06860</t>
  </si>
  <si>
    <t xml:space="preserve">PGIP1</t>
  </si>
  <si>
    <t xml:space="preserve">At3g01060</t>
  </si>
  <si>
    <t xml:space="preserve">At1g13710</t>
  </si>
  <si>
    <t xml:space="preserve">CYP78A5</t>
  </si>
  <si>
    <t xml:space="preserve">At5g05140</t>
  </si>
  <si>
    <t xml:space="preserve">At5g44060</t>
  </si>
  <si>
    <t xml:space="preserve">psbG</t>
  </si>
  <si>
    <t xml:space="preserve">At2g15970</t>
  </si>
  <si>
    <t xml:space="preserve">COR413-PM1</t>
  </si>
  <si>
    <t xml:space="preserve">At1g23710</t>
  </si>
  <si>
    <t xml:space="preserve">At5g65390</t>
  </si>
  <si>
    <t xml:space="preserve">AGP7</t>
  </si>
  <si>
    <t xml:space="preserve">At5g35490</t>
  </si>
  <si>
    <t xml:space="preserve">MRU1</t>
  </si>
  <si>
    <t xml:space="preserve">At2g07698</t>
  </si>
  <si>
    <t xml:space="preserve">At2g19810</t>
  </si>
  <si>
    <t xml:space="preserve">At3g23030</t>
  </si>
  <si>
    <t xml:space="preserve">IAA2</t>
  </si>
  <si>
    <t xml:space="preserve">At2g44230</t>
  </si>
  <si>
    <t xml:space="preserve">At1g01190</t>
  </si>
  <si>
    <t xml:space="preserve">CYP78A8</t>
  </si>
  <si>
    <t xml:space="preserve">At4g29440</t>
  </si>
  <si>
    <t xml:space="preserve">rps12.1</t>
  </si>
  <si>
    <t xml:space="preserve">At5g18150</t>
  </si>
  <si>
    <t xml:space="preserve">At2g19620</t>
  </si>
  <si>
    <t xml:space="preserve">At3g10300</t>
  </si>
  <si>
    <t xml:space="preserve">At3g60290</t>
  </si>
  <si>
    <t xml:space="preserve">At5g46710</t>
  </si>
  <si>
    <t xml:space="preserve">At5g37770</t>
  </si>
  <si>
    <t xml:space="preserve">TCH2</t>
  </si>
  <si>
    <t xml:space="preserve">At1g63720</t>
  </si>
  <si>
    <t xml:space="preserve">At5g25350</t>
  </si>
  <si>
    <t xml:space="preserve">EBF2</t>
  </si>
  <si>
    <t xml:space="preserve">At4g27410</t>
  </si>
  <si>
    <t xml:space="preserve">RD26</t>
  </si>
  <si>
    <t xml:space="preserve">At3g46660</t>
  </si>
  <si>
    <t xml:space="preserve">UGT76E12</t>
  </si>
  <si>
    <t xml:space="preserve">At2g39400</t>
  </si>
  <si>
    <t xml:space="preserve">At5g22430</t>
  </si>
  <si>
    <t xml:space="preserve">At1g21410</t>
  </si>
  <si>
    <t xml:space="preserve">SKP2A</t>
  </si>
  <si>
    <t xml:space="preserve">At3g61100</t>
  </si>
  <si>
    <t xml:space="preserve">At1g12710</t>
  </si>
  <si>
    <t xml:space="preserve">AtPP2-A12</t>
  </si>
  <si>
    <t xml:space="preserve">At4g27350</t>
  </si>
  <si>
    <t xml:space="preserve">At4g24160</t>
  </si>
  <si>
    <t xml:space="preserve">psaA</t>
  </si>
  <si>
    <t xml:space="preserve">At3g17170</t>
  </si>
  <si>
    <t xml:space="preserve">RFC3</t>
  </si>
  <si>
    <t xml:space="preserve">At2g38240</t>
  </si>
  <si>
    <t xml:space="preserve">At2g29310</t>
  </si>
  <si>
    <t xml:space="preserve">At1g48570</t>
  </si>
  <si>
    <t xml:space="preserve">At3g51450</t>
  </si>
  <si>
    <t xml:space="preserve">At4g29950</t>
  </si>
  <si>
    <t xml:space="preserve">At1g52830</t>
  </si>
  <si>
    <t xml:space="preserve">IAA6</t>
  </si>
  <si>
    <t xml:space="preserve">At4g38690</t>
  </si>
  <si>
    <t xml:space="preserve">At5g09470</t>
  </si>
  <si>
    <t xml:space="preserve">DIC3</t>
  </si>
  <si>
    <t xml:space="preserve">At5g26340</t>
  </si>
  <si>
    <t xml:space="preserve">MSS1</t>
  </si>
  <si>
    <t xml:space="preserve">At5g66400</t>
  </si>
  <si>
    <t xml:space="preserve">RAB18</t>
  </si>
  <si>
    <t xml:space="preserve">At2g23290</t>
  </si>
  <si>
    <t xml:space="preserve">AtMYB70</t>
  </si>
  <si>
    <t xml:space="preserve">At2g40460</t>
  </si>
  <si>
    <t xml:space="preserve">At4g30140</t>
  </si>
  <si>
    <t xml:space="preserve">At1g51800</t>
  </si>
  <si>
    <t xml:space="preserve">At5g62020</t>
  </si>
  <si>
    <t xml:space="preserve">HSFB2A</t>
  </si>
  <si>
    <t xml:space="preserve">At5g59080</t>
  </si>
  <si>
    <t xml:space="preserve">At3g23830</t>
  </si>
  <si>
    <t xml:space="preserve">GRP4</t>
  </si>
  <si>
    <t xml:space="preserve">At5g20410</t>
  </si>
  <si>
    <t xml:space="preserve">MGD2</t>
  </si>
  <si>
    <t xml:space="preserve">At5g19750</t>
  </si>
  <si>
    <t xml:space="preserve">At2g06050</t>
  </si>
  <si>
    <t xml:space="preserve">OPR3</t>
  </si>
  <si>
    <t xml:space="preserve">At3g55430</t>
  </si>
  <si>
    <t xml:space="preserve">At5g03380</t>
  </si>
  <si>
    <t xml:space="preserve">At1g28370</t>
  </si>
  <si>
    <t xml:space="preserve">ERF11</t>
  </si>
  <si>
    <t xml:space="preserve">At1g31550</t>
  </si>
  <si>
    <t xml:space="preserve">At5g47070</t>
  </si>
  <si>
    <t xml:space="preserve">At5g56580</t>
  </si>
  <si>
    <t xml:space="preserve">MKK6</t>
  </si>
  <si>
    <t xml:space="preserve">atpI</t>
  </si>
  <si>
    <t xml:space="preserve">At3g55010</t>
  </si>
  <si>
    <t xml:space="preserve">PUR5</t>
  </si>
  <si>
    <t xml:space="preserve">At1g03610</t>
  </si>
  <si>
    <t xml:space="preserve">psaC</t>
  </si>
  <si>
    <t xml:space="preserve">At1g28070</t>
  </si>
  <si>
    <t xml:space="preserve">At4g34150</t>
  </si>
  <si>
    <t xml:space="preserve">At3g28850</t>
  </si>
  <si>
    <t xml:space="preserve">At5g05090</t>
  </si>
  <si>
    <t xml:space="preserve">At3g18600</t>
  </si>
  <si>
    <t xml:space="preserve">At5g02220</t>
  </si>
  <si>
    <t xml:space="preserve">At5g06530</t>
  </si>
  <si>
    <t xml:space="preserve">At1g62710</t>
  </si>
  <si>
    <t xml:space="preserve">BETA-VPE</t>
  </si>
  <si>
    <t xml:space="preserve">At3g25600</t>
  </si>
  <si>
    <t xml:space="preserve">At2g02810</t>
  </si>
  <si>
    <t xml:space="preserve">UTR1</t>
  </si>
  <si>
    <t xml:space="preserve">atpH</t>
  </si>
  <si>
    <t xml:space="preserve">At5g58670</t>
  </si>
  <si>
    <t xml:space="preserve">PLC1</t>
  </si>
  <si>
    <t xml:space="preserve">At3g57450</t>
  </si>
  <si>
    <t xml:space="preserve">At2g37460</t>
  </si>
  <si>
    <t xml:space="preserve">At1g18740</t>
  </si>
  <si>
    <t xml:space="preserve">At4g01120</t>
  </si>
  <si>
    <t xml:space="preserve">GBF2</t>
  </si>
  <si>
    <t xml:space="preserve">At4g22710</t>
  </si>
  <si>
    <t xml:space="preserve">CYP706A2</t>
  </si>
  <si>
    <t xml:space="preserve">At3g25180</t>
  </si>
  <si>
    <t xml:space="preserve">CYP82G1</t>
  </si>
  <si>
    <t xml:space="preserve">At3g15500</t>
  </si>
  <si>
    <t xml:space="preserve">ANAC055</t>
  </si>
  <si>
    <t xml:space="preserve">At1g08860</t>
  </si>
  <si>
    <t xml:space="preserve">BON3</t>
  </si>
  <si>
    <t xml:space="preserve">At5g66490</t>
  </si>
  <si>
    <t xml:space="preserve">At3g51970</t>
  </si>
  <si>
    <t xml:space="preserve">AtSAT1</t>
  </si>
  <si>
    <t xml:space="preserve">petG</t>
  </si>
  <si>
    <t xml:space="preserve">At2g33210</t>
  </si>
  <si>
    <t xml:space="preserve">HSP60-2</t>
  </si>
  <si>
    <t xml:space="preserve">At1g07050</t>
  </si>
  <si>
    <t xml:space="preserve">At5g40690</t>
  </si>
  <si>
    <t xml:space="preserve">rpl16.mitochondria</t>
  </si>
  <si>
    <t xml:space="preserve">At4g15690</t>
  </si>
  <si>
    <t xml:space="preserve">At3g21110</t>
  </si>
  <si>
    <t xml:space="preserve">PUR7</t>
  </si>
  <si>
    <t xml:space="preserve">At4g18950</t>
  </si>
  <si>
    <t xml:space="preserve">At4g32870</t>
  </si>
  <si>
    <t xml:space="preserve">At2g30510</t>
  </si>
  <si>
    <t xml:space="preserve">At5g27140</t>
  </si>
  <si>
    <t xml:space="preserve">At2g27360</t>
  </si>
  <si>
    <t xml:space="preserve">At4g30110</t>
  </si>
  <si>
    <t xml:space="preserve">HMA2</t>
  </si>
  <si>
    <t xml:space="preserve">At3g46600</t>
  </si>
  <si>
    <t xml:space="preserve">At3g24140</t>
  </si>
  <si>
    <t xml:space="preserve">FMA</t>
  </si>
  <si>
    <t xml:space="preserve">At3g55610</t>
  </si>
  <si>
    <t xml:space="preserve">P5CS1</t>
  </si>
  <si>
    <t xml:space="preserve">At4g25340</t>
  </si>
  <si>
    <t xml:space="preserve">At1g28010</t>
  </si>
  <si>
    <t xml:space="preserve">PGP14</t>
  </si>
  <si>
    <t xml:space="preserve">At3g18560</t>
  </si>
  <si>
    <t xml:space="preserve">At4g20820</t>
  </si>
  <si>
    <t xml:space="preserve">At1g68410</t>
  </si>
  <si>
    <t xml:space="preserve">At4g33150</t>
  </si>
  <si>
    <t xml:space="preserve">At5g67030</t>
  </si>
  <si>
    <t xml:space="preserve">ABA1</t>
  </si>
  <si>
    <t xml:space="preserve">At1g76470</t>
  </si>
  <si>
    <t xml:space="preserve">At5g58120</t>
  </si>
  <si>
    <t xml:space="preserve">At3g14990</t>
  </si>
  <si>
    <t xml:space="preserve">At3g11410</t>
  </si>
  <si>
    <t xml:space="preserve">PP2CA</t>
  </si>
  <si>
    <t xml:space="preserve">At1g59990</t>
  </si>
  <si>
    <t xml:space="preserve">At3g44550</t>
  </si>
  <si>
    <t xml:space="preserve">FAR5</t>
  </si>
  <si>
    <t xml:space="preserve">At4g19960</t>
  </si>
  <si>
    <t xml:space="preserve">At1g27690</t>
  </si>
  <si>
    <t xml:space="preserve">At2g26690</t>
  </si>
  <si>
    <t xml:space="preserve">At2g37470</t>
  </si>
  <si>
    <t xml:space="preserve">At3g46610</t>
  </si>
  <si>
    <t xml:space="preserve">At1g14330</t>
  </si>
  <si>
    <t xml:space="preserve">At5g40480</t>
  </si>
  <si>
    <t xml:space="preserve">EMB3012</t>
  </si>
  <si>
    <t xml:space="preserve">At1g44350</t>
  </si>
  <si>
    <t xml:space="preserve">ILL6</t>
  </si>
  <si>
    <t xml:space="preserve">At2g17040</t>
  </si>
  <si>
    <t xml:space="preserve">anac036</t>
  </si>
  <si>
    <t xml:space="preserve">At5g16380</t>
  </si>
  <si>
    <t xml:space="preserve">At2g43550</t>
  </si>
  <si>
    <t xml:space="preserve">At3g05640</t>
  </si>
  <si>
    <t xml:space="preserve">At5g47455</t>
  </si>
  <si>
    <t xml:space="preserve">At4g35060</t>
  </si>
  <si>
    <t xml:space="preserve">At3g45640</t>
  </si>
  <si>
    <t xml:space="preserve">NAXT1</t>
  </si>
  <si>
    <t xml:space="preserve">At5g43070</t>
  </si>
  <si>
    <t xml:space="preserve">WPP1</t>
  </si>
  <si>
    <t xml:space="preserve">ycf4</t>
  </si>
  <si>
    <t xml:space="preserve">At3g17990</t>
  </si>
  <si>
    <t xml:space="preserve">XPL1</t>
  </si>
  <si>
    <t xml:space="preserve">At1g13340</t>
  </si>
  <si>
    <t xml:space="preserve">At3g21260</t>
  </si>
  <si>
    <t xml:space="preserve">At4g27654</t>
  </si>
  <si>
    <t xml:space="preserve">At2g29470</t>
  </si>
  <si>
    <t xml:space="preserve">ATGSTU3</t>
  </si>
  <si>
    <t xml:space="preserve">At5g03230</t>
  </si>
  <si>
    <t xml:space="preserve">At3g61580</t>
  </si>
  <si>
    <t xml:space="preserve">At1g23100</t>
  </si>
  <si>
    <t xml:space="preserve">At1g52890</t>
  </si>
  <si>
    <t xml:space="preserve">ANAC019</t>
  </si>
  <si>
    <t xml:space="preserve">At5g02890</t>
  </si>
  <si>
    <t xml:space="preserve">At5g54270</t>
  </si>
  <si>
    <t xml:space="preserve">LHCB3</t>
  </si>
  <si>
    <t xml:space="preserve">At2g19670</t>
  </si>
  <si>
    <t xml:space="preserve">PRMT1A</t>
  </si>
  <si>
    <t xml:space="preserve">At1g26800</t>
  </si>
  <si>
    <t xml:space="preserve">At3g01430</t>
  </si>
  <si>
    <t xml:space="preserve">At2g44070</t>
  </si>
  <si>
    <t xml:space="preserve">At1g62570</t>
  </si>
  <si>
    <t xml:space="preserve">FMO GS-OX4</t>
  </si>
  <si>
    <t xml:space="preserve">At1g70700</t>
  </si>
  <si>
    <t xml:space="preserve">TIFY7</t>
  </si>
  <si>
    <t xml:space="preserve">At2g39940</t>
  </si>
  <si>
    <t xml:space="preserve">COI1</t>
  </si>
  <si>
    <t xml:space="preserve">orf114</t>
  </si>
  <si>
    <t xml:space="preserve">At4g28240</t>
  </si>
  <si>
    <t xml:space="preserve">At1g63660</t>
  </si>
  <si>
    <t xml:space="preserve">At3g17860</t>
  </si>
  <si>
    <t xml:space="preserve">JAZ3</t>
  </si>
  <si>
    <t xml:space="preserve">At4g33940</t>
  </si>
  <si>
    <t xml:space="preserve">At5g49220</t>
  </si>
  <si>
    <t xml:space="preserve">At2g47750</t>
  </si>
  <si>
    <t xml:space="preserve">GH3.9</t>
  </si>
  <si>
    <t xml:space="preserve">At1g69200</t>
  </si>
  <si>
    <t xml:space="preserve">At2g29300</t>
  </si>
  <si>
    <t xml:space="preserve">At5g17350</t>
  </si>
  <si>
    <t xml:space="preserve">At1g59700</t>
  </si>
  <si>
    <t xml:space="preserve">ATGSTU16</t>
  </si>
  <si>
    <t xml:space="preserve">At4g31550</t>
  </si>
  <si>
    <t xml:space="preserve">WRKY11</t>
  </si>
  <si>
    <t xml:space="preserve">At2g16060</t>
  </si>
  <si>
    <t xml:space="preserve">AHB1</t>
  </si>
  <si>
    <t xml:space="preserve">At1g32350</t>
  </si>
  <si>
    <t xml:space="preserve">AOX1D</t>
  </si>
  <si>
    <t xml:space="preserve">At1g77570</t>
  </si>
  <si>
    <t xml:space="preserve">At4g21650</t>
  </si>
  <si>
    <t xml:space="preserve">At2g35790</t>
  </si>
  <si>
    <t xml:space="preserve">At1g21010</t>
  </si>
  <si>
    <t xml:space="preserve">At4g13560</t>
  </si>
  <si>
    <t xml:space="preserve">UNE15</t>
  </si>
  <si>
    <t xml:space="preserve">At4g29720</t>
  </si>
  <si>
    <t xml:space="preserve">ATPAO5</t>
  </si>
  <si>
    <t xml:space="preserve">At2g22970</t>
  </si>
  <si>
    <t xml:space="preserve">SCPL11</t>
  </si>
  <si>
    <t xml:space="preserve">At1g69930</t>
  </si>
  <si>
    <t xml:space="preserve">ATGSTU11</t>
  </si>
  <si>
    <t xml:space="preserve">At1g08320</t>
  </si>
  <si>
    <t xml:space="preserve">At5g61960</t>
  </si>
  <si>
    <t xml:space="preserve">AML1</t>
  </si>
  <si>
    <t xml:space="preserve">At3g53250</t>
  </si>
  <si>
    <t xml:space="preserve">At2g28190</t>
  </si>
  <si>
    <t xml:space="preserve">CSD2</t>
  </si>
  <si>
    <t xml:space="preserve">At1g51780</t>
  </si>
  <si>
    <t xml:space="preserve">ILL5</t>
  </si>
  <si>
    <t xml:space="preserve">At2g06000</t>
  </si>
  <si>
    <t xml:space="preserve">At5g65730</t>
  </si>
  <si>
    <t xml:space="preserve">orf111b</t>
  </si>
  <si>
    <t xml:space="preserve">AT2G07667</t>
  </si>
  <si>
    <t xml:space="preserve">At1g17380</t>
  </si>
  <si>
    <t xml:space="preserve">JAZ5</t>
  </si>
  <si>
    <t xml:space="preserve">At5g02480</t>
  </si>
  <si>
    <t xml:space="preserve">rps12.2</t>
  </si>
  <si>
    <t xml:space="preserve">At3g56330</t>
  </si>
  <si>
    <t xml:space="preserve">At4g38810</t>
  </si>
  <si>
    <t xml:space="preserve">ndhG</t>
  </si>
  <si>
    <t xml:space="preserve">At1g77510</t>
  </si>
  <si>
    <t xml:space="preserve">ATPDIL1-2</t>
  </si>
  <si>
    <t xml:space="preserve">At1g75800</t>
  </si>
  <si>
    <t xml:space="preserve">At4g17230</t>
  </si>
  <si>
    <t xml:space="preserve">SCL13</t>
  </si>
  <si>
    <t xml:space="preserve">At1g61350</t>
  </si>
  <si>
    <t xml:space="preserve">At5g06710</t>
  </si>
  <si>
    <t xml:space="preserve">HAT14</t>
  </si>
  <si>
    <t xml:space="preserve">At2g02740</t>
  </si>
  <si>
    <t xml:space="preserve">WHY3</t>
  </si>
  <si>
    <t xml:space="preserve">At2g20340</t>
  </si>
  <si>
    <t xml:space="preserve">At4g34230</t>
  </si>
  <si>
    <t xml:space="preserve">ATCAD5</t>
  </si>
  <si>
    <t xml:space="preserve">At5g03140</t>
  </si>
  <si>
    <t xml:space="preserve">At3g21300</t>
  </si>
  <si>
    <t xml:space="preserve">At4g04840</t>
  </si>
  <si>
    <t xml:space="preserve">ATMSRB6</t>
  </si>
  <si>
    <t xml:space="preserve">At1g59930</t>
  </si>
  <si>
    <t xml:space="preserve">At5g37260</t>
  </si>
  <si>
    <t xml:space="preserve">RVE2</t>
  </si>
  <si>
    <t xml:space="preserve">At3g16520</t>
  </si>
  <si>
    <t xml:space="preserve">UGT88A1</t>
  </si>
  <si>
    <t xml:space="preserve">At1g13930</t>
  </si>
  <si>
    <t xml:space="preserve">At3g60530</t>
  </si>
  <si>
    <t xml:space="preserve">At3g06780</t>
  </si>
  <si>
    <t xml:space="preserve">At1g08800</t>
  </si>
  <si>
    <t xml:space="preserve">At3g11110</t>
  </si>
  <si>
    <t xml:space="preserve">At3g07750</t>
  </si>
  <si>
    <t xml:space="preserve">At3g60520</t>
  </si>
  <si>
    <t xml:space="preserve">ndhJ</t>
  </si>
  <si>
    <t xml:space="preserve">At5g08620</t>
  </si>
  <si>
    <t xml:space="preserve">STRS2</t>
  </si>
  <si>
    <t xml:space="preserve">At2g22330</t>
  </si>
  <si>
    <t xml:space="preserve">CYP79B3</t>
  </si>
  <si>
    <t xml:space="preserve">At5g65870</t>
  </si>
  <si>
    <t xml:space="preserve">ATPSK5</t>
  </si>
  <si>
    <t xml:space="preserve">At4g37550</t>
  </si>
  <si>
    <t xml:space="preserve">At3g52170</t>
  </si>
  <si>
    <t xml:space="preserve">At5g18640</t>
  </si>
  <si>
    <t xml:space="preserve">At1g77250</t>
  </si>
  <si>
    <t xml:space="preserve">At5g15850</t>
  </si>
  <si>
    <t xml:space="preserve">COL1</t>
  </si>
  <si>
    <t xml:space="preserve">At3g17510</t>
  </si>
  <si>
    <t xml:space="preserve">CIPK1</t>
  </si>
  <si>
    <t xml:space="preserve">orf275</t>
  </si>
  <si>
    <t xml:space="preserve">At5g01820</t>
  </si>
  <si>
    <t xml:space="preserve">ATSR1</t>
  </si>
  <si>
    <t xml:space="preserve">At2g39920</t>
  </si>
  <si>
    <t xml:space="preserve">At3g10690</t>
  </si>
  <si>
    <t xml:space="preserve">At5g09440</t>
  </si>
  <si>
    <t xml:space="preserve">EXL4</t>
  </si>
  <si>
    <t xml:space="preserve">At2g21210</t>
  </si>
  <si>
    <t xml:space="preserve">At4g00750</t>
  </si>
  <si>
    <t xml:space="preserve">LHCB2</t>
  </si>
  <si>
    <t xml:space="preserve">At1g19180</t>
  </si>
  <si>
    <t xml:space="preserve">JAZ1</t>
  </si>
  <si>
    <t xml:space="preserve">psbA</t>
  </si>
  <si>
    <t xml:space="preserve">At4g02850</t>
  </si>
  <si>
    <t xml:space="preserve">At3g21230</t>
  </si>
  <si>
    <t xml:space="preserve">4CL5</t>
  </si>
  <si>
    <t xml:space="preserve">At1g72790</t>
  </si>
  <si>
    <t xml:space="preserve">At3g11090</t>
  </si>
  <si>
    <t xml:space="preserve">LBD21</t>
  </si>
  <si>
    <t xml:space="preserve">At1g48750</t>
  </si>
  <si>
    <t xml:space="preserve">At1g01390</t>
  </si>
  <si>
    <t xml:space="preserve">At1g10650</t>
  </si>
  <si>
    <t xml:space="preserve">At4g10450</t>
  </si>
  <si>
    <t xml:space="preserve">At3g48530</t>
  </si>
  <si>
    <t xml:space="preserve">KING1</t>
  </si>
  <si>
    <t xml:space="preserve">At5g52380</t>
  </si>
  <si>
    <t xml:space="preserve">At1g56050</t>
  </si>
  <si>
    <t xml:space="preserve">At1g76120</t>
  </si>
  <si>
    <t xml:space="preserve">accD</t>
  </si>
  <si>
    <t xml:space="preserve">At5g49560</t>
  </si>
  <si>
    <t xml:space="preserve">At4g11370</t>
  </si>
  <si>
    <t xml:space="preserve">RHA1A</t>
  </si>
  <si>
    <t xml:space="preserve">At1g05560</t>
  </si>
  <si>
    <t xml:space="preserve">UGT75B1</t>
  </si>
  <si>
    <t xml:space="preserve">At3g16780</t>
  </si>
  <si>
    <t xml:space="preserve">At1g70420</t>
  </si>
  <si>
    <t xml:space="preserve">At2g28200</t>
  </si>
  <si>
    <t xml:space="preserve">At5g22310</t>
  </si>
  <si>
    <t xml:space="preserve">At3g13980</t>
  </si>
  <si>
    <t xml:space="preserve">At4g17900</t>
  </si>
  <si>
    <t xml:space="preserve">At1g06570</t>
  </si>
  <si>
    <t xml:space="preserve">PDS1</t>
  </si>
  <si>
    <t xml:space="preserve">atpA</t>
  </si>
  <si>
    <t xml:space="preserve">At4g20020</t>
  </si>
  <si>
    <t xml:space="preserve">At5g54170</t>
  </si>
  <si>
    <t xml:space="preserve">At3g56880</t>
  </si>
  <si>
    <t xml:space="preserve">At1g17090</t>
  </si>
  <si>
    <t xml:space="preserve">At2g39870</t>
  </si>
  <si>
    <t xml:space="preserve">At3g23990</t>
  </si>
  <si>
    <t xml:space="preserve">HSP60</t>
  </si>
  <si>
    <t xml:space="preserve">At2g33810</t>
  </si>
  <si>
    <t xml:space="preserve">SPL3</t>
  </si>
  <si>
    <t xml:space="preserve">At2g05070</t>
  </si>
  <si>
    <t xml:space="preserve">LHCB2.1</t>
  </si>
  <si>
    <t xml:space="preserve">At2g46690</t>
  </si>
  <si>
    <t xml:space="preserve">At2g45660</t>
  </si>
  <si>
    <t xml:space="preserve">AGL20</t>
  </si>
  <si>
    <t xml:space="preserve">At2g44040</t>
  </si>
  <si>
    <t xml:space="preserve">At1g63090</t>
  </si>
  <si>
    <t xml:space="preserve">AtPP2-A11</t>
  </si>
  <si>
    <t xml:space="preserve">At5g06790</t>
  </si>
  <si>
    <t xml:space="preserve">At1g75190</t>
  </si>
  <si>
    <t xml:space="preserve">At3g54750</t>
  </si>
  <si>
    <t xml:space="preserve">At5g67080</t>
  </si>
  <si>
    <t xml:space="preserve">MAPKKK19</t>
  </si>
  <si>
    <t xml:space="preserve">At3g03470</t>
  </si>
  <si>
    <t xml:space="preserve">CYP89A9</t>
  </si>
  <si>
    <t xml:space="preserve">At1g33960</t>
  </si>
  <si>
    <t xml:space="preserve">AIG1</t>
  </si>
  <si>
    <t xml:space="preserve">At5g08600</t>
  </si>
  <si>
    <t xml:space="preserve">At4g12500</t>
  </si>
  <si>
    <t xml:space="preserve">At2g42750</t>
  </si>
  <si>
    <t xml:space="preserve">At2g21790</t>
  </si>
  <si>
    <t xml:space="preserve">RNR1</t>
  </si>
  <si>
    <t xml:space="preserve">At2g43510</t>
  </si>
  <si>
    <t xml:space="preserve">ATTI1</t>
  </si>
  <si>
    <t xml:space="preserve">At4g27710</t>
  </si>
  <si>
    <t xml:space="preserve">CYP709B3</t>
  </si>
  <si>
    <t xml:space="preserve">At2g29760</t>
  </si>
  <si>
    <t xml:space="preserve">At5g22860</t>
  </si>
  <si>
    <t xml:space="preserve">At1g12450</t>
  </si>
  <si>
    <t xml:space="preserve">At5g59320</t>
  </si>
  <si>
    <t xml:space="preserve">LTP3</t>
  </si>
  <si>
    <t xml:space="preserve">At3g23340</t>
  </si>
  <si>
    <t xml:space="preserve">ckl10</t>
  </si>
  <si>
    <t xml:space="preserve">At1g63810</t>
  </si>
  <si>
    <t xml:space="preserve">At1g74840</t>
  </si>
  <si>
    <t xml:space="preserve">At4g19430</t>
  </si>
  <si>
    <t xml:space="preserve">At5g26910</t>
  </si>
  <si>
    <t xml:space="preserve">At3g02550</t>
  </si>
  <si>
    <t xml:space="preserve">LBD41</t>
  </si>
  <si>
    <t xml:space="preserve">At3g23230</t>
  </si>
  <si>
    <t xml:space="preserve">At4g36730</t>
  </si>
  <si>
    <t xml:space="preserve">GBF1</t>
  </si>
  <si>
    <t xml:space="preserve">At4g12490</t>
  </si>
  <si>
    <t xml:space="preserve">At5g55570</t>
  </si>
  <si>
    <t xml:space="preserve">At4g14340</t>
  </si>
  <si>
    <t xml:space="preserve">CKI1</t>
  </si>
  <si>
    <t xml:space="preserve">At4g12480</t>
  </si>
  <si>
    <t xml:space="preserve">pEARLI 1</t>
  </si>
  <si>
    <t xml:space="preserve">At4g37750</t>
  </si>
  <si>
    <t xml:space="preserve">ANT</t>
  </si>
  <si>
    <t xml:space="preserve">At5g02020</t>
  </si>
  <si>
    <t xml:space="preserve">At3g52800</t>
  </si>
  <si>
    <t xml:space="preserve">At3g02130</t>
  </si>
  <si>
    <t xml:space="preserve">RPK2</t>
  </si>
  <si>
    <t xml:space="preserve">At4g36500</t>
  </si>
  <si>
    <t xml:space="preserve">At1g07180</t>
  </si>
  <si>
    <t xml:space="preserve">NDA1</t>
  </si>
  <si>
    <t xml:space="preserve">At1g76110</t>
  </si>
  <si>
    <t xml:space="preserve">At2g42540</t>
  </si>
  <si>
    <t xml:space="preserve">COR15A</t>
  </si>
  <si>
    <t xml:space="preserve">At5g45710</t>
  </si>
  <si>
    <t xml:space="preserve">RHA1</t>
  </si>
  <si>
    <t xml:space="preserve">At2g20610</t>
  </si>
  <si>
    <t xml:space="preserve">SUR1</t>
  </si>
  <si>
    <t xml:space="preserve">At5g12950</t>
  </si>
  <si>
    <t xml:space="preserve">At1g09080</t>
  </si>
  <si>
    <t xml:space="preserve">BIP3</t>
  </si>
  <si>
    <t xml:space="preserve">nad3</t>
  </si>
  <si>
    <t xml:space="preserve">At1g09575</t>
  </si>
  <si>
    <t xml:space="preserve">At2g42220</t>
  </si>
  <si>
    <t xml:space="preserve">At1g80820</t>
  </si>
  <si>
    <t xml:space="preserve">CCR2</t>
  </si>
  <si>
    <t xml:space="preserve">At5g18670</t>
  </si>
  <si>
    <t xml:space="preserve">BMY3</t>
  </si>
  <si>
    <t xml:space="preserve">At4g20840</t>
  </si>
  <si>
    <t xml:space="preserve">At2g23350</t>
  </si>
  <si>
    <t xml:space="preserve">PAB4</t>
  </si>
  <si>
    <t xml:space="preserve">At1g17970</t>
  </si>
  <si>
    <t xml:space="preserve">At4g37080</t>
  </si>
  <si>
    <t xml:space="preserve">At3g13430</t>
  </si>
  <si>
    <t xml:space="preserve">At5g28020</t>
  </si>
  <si>
    <t xml:space="preserve">CYSD2</t>
  </si>
  <si>
    <t xml:space="preserve">At3g07770</t>
  </si>
  <si>
    <t xml:space="preserve">At1g18870</t>
  </si>
  <si>
    <t xml:space="preserve">ICS2</t>
  </si>
  <si>
    <t xml:space="preserve">At1g74330</t>
  </si>
  <si>
    <t xml:space="preserve">At1g69780</t>
  </si>
  <si>
    <t xml:space="preserve">ATHB13</t>
  </si>
  <si>
    <t xml:space="preserve">At4g01010</t>
  </si>
  <si>
    <t xml:space="preserve">ATCNGC13</t>
  </si>
  <si>
    <t xml:space="preserve">At3g26490</t>
  </si>
  <si>
    <t xml:space="preserve">At5g63120</t>
  </si>
  <si>
    <t xml:space="preserve">At1g30820</t>
  </si>
  <si>
    <t xml:space="preserve">At4g37250</t>
  </si>
  <si>
    <t xml:space="preserve">At4g26370</t>
  </si>
  <si>
    <t xml:space="preserve">At1g75020</t>
  </si>
  <si>
    <t xml:space="preserve">LPAT4</t>
  </si>
  <si>
    <t xml:space="preserve">rpl20</t>
  </si>
  <si>
    <t xml:space="preserve">At4g29510</t>
  </si>
  <si>
    <t xml:space="preserve">PRMT11</t>
  </si>
  <si>
    <t xml:space="preserve">At4g29210</t>
  </si>
  <si>
    <t xml:space="preserve">GGT4</t>
  </si>
  <si>
    <t xml:space="preserve">At3g55280</t>
  </si>
  <si>
    <t xml:space="preserve">RPL23AB</t>
  </si>
  <si>
    <t xml:space="preserve">ycf3</t>
  </si>
  <si>
    <t xml:space="preserve">At1g61810</t>
  </si>
  <si>
    <t xml:space="preserve">BGLU45</t>
  </si>
  <si>
    <t xml:space="preserve">At3g03870</t>
  </si>
  <si>
    <t xml:space="preserve">PYK10</t>
  </si>
  <si>
    <t xml:space="preserve">At3g06770</t>
  </si>
  <si>
    <t xml:space="preserve">At4g09730</t>
  </si>
  <si>
    <t xml:space="preserve">At1g76560</t>
  </si>
  <si>
    <t xml:space="preserve">CP12-3</t>
  </si>
  <si>
    <t xml:space="preserve">At5g13030</t>
  </si>
  <si>
    <t xml:space="preserve">At1g52250</t>
  </si>
  <si>
    <t xml:space="preserve">ROPGEF11</t>
  </si>
  <si>
    <t xml:space="preserve">At1g33770</t>
  </si>
  <si>
    <t xml:space="preserve">At2g14750</t>
  </si>
  <si>
    <t xml:space="preserve">APK</t>
  </si>
  <si>
    <t xml:space="preserve">At2g07741</t>
  </si>
  <si>
    <t xml:space="preserve">At5g58350</t>
  </si>
  <si>
    <t xml:space="preserve">WNK4</t>
  </si>
  <si>
    <t xml:space="preserve">At3g26980</t>
  </si>
  <si>
    <t xml:space="preserve">MUB4</t>
  </si>
  <si>
    <t xml:space="preserve">At3g01550</t>
  </si>
  <si>
    <t xml:space="preserve">PPT2</t>
  </si>
  <si>
    <t xml:space="preserve">At2g37600</t>
  </si>
  <si>
    <t xml:space="preserve">At1g58420</t>
  </si>
  <si>
    <t xml:space="preserve">At1g49160</t>
  </si>
  <si>
    <t xml:space="preserve">WNK7</t>
  </si>
  <si>
    <t xml:space="preserve">At1g09200</t>
  </si>
  <si>
    <t xml:space="preserve">At1g33970</t>
  </si>
  <si>
    <t xml:space="preserve">At1g04900</t>
  </si>
  <si>
    <t xml:space="preserve">At3g29320</t>
  </si>
  <si>
    <t xml:space="preserve">At1g22650</t>
  </si>
  <si>
    <t xml:space="preserve">At2g39980</t>
  </si>
  <si>
    <t xml:space="preserve">At1g16850</t>
  </si>
  <si>
    <t xml:space="preserve">At3g51750</t>
  </si>
  <si>
    <t xml:space="preserve">At3g03060</t>
  </si>
  <si>
    <t xml:space="preserve">At1g78600</t>
  </si>
  <si>
    <t xml:space="preserve">LZF1</t>
  </si>
  <si>
    <t xml:space="preserve">At4g36900</t>
  </si>
  <si>
    <t xml:space="preserve">RAP2.10</t>
  </si>
  <si>
    <t xml:space="preserve">At3g02020</t>
  </si>
  <si>
    <t xml:space="preserve">AK3</t>
  </si>
  <si>
    <t xml:space="preserve">At2g32060</t>
  </si>
  <si>
    <t xml:space="preserve">At4g09460</t>
  </si>
  <si>
    <t xml:space="preserve">ATMYB6</t>
  </si>
  <si>
    <t xml:space="preserve">At3g47620</t>
  </si>
  <si>
    <t xml:space="preserve">AtTCP14</t>
  </si>
  <si>
    <t xml:space="preserve">At4g31210</t>
  </si>
  <si>
    <t xml:space="preserve">At3g61980</t>
  </si>
  <si>
    <t xml:space="preserve">At1g74450</t>
  </si>
  <si>
    <t xml:space="preserve">At1g02200</t>
  </si>
  <si>
    <t xml:space="preserve">CER1</t>
  </si>
  <si>
    <t xml:space="preserve">At3g20340</t>
  </si>
  <si>
    <t xml:space="preserve">At2g23120</t>
  </si>
  <si>
    <t xml:space="preserve">At1g02300</t>
  </si>
  <si>
    <t xml:space="preserve">At4g28400</t>
  </si>
  <si>
    <t xml:space="preserve">At2g16430</t>
  </si>
  <si>
    <t xml:space="preserve">PAP10</t>
  </si>
  <si>
    <t xml:space="preserve">At1g79470</t>
  </si>
  <si>
    <t xml:space="preserve">At2g32710</t>
  </si>
  <si>
    <t xml:space="preserve">KRP4</t>
  </si>
  <si>
    <t xml:space="preserve">At3g22750</t>
  </si>
  <si>
    <t xml:space="preserve">At3g29370</t>
  </si>
  <si>
    <t xml:space="preserve">At2g39850</t>
  </si>
  <si>
    <t xml:space="preserve">rpoC1</t>
  </si>
  <si>
    <t xml:space="preserve">At3g01650</t>
  </si>
  <si>
    <t xml:space="preserve">RGLG1</t>
  </si>
  <si>
    <t xml:space="preserve">At1g10900</t>
  </si>
  <si>
    <t xml:space="preserve">At3g16690</t>
  </si>
  <si>
    <t xml:space="preserve">psbC</t>
  </si>
  <si>
    <t xml:space="preserve">At2g35040</t>
  </si>
  <si>
    <t xml:space="preserve">At5g07440</t>
  </si>
  <si>
    <t xml:space="preserve">GDH2</t>
  </si>
  <si>
    <t xml:space="preserve">At4g28290</t>
  </si>
  <si>
    <t xml:space="preserve">At1g77850</t>
  </si>
  <si>
    <t xml:space="preserve">ARF17</t>
  </si>
  <si>
    <t xml:space="preserve">At4g16630</t>
  </si>
  <si>
    <t xml:space="preserve">At1g53580</t>
  </si>
  <si>
    <t xml:space="preserve">GLY3</t>
  </si>
  <si>
    <t xml:space="preserve">At1g62290</t>
  </si>
  <si>
    <t xml:space="preserve">At3g49320</t>
  </si>
  <si>
    <t xml:space="preserve">At1g20010</t>
  </si>
  <si>
    <t xml:space="preserve">TUB5</t>
  </si>
  <si>
    <t xml:space="preserve">At1g06050</t>
  </si>
  <si>
    <t xml:space="preserve">At3g49930</t>
  </si>
  <si>
    <t xml:space="preserve">At5g18820</t>
  </si>
  <si>
    <t xml:space="preserve">EMB3007</t>
  </si>
  <si>
    <t xml:space="preserve">At3g18170</t>
  </si>
  <si>
    <t xml:space="preserve">At4g13770</t>
  </si>
  <si>
    <t xml:space="preserve">CYP83A1</t>
  </si>
  <si>
    <t xml:space="preserve">At4g18530</t>
  </si>
  <si>
    <t xml:space="preserve">At1g58290</t>
  </si>
  <si>
    <t xml:space="preserve">HEMA1</t>
  </si>
  <si>
    <t xml:space="preserve">At5g10750</t>
  </si>
  <si>
    <t xml:space="preserve">At3g16000</t>
  </si>
  <si>
    <t xml:space="preserve">MFP1</t>
  </si>
  <si>
    <t xml:space="preserve">At5g35970</t>
  </si>
  <si>
    <t xml:space="preserve">At1g73680</t>
  </si>
  <si>
    <t xml:space="preserve">At1g66400</t>
  </si>
  <si>
    <t xml:space="preserve">At3g56360</t>
  </si>
  <si>
    <t xml:space="preserve">At1g73470</t>
  </si>
  <si>
    <t xml:space="preserve">At1g57820</t>
  </si>
  <si>
    <t xml:space="preserve">VIM1</t>
  </si>
  <si>
    <t xml:space="preserve">At5g43700</t>
  </si>
  <si>
    <t xml:space="preserve">ATAUX2-11</t>
  </si>
  <si>
    <t xml:space="preserve">At5g55280</t>
  </si>
  <si>
    <t xml:space="preserve">FTSZ1-1</t>
  </si>
  <si>
    <t xml:space="preserve">At5g06190</t>
  </si>
  <si>
    <t xml:space="preserve">At3g13310</t>
  </si>
  <si>
    <t xml:space="preserve">At4g25620</t>
  </si>
  <si>
    <t xml:space="preserve">At5g44620</t>
  </si>
  <si>
    <t xml:space="preserve">CYP706A3</t>
  </si>
  <si>
    <t xml:space="preserve">At2g40270</t>
  </si>
  <si>
    <t xml:space="preserve">At3g06980</t>
  </si>
  <si>
    <t xml:space="preserve">At3g55940</t>
  </si>
  <si>
    <t xml:space="preserve">At2g27260</t>
  </si>
  <si>
    <t xml:space="preserve">At1g01500</t>
  </si>
  <si>
    <t xml:space="preserve">At3g24492</t>
  </si>
  <si>
    <t xml:space="preserve">MSH7</t>
  </si>
  <si>
    <t xml:space="preserve">At1g27130</t>
  </si>
  <si>
    <t xml:space="preserve">ATGSTU13</t>
  </si>
  <si>
    <t xml:space="preserve">At5g37710</t>
  </si>
  <si>
    <t xml:space="preserve">At5g10390</t>
  </si>
  <si>
    <t xml:space="preserve">At3g53990</t>
  </si>
  <si>
    <t xml:space="preserve">At2g38120</t>
  </si>
  <si>
    <t xml:space="preserve">AUX1</t>
  </si>
  <si>
    <t xml:space="preserve">At1g69526</t>
  </si>
  <si>
    <t xml:space="preserve">At2g47060</t>
  </si>
  <si>
    <t xml:space="preserve">At3g54890</t>
  </si>
  <si>
    <t xml:space="preserve">LHCA1</t>
  </si>
  <si>
    <t xml:space="preserve">rpl16.chloroplast</t>
  </si>
  <si>
    <t xml:space="preserve">At2g42190</t>
  </si>
  <si>
    <t xml:space="preserve">At5g64580</t>
  </si>
  <si>
    <t xml:space="preserve">At4g25390</t>
  </si>
  <si>
    <t xml:space="preserve">At3g06750</t>
  </si>
  <si>
    <t xml:space="preserve">nad9</t>
  </si>
  <si>
    <t xml:space="preserve">At2g22360</t>
  </si>
  <si>
    <t xml:space="preserve">At3g45730</t>
  </si>
  <si>
    <t xml:space="preserve">At3g18980</t>
  </si>
  <si>
    <t xml:space="preserve">At2g27775</t>
  </si>
  <si>
    <t xml:space="preserve">At1g54260</t>
  </si>
  <si>
    <t xml:space="preserve">At3g62420</t>
  </si>
  <si>
    <t xml:space="preserve">CPuORF3</t>
  </si>
  <si>
    <t xml:space="preserve">At3g19380</t>
  </si>
  <si>
    <t xml:space="preserve">PUB25</t>
  </si>
  <si>
    <t xml:space="preserve">At4g27680</t>
  </si>
  <si>
    <t xml:space="preserve">At2g46780</t>
  </si>
  <si>
    <t xml:space="preserve">At1g66250</t>
  </si>
  <si>
    <t xml:space="preserve">At1g23740</t>
  </si>
  <si>
    <t xml:space="preserve">At3g04060</t>
  </si>
  <si>
    <t xml:space="preserve">anac046</t>
  </si>
  <si>
    <t xml:space="preserve">At2g30790</t>
  </si>
  <si>
    <t xml:space="preserve">PSBP-2</t>
  </si>
  <si>
    <t xml:space="preserve">At2g04530</t>
  </si>
  <si>
    <t xml:space="preserve">CPZ</t>
  </si>
  <si>
    <t xml:space="preserve">At1g58110</t>
  </si>
  <si>
    <t xml:space="preserve">At1g22160</t>
  </si>
  <si>
    <t xml:space="preserve">At3g61770</t>
  </si>
  <si>
    <t xml:space="preserve">At1g17060</t>
  </si>
  <si>
    <t xml:space="preserve">CYP72C1</t>
  </si>
  <si>
    <t xml:space="preserve">At5g63770</t>
  </si>
  <si>
    <t xml:space="preserve">ATDGK2</t>
  </si>
  <si>
    <t xml:space="preserve">At3g50270</t>
  </si>
  <si>
    <t xml:space="preserve">At3g04310</t>
  </si>
  <si>
    <t xml:space="preserve">At4g32350</t>
  </si>
  <si>
    <t xml:space="preserve">At1g79790</t>
  </si>
  <si>
    <t xml:space="preserve">At2g02020</t>
  </si>
  <si>
    <t xml:space="preserve">At5g10250</t>
  </si>
  <si>
    <t xml:space="preserve">DOT3</t>
  </si>
  <si>
    <t xml:space="preserve">At1g11050</t>
  </si>
  <si>
    <t xml:space="preserve">At1g31200</t>
  </si>
  <si>
    <t xml:space="preserve">ATPP2-A9</t>
  </si>
  <si>
    <t xml:space="preserve">At5g14780</t>
  </si>
  <si>
    <t xml:space="preserve">FDH</t>
  </si>
  <si>
    <t xml:space="preserve">At3g14940</t>
  </si>
  <si>
    <t xml:space="preserve">ATPPC3</t>
  </si>
  <si>
    <t xml:space="preserve">At1g61380</t>
  </si>
  <si>
    <t xml:space="preserve">SD1-29</t>
  </si>
  <si>
    <t xml:space="preserve">At1g73750</t>
  </si>
  <si>
    <t xml:space="preserve">At5g54510</t>
  </si>
  <si>
    <t xml:space="preserve">DFL1</t>
  </si>
  <si>
    <t xml:space="preserve">At5g47800</t>
  </si>
  <si>
    <t xml:space="preserve">At1g03520</t>
  </si>
  <si>
    <t xml:space="preserve">At1g06950</t>
  </si>
  <si>
    <t xml:space="preserve">TIC110</t>
  </si>
  <si>
    <t xml:space="preserve">At2g41990</t>
  </si>
  <si>
    <t xml:space="preserve">At1g48320</t>
  </si>
  <si>
    <t xml:space="preserve">At1g74560</t>
  </si>
  <si>
    <t xml:space="preserve">NRP1</t>
  </si>
  <si>
    <t xml:space="preserve">At1g10740</t>
  </si>
  <si>
    <t xml:space="preserve">At5g10170</t>
  </si>
  <si>
    <t xml:space="preserve">MIPS3</t>
  </si>
  <si>
    <t xml:space="preserve">At4g16390</t>
  </si>
  <si>
    <t xml:space="preserve">At1g09780</t>
  </si>
  <si>
    <t xml:space="preserve">At5g16830</t>
  </si>
  <si>
    <t xml:space="preserve">SYP21</t>
  </si>
  <si>
    <t xml:space="preserve">At3g46290</t>
  </si>
  <si>
    <t xml:space="preserve">orf149</t>
  </si>
  <si>
    <t xml:space="preserve">At1g31920</t>
  </si>
  <si>
    <t xml:space="preserve">At1g18880</t>
  </si>
  <si>
    <t xml:space="preserve">orf113</t>
  </si>
  <si>
    <t xml:space="preserve">At1g33260</t>
  </si>
  <si>
    <t xml:space="preserve">At5g59730</t>
  </si>
  <si>
    <t xml:space="preserve">ATEXO70H7</t>
  </si>
  <si>
    <t xml:space="preserve">petD</t>
  </si>
  <si>
    <t xml:space="preserve">At1g15250</t>
  </si>
  <si>
    <t xml:space="preserve">At5g47390</t>
  </si>
  <si>
    <t xml:space="preserve">At2g01890</t>
  </si>
  <si>
    <t xml:space="preserve">PAP8</t>
  </si>
  <si>
    <t xml:space="preserve">At5g39740</t>
  </si>
  <si>
    <t xml:space="preserve">RPL5B</t>
  </si>
  <si>
    <t xml:space="preserve">At5g52780</t>
  </si>
  <si>
    <t xml:space="preserve">At4g18270</t>
  </si>
  <si>
    <t xml:space="preserve">TRANS11</t>
  </si>
  <si>
    <t xml:space="preserve">At5g15830</t>
  </si>
  <si>
    <t xml:space="preserve">AtbZIP3</t>
  </si>
  <si>
    <t xml:space="preserve">At5g12340</t>
  </si>
  <si>
    <t xml:space="preserve">At1g74430</t>
  </si>
  <si>
    <t xml:space="preserve">MYB95</t>
  </si>
  <si>
    <t xml:space="preserve">At2g38810</t>
  </si>
  <si>
    <t xml:space="preserve">HTA8</t>
  </si>
  <si>
    <t xml:space="preserve">At1g12110</t>
  </si>
  <si>
    <t xml:space="preserve">NRT1.1</t>
  </si>
  <si>
    <t xml:space="preserve">At2g30360</t>
  </si>
  <si>
    <t xml:space="preserve">SIP4</t>
  </si>
  <si>
    <t xml:space="preserve">At4g24350</t>
  </si>
  <si>
    <t xml:space="preserve">At4g27010</t>
  </si>
  <si>
    <t xml:space="preserve">At5g62070</t>
  </si>
  <si>
    <t xml:space="preserve">IQD23</t>
  </si>
  <si>
    <t xml:space="preserve">At3g47510</t>
  </si>
  <si>
    <t xml:space="preserve">At2g40100</t>
  </si>
  <si>
    <t xml:space="preserve">LHCB4.3</t>
  </si>
  <si>
    <t xml:space="preserve">At2g26170</t>
  </si>
  <si>
    <t xml:space="preserve">CYP711A1</t>
  </si>
  <si>
    <t xml:space="preserve">At3g02150</t>
  </si>
  <si>
    <t xml:space="preserve">PTF1</t>
  </si>
  <si>
    <t xml:space="preserve">At2g40530</t>
  </si>
  <si>
    <t xml:space="preserve">At5g35740</t>
  </si>
  <si>
    <t xml:space="preserve">At5g52250</t>
  </si>
  <si>
    <t xml:space="preserve">At1g22070</t>
  </si>
  <si>
    <t xml:space="preserve">TGA3</t>
  </si>
  <si>
    <t xml:space="preserve">At5g64050</t>
  </si>
  <si>
    <t xml:space="preserve">ERS</t>
  </si>
  <si>
    <t xml:space="preserve">At4g34610</t>
  </si>
  <si>
    <t xml:space="preserve">BLH6</t>
  </si>
  <si>
    <t xml:space="preserve">At1g07870</t>
  </si>
  <si>
    <t xml:space="preserve">At5g56270</t>
  </si>
  <si>
    <t xml:space="preserve">WRKY2</t>
  </si>
  <si>
    <t xml:space="preserve">At1g57590</t>
  </si>
  <si>
    <t xml:space="preserve">At4g34950</t>
  </si>
  <si>
    <t xml:space="preserve">At3g55890</t>
  </si>
  <si>
    <t xml:space="preserve">At5g03130</t>
  </si>
  <si>
    <t xml:space="preserve">At2g05940</t>
  </si>
  <si>
    <t xml:space="preserve">At4g19830</t>
  </si>
  <si>
    <t xml:space="preserve">At3g04550</t>
  </si>
  <si>
    <t xml:space="preserve">At1g14700</t>
  </si>
  <si>
    <t xml:space="preserve">PAP3</t>
  </si>
  <si>
    <t xml:space="preserve">At3g04760</t>
  </si>
  <si>
    <t xml:space="preserve">At4g19860</t>
  </si>
  <si>
    <t xml:space="preserve">At3g53470</t>
  </si>
  <si>
    <t xml:space="preserve">At2g44370</t>
  </si>
  <si>
    <t xml:space="preserve">At5g62730</t>
  </si>
  <si>
    <t xml:space="preserve">At1g15740</t>
  </si>
  <si>
    <t xml:space="preserve">At4g18700</t>
  </si>
  <si>
    <t xml:space="preserve">CIPK12</t>
  </si>
  <si>
    <t xml:space="preserve">At3g13860</t>
  </si>
  <si>
    <t xml:space="preserve">HSP60-3A</t>
  </si>
  <si>
    <t xml:space="preserve">At5g63140</t>
  </si>
  <si>
    <t xml:space="preserve">ATPAP29</t>
  </si>
  <si>
    <t xml:space="preserve">At3g08940</t>
  </si>
  <si>
    <t xml:space="preserve">LHCB4.2</t>
  </si>
  <si>
    <t xml:space="preserve">At2g38280</t>
  </si>
  <si>
    <t xml:space="preserve">FAC1</t>
  </si>
  <si>
    <t xml:space="preserve">At3g26280</t>
  </si>
  <si>
    <t xml:space="preserve">CYP71B4</t>
  </si>
  <si>
    <t xml:space="preserve">At5g19940</t>
  </si>
  <si>
    <t xml:space="preserve">At5g09510</t>
  </si>
  <si>
    <t xml:space="preserve">At3g26570</t>
  </si>
  <si>
    <t xml:space="preserve">PHT2;1</t>
  </si>
  <si>
    <t xml:space="preserve">At4g35600</t>
  </si>
  <si>
    <t xml:space="preserve">CONNEXIN 32</t>
  </si>
  <si>
    <t xml:space="preserve">At1g03300</t>
  </si>
  <si>
    <t xml:space="preserve">rps16</t>
  </si>
  <si>
    <t xml:space="preserve">At5g01830</t>
  </si>
  <si>
    <t xml:space="preserve">psaI</t>
  </si>
  <si>
    <t xml:space="preserve">At4g10480</t>
  </si>
  <si>
    <t xml:space="preserve">At1g04530</t>
  </si>
  <si>
    <t xml:space="preserve">ndhD</t>
  </si>
  <si>
    <t xml:space="preserve">At4g32520</t>
  </si>
  <si>
    <t xml:space="preserve">SHM3</t>
  </si>
  <si>
    <t xml:space="preserve">At4g30190</t>
  </si>
  <si>
    <t xml:space="preserve">AHA2</t>
  </si>
  <si>
    <t xml:space="preserve">At1g65510</t>
  </si>
  <si>
    <t xml:space="preserve">At3g45600</t>
  </si>
  <si>
    <t xml:space="preserve">TET3</t>
  </si>
  <si>
    <t xml:space="preserve">At1g15410</t>
  </si>
  <si>
    <t xml:space="preserve">At2g46420</t>
  </si>
  <si>
    <t xml:space="preserve">At3g49350</t>
  </si>
  <si>
    <t xml:space="preserve">ycf10_cemA</t>
  </si>
  <si>
    <t xml:space="preserve">At2g01260</t>
  </si>
  <si>
    <t xml:space="preserve">At1g36940</t>
  </si>
  <si>
    <t xml:space="preserve">At3g01790</t>
  </si>
  <si>
    <t xml:space="preserve">At1g23090</t>
  </si>
  <si>
    <t xml:space="preserve">AST91</t>
  </si>
  <si>
    <t xml:space="preserve">At5g45830</t>
  </si>
  <si>
    <t xml:space="preserve">DOG1</t>
  </si>
  <si>
    <t xml:space="preserve">At2g32450</t>
  </si>
  <si>
    <t xml:space="preserve">At4g09350</t>
  </si>
  <si>
    <t xml:space="preserve">At1g28530</t>
  </si>
  <si>
    <t xml:space="preserve">At3g21870</t>
  </si>
  <si>
    <t xml:space="preserve">CYCP2;1</t>
  </si>
  <si>
    <t xml:space="preserve">At1g73200</t>
  </si>
  <si>
    <t xml:space="preserve">At1g70230</t>
  </si>
  <si>
    <t xml:space="preserve">At5g40770</t>
  </si>
  <si>
    <t xml:space="preserve">ATPHB3</t>
  </si>
  <si>
    <t xml:space="preserve">At1g17420</t>
  </si>
  <si>
    <t xml:space="preserve">LOX3</t>
  </si>
  <si>
    <t xml:space="preserve">At5g55930</t>
  </si>
  <si>
    <t xml:space="preserve">OPT1</t>
  </si>
  <si>
    <t xml:space="preserve">At1g70590</t>
  </si>
  <si>
    <t xml:space="preserve">At5g10180</t>
  </si>
  <si>
    <t xml:space="preserve">SULTR2;1</t>
  </si>
  <si>
    <t xml:space="preserve">At2g07675</t>
  </si>
  <si>
    <t xml:space="preserve">At1g65840</t>
  </si>
  <si>
    <t xml:space="preserve">ATPAO4</t>
  </si>
  <si>
    <t xml:space="preserve">At4g33790</t>
  </si>
  <si>
    <t xml:space="preserve">CER4</t>
  </si>
  <si>
    <t xml:space="preserve">At5g66200</t>
  </si>
  <si>
    <t xml:space="preserve">ARO2</t>
  </si>
  <si>
    <t xml:space="preserve">At3g63110</t>
  </si>
  <si>
    <t xml:space="preserve">ATIPT3</t>
  </si>
  <si>
    <t xml:space="preserve">At5g11650</t>
  </si>
  <si>
    <t xml:space="preserve">At5g61670</t>
  </si>
  <si>
    <t xml:space="preserve">At4g19710</t>
  </si>
  <si>
    <t xml:space="preserve">AK-HSDH II</t>
  </si>
  <si>
    <t xml:space="preserve">At4g15500</t>
  </si>
  <si>
    <t xml:space="preserve">UGT84A4</t>
  </si>
  <si>
    <t xml:space="preserve">At1g62840</t>
  </si>
  <si>
    <t xml:space="preserve">At1g19330</t>
  </si>
  <si>
    <t xml:space="preserve">At2g39180</t>
  </si>
  <si>
    <t xml:space="preserve">At5g58310</t>
  </si>
  <si>
    <t xml:space="preserve">MES18</t>
  </si>
  <si>
    <t xml:space="preserve">At4g25740</t>
  </si>
  <si>
    <t xml:space="preserve">At1g55690</t>
  </si>
  <si>
    <t xml:space="preserve">At2g05510</t>
  </si>
  <si>
    <t xml:space="preserve">At3g46780</t>
  </si>
  <si>
    <t xml:space="preserve">PTAC16</t>
  </si>
  <si>
    <t xml:space="preserve">At5g07090</t>
  </si>
  <si>
    <t xml:space="preserve">At1g07010</t>
  </si>
  <si>
    <t xml:space="preserve">At2g31990</t>
  </si>
  <si>
    <t xml:space="preserve">At5g09730</t>
  </si>
  <si>
    <t xml:space="preserve">BXL3</t>
  </si>
  <si>
    <t xml:space="preserve">At5g10920</t>
  </si>
  <si>
    <t xml:space="preserve">At4g08500</t>
  </si>
  <si>
    <t xml:space="preserve">MEKK1</t>
  </si>
  <si>
    <t xml:space="preserve">At1g15820</t>
  </si>
  <si>
    <t xml:space="preserve">LHCB6</t>
  </si>
  <si>
    <t xml:space="preserve">At5g15840</t>
  </si>
  <si>
    <t xml:space="preserve">CO</t>
  </si>
  <si>
    <t xml:space="preserve">At2g23690</t>
  </si>
  <si>
    <t xml:space="preserve">psbH</t>
  </si>
  <si>
    <t xml:space="preserve">At5g13110</t>
  </si>
  <si>
    <t xml:space="preserve">G6PD2</t>
  </si>
  <si>
    <t xml:space="preserve">At4g32190</t>
  </si>
  <si>
    <t xml:space="preserve">At1g43910</t>
  </si>
  <si>
    <t xml:space="preserve">At5g12880</t>
  </si>
  <si>
    <t xml:space="preserve">At5g24010</t>
  </si>
  <si>
    <t xml:space="preserve">At2g34090</t>
  </si>
  <si>
    <t xml:space="preserve">MEE18</t>
  </si>
  <si>
    <t xml:space="preserve">At4g23750</t>
  </si>
  <si>
    <t xml:space="preserve">CRF2</t>
  </si>
  <si>
    <t xml:space="preserve">At4g14605</t>
  </si>
  <si>
    <t xml:space="preserve">At3g04840</t>
  </si>
  <si>
    <t xml:space="preserve">At1g71960</t>
  </si>
  <si>
    <t xml:space="preserve">At3g04820</t>
  </si>
  <si>
    <t xml:space="preserve">At1g69730</t>
  </si>
  <si>
    <t xml:space="preserve">At1g68400</t>
  </si>
  <si>
    <t xml:space="preserve">At1g45110</t>
  </si>
  <si>
    <t xml:space="preserve">At2g40670</t>
  </si>
  <si>
    <t xml:space="preserve">ARR16</t>
  </si>
  <si>
    <t xml:space="preserve">At5g54730</t>
  </si>
  <si>
    <t xml:space="preserve">ATG18F</t>
  </si>
  <si>
    <t xml:space="preserve">At4g27700</t>
  </si>
  <si>
    <t xml:space="preserve">At5g49910</t>
  </si>
  <si>
    <t xml:space="preserve">CPHSC70-2EAT SHOCK PROTEIN 70-2</t>
  </si>
  <si>
    <t xml:space="preserve">At3g25570</t>
  </si>
  <si>
    <t xml:space="preserve">At5g52830</t>
  </si>
  <si>
    <t xml:space="preserve">WRKY27</t>
  </si>
  <si>
    <t xml:space="preserve">At3g44380</t>
  </si>
  <si>
    <t xml:space="preserve">At3g14900</t>
  </si>
  <si>
    <t xml:space="preserve">At3g30460</t>
  </si>
  <si>
    <t xml:space="preserve">At1g21500</t>
  </si>
  <si>
    <t xml:space="preserve">At1g74640</t>
  </si>
  <si>
    <t xml:space="preserve">At4g19380</t>
  </si>
  <si>
    <t xml:space="preserve">At2g17640</t>
  </si>
  <si>
    <t xml:space="preserve">ATSERAT3;1</t>
  </si>
  <si>
    <t xml:space="preserve">At3g07320</t>
  </si>
  <si>
    <t xml:space="preserve">At1g68570</t>
  </si>
  <si>
    <t xml:space="preserve">At1g35670</t>
  </si>
  <si>
    <t xml:space="preserve">ATCDPK2</t>
  </si>
  <si>
    <t xml:space="preserve">At4g19230</t>
  </si>
  <si>
    <t xml:space="preserve">CYP707A1</t>
  </si>
  <si>
    <t xml:space="preserve">At2g41700</t>
  </si>
  <si>
    <t xml:space="preserve">At2g36080</t>
  </si>
  <si>
    <t xml:space="preserve">At2g24590</t>
  </si>
  <si>
    <t xml:space="preserve">At1g55910</t>
  </si>
  <si>
    <t xml:space="preserve">ZIP11</t>
  </si>
  <si>
    <t xml:space="preserve">At4g08290</t>
  </si>
  <si>
    <t xml:space="preserve">At1g20160</t>
  </si>
  <si>
    <t xml:space="preserve">ATSBT5.2</t>
  </si>
  <si>
    <t xml:space="preserve">At3g11510</t>
  </si>
  <si>
    <t xml:space="preserve">At2g36630</t>
  </si>
  <si>
    <t xml:space="preserve">At2g42360</t>
  </si>
  <si>
    <t xml:space="preserve">At3g18230</t>
  </si>
  <si>
    <t xml:space="preserve">orf262</t>
  </si>
  <si>
    <t xml:space="preserve">At2g19650</t>
  </si>
  <si>
    <t xml:space="preserve">At2g34430</t>
  </si>
  <si>
    <t xml:space="preserve">LHB1B1</t>
  </si>
  <si>
    <t xml:space="preserve">At2g41830</t>
  </si>
  <si>
    <t xml:space="preserve">At3g20440</t>
  </si>
  <si>
    <t xml:space="preserve">EMB2729</t>
  </si>
  <si>
    <t xml:space="preserve">At5g49330</t>
  </si>
  <si>
    <t xml:space="preserve">AtMYB111</t>
  </si>
  <si>
    <t xml:space="preserve">At3g43810</t>
  </si>
  <si>
    <t xml:space="preserve">CAM7</t>
  </si>
  <si>
    <t xml:space="preserve">At2g03240</t>
  </si>
  <si>
    <t xml:space="preserve">At1g75240</t>
  </si>
  <si>
    <t xml:space="preserve">AtHB33</t>
  </si>
  <si>
    <t xml:space="preserve">At4g03550</t>
  </si>
  <si>
    <t xml:space="preserve">ATGSL05</t>
  </si>
  <si>
    <t xml:space="preserve">At5g48220</t>
  </si>
  <si>
    <t xml:space="preserve">At3g10420</t>
  </si>
  <si>
    <t xml:space="preserve">At2g22475</t>
  </si>
  <si>
    <t xml:space="preserve">GEM</t>
  </si>
  <si>
    <t xml:space="preserve">At5g66750</t>
  </si>
  <si>
    <t xml:space="preserve">CHR1</t>
  </si>
  <si>
    <t xml:space="preserve">At3g62220</t>
  </si>
  <si>
    <t xml:space="preserve">At5g53800</t>
  </si>
  <si>
    <t xml:space="preserve">At5g57590</t>
  </si>
  <si>
    <t xml:space="preserve">BIO1</t>
  </si>
  <si>
    <t xml:space="preserve">At3g27180</t>
  </si>
  <si>
    <t xml:space="preserve">At5g25610</t>
  </si>
  <si>
    <t xml:space="preserve">RD22</t>
  </si>
  <si>
    <t xml:space="preserve">At1g72370</t>
  </si>
  <si>
    <t xml:space="preserve">P40</t>
  </si>
  <si>
    <t xml:space="preserve">At5g13630</t>
  </si>
  <si>
    <t xml:space="preserve">GUN5</t>
  </si>
  <si>
    <t xml:space="preserve">At3g09700</t>
  </si>
  <si>
    <t xml:space="preserve">orf25</t>
  </si>
  <si>
    <t xml:space="preserve">At1g29760</t>
  </si>
  <si>
    <t xml:space="preserve">At5g66620</t>
  </si>
  <si>
    <t xml:space="preserve">DAR6</t>
  </si>
  <si>
    <t xml:space="preserve">At3g07430</t>
  </si>
  <si>
    <t xml:space="preserve">emb1990</t>
  </si>
  <si>
    <t xml:space="preserve">At5g58720</t>
  </si>
  <si>
    <t xml:space="preserve">At1g14440</t>
  </si>
  <si>
    <t xml:space="preserve">AtHB31</t>
  </si>
  <si>
    <t xml:space="preserve">At2g36620</t>
  </si>
  <si>
    <t xml:space="preserve">RPL24A</t>
  </si>
  <si>
    <t xml:space="preserve">At4g26690</t>
  </si>
  <si>
    <t xml:space="preserve">SHV3</t>
  </si>
  <si>
    <t xml:space="preserve">At2g29890</t>
  </si>
  <si>
    <t xml:space="preserve">VLN1</t>
  </si>
  <si>
    <t xml:space="preserve">At2g31725</t>
  </si>
  <si>
    <t xml:space="preserve">At4g26750</t>
  </si>
  <si>
    <t xml:space="preserve">At1g14200</t>
  </si>
  <si>
    <t xml:space="preserve">At1g48460</t>
  </si>
  <si>
    <t xml:space="preserve">At2g45880</t>
  </si>
  <si>
    <t xml:space="preserve">BAM7</t>
  </si>
  <si>
    <t xml:space="preserve">At4g15850</t>
  </si>
  <si>
    <t xml:space="preserve">ATRH1</t>
  </si>
  <si>
    <t xml:space="preserve">At1g14510</t>
  </si>
  <si>
    <t xml:space="preserve">AL7</t>
  </si>
  <si>
    <t xml:space="preserve">At4g02350</t>
  </si>
  <si>
    <t xml:space="preserve">At3g04730</t>
  </si>
  <si>
    <t xml:space="preserve">IAA16</t>
  </si>
  <si>
    <t xml:space="preserve">At3g14390</t>
  </si>
  <si>
    <t xml:space="preserve">At4g30490</t>
  </si>
  <si>
    <t xml:space="preserve">At3g52550</t>
  </si>
  <si>
    <t xml:space="preserve">At3g57610</t>
  </si>
  <si>
    <t xml:space="preserve">ADSS</t>
  </si>
  <si>
    <t xml:space="preserve">At3g01640</t>
  </si>
  <si>
    <t xml:space="preserve">At1g34760</t>
  </si>
  <si>
    <t xml:space="preserve">GRF11</t>
  </si>
  <si>
    <t xml:space="preserve">At4g28680</t>
  </si>
  <si>
    <t xml:space="preserve">ccb452</t>
  </si>
  <si>
    <t xml:space="preserve">At3g45450</t>
  </si>
  <si>
    <t xml:space="preserve">At3g29035</t>
  </si>
  <si>
    <t xml:space="preserve">ATNAC3</t>
  </si>
  <si>
    <t xml:space="preserve">At3g59050</t>
  </si>
  <si>
    <t xml:space="preserve">CPuORF18</t>
  </si>
  <si>
    <t xml:space="preserve">At1g20030</t>
  </si>
  <si>
    <t xml:space="preserve">At1g25550</t>
  </si>
  <si>
    <t xml:space="preserve">At5g43060</t>
  </si>
  <si>
    <t xml:space="preserve">At4g21180</t>
  </si>
  <si>
    <t xml:space="preserve">ATERDJ2B</t>
  </si>
  <si>
    <t xml:space="preserve">At1g28240</t>
  </si>
  <si>
    <t xml:space="preserve">At4g13180</t>
  </si>
  <si>
    <t xml:space="preserve">At4g31810</t>
  </si>
  <si>
    <t xml:space="preserve">At5g18070</t>
  </si>
  <si>
    <t xml:space="preserve">DRT101</t>
  </si>
  <si>
    <t xml:space="preserve">At1g80410</t>
  </si>
  <si>
    <t xml:space="preserve">EMB2753</t>
  </si>
  <si>
    <t xml:space="preserve">At5g41070</t>
  </si>
  <si>
    <t xml:space="preserve">DRB5</t>
  </si>
  <si>
    <t xml:space="preserve">At1g18080</t>
  </si>
  <si>
    <t xml:space="preserve">ATARCA</t>
  </si>
  <si>
    <t xml:space="preserve">At1g57943</t>
  </si>
  <si>
    <t xml:space="preserve">ATPUP17</t>
  </si>
  <si>
    <t xml:space="preserve">At1g69030</t>
  </si>
  <si>
    <t xml:space="preserve">At4g25890</t>
  </si>
  <si>
    <t xml:space="preserve">At3g13710</t>
  </si>
  <si>
    <t xml:space="preserve">At3g13350</t>
  </si>
  <si>
    <t xml:space="preserve">At5g57345</t>
  </si>
  <si>
    <t xml:space="preserve">At2g45920</t>
  </si>
  <si>
    <t xml:space="preserve">At2g42710</t>
  </si>
  <si>
    <t xml:space="preserve">At5g62460</t>
  </si>
  <si>
    <t xml:space="preserve">At5g40610</t>
  </si>
  <si>
    <t xml:space="preserve">At3g62460</t>
  </si>
  <si>
    <t xml:space="preserve">At4g14350</t>
  </si>
  <si>
    <t xml:space="preserve">At3g57220</t>
  </si>
  <si>
    <t xml:space="preserve">At5g58070</t>
  </si>
  <si>
    <t xml:space="preserve">TIL</t>
  </si>
  <si>
    <t xml:space="preserve">At3g12400</t>
  </si>
  <si>
    <t xml:space="preserve">ELC</t>
  </si>
  <si>
    <t xml:space="preserve">At1g15750</t>
  </si>
  <si>
    <t xml:space="preserve">TPL</t>
  </si>
  <si>
    <t xml:space="preserve">At3g11120</t>
  </si>
  <si>
    <t xml:space="preserve">At1g62420</t>
  </si>
  <si>
    <t xml:space="preserve">At3g06030</t>
  </si>
  <si>
    <t xml:space="preserve">ANP3</t>
  </si>
  <si>
    <t xml:space="preserve">At3g29670</t>
  </si>
  <si>
    <t xml:space="preserve">At5g01040</t>
  </si>
  <si>
    <t xml:space="preserve">LAC8</t>
  </si>
  <si>
    <t xml:space="preserve">At4g16265</t>
  </si>
  <si>
    <t xml:space="preserve">NRPB9B</t>
  </si>
  <si>
    <t xml:space="preserve">At4g13010</t>
  </si>
  <si>
    <t xml:space="preserve">At1g59960</t>
  </si>
  <si>
    <t xml:space="preserve">At1g03130</t>
  </si>
  <si>
    <t xml:space="preserve">PSAD-2</t>
  </si>
  <si>
    <t xml:space="preserve">At5g10820</t>
  </si>
  <si>
    <t xml:space="preserve">At3g47250</t>
  </si>
  <si>
    <t xml:space="preserve">At5g16200</t>
  </si>
  <si>
    <t xml:space="preserve">At5g45270</t>
  </si>
  <si>
    <t xml:space="preserve">RRS1</t>
  </si>
  <si>
    <t xml:space="preserve">At3g01490</t>
  </si>
  <si>
    <t xml:space="preserve">At4g16780</t>
  </si>
  <si>
    <t xml:space="preserve">ATHB-2</t>
  </si>
  <si>
    <t xml:space="preserve">At2g20780</t>
  </si>
  <si>
    <t xml:space="preserve">At2g43900</t>
  </si>
  <si>
    <t xml:space="preserve">At1g56210</t>
  </si>
  <si>
    <t xml:space="preserve">At3g53720</t>
  </si>
  <si>
    <t xml:space="preserve">ATCHX20</t>
  </si>
  <si>
    <t xml:space="preserve">At4g21865</t>
  </si>
  <si>
    <t xml:space="preserve">At2g18910</t>
  </si>
  <si>
    <t xml:space="preserve">At5g01990</t>
  </si>
  <si>
    <t xml:space="preserve">At1g02890</t>
  </si>
  <si>
    <t xml:space="preserve">At3g12920</t>
  </si>
  <si>
    <t xml:space="preserve">At2g20500</t>
  </si>
  <si>
    <t xml:space="preserve">At1g19300</t>
  </si>
  <si>
    <t xml:space="preserve">PARVUS</t>
  </si>
  <si>
    <t xml:space="preserve">At3g04350</t>
  </si>
  <si>
    <t xml:space="preserve">At5g38850</t>
  </si>
  <si>
    <t xml:space="preserve">At2g46720</t>
  </si>
  <si>
    <t xml:space="preserve">KCS13</t>
  </si>
  <si>
    <t xml:space="preserve">At1g63310</t>
  </si>
  <si>
    <t xml:space="preserve">At2g41250</t>
  </si>
  <si>
    <t xml:space="preserve">At1g32330</t>
  </si>
  <si>
    <t xml:space="preserve">ATHSFA1D</t>
  </si>
  <si>
    <t xml:space="preserve">At5g65560</t>
  </si>
  <si>
    <t xml:space="preserve">At5g62570</t>
  </si>
  <si>
    <t xml:space="preserve">At4g16840</t>
  </si>
  <si>
    <t xml:space="preserve">At1g15920</t>
  </si>
  <si>
    <t xml:space="preserve">At1g47380</t>
  </si>
  <si>
    <t xml:space="preserve">At1g11630</t>
  </si>
  <si>
    <t xml:space="preserve">At3g14750</t>
  </si>
  <si>
    <t xml:space="preserve">At4g12040</t>
  </si>
  <si>
    <t xml:space="preserve">At5g34930</t>
  </si>
  <si>
    <t xml:space="preserve">At3g16500</t>
  </si>
  <si>
    <t xml:space="preserve">PAP1</t>
  </si>
  <si>
    <t xml:space="preserve">At2g35060</t>
  </si>
  <si>
    <t xml:space="preserve">KUP11</t>
  </si>
  <si>
    <t xml:space="preserve">At4g30500</t>
  </si>
  <si>
    <t xml:space="preserve">At1g16750</t>
  </si>
  <si>
    <t xml:space="preserve">At1g77220</t>
  </si>
  <si>
    <t xml:space="preserve">At4g33540</t>
  </si>
  <si>
    <t xml:space="preserve">At5g15410</t>
  </si>
  <si>
    <t xml:space="preserve">DND1</t>
  </si>
  <si>
    <t xml:space="preserve">At2g41010</t>
  </si>
  <si>
    <t xml:space="preserve">ATCAMBP25</t>
  </si>
  <si>
    <t xml:space="preserve">At1g03410</t>
  </si>
  <si>
    <t xml:space="preserve">2A6</t>
  </si>
  <si>
    <t xml:space="preserve">At1g28960</t>
  </si>
  <si>
    <t xml:space="preserve">ATNUDX15</t>
  </si>
  <si>
    <t xml:space="preserve">At3g14350</t>
  </si>
  <si>
    <t xml:space="preserve">SRF7</t>
  </si>
  <si>
    <t xml:space="preserve">At1g51540</t>
  </si>
  <si>
    <t xml:space="preserve">At5g01090</t>
  </si>
  <si>
    <t xml:space="preserve">At1g30640</t>
  </si>
  <si>
    <t xml:space="preserve">At2g32250</t>
  </si>
  <si>
    <t xml:space="preserve">FRS2</t>
  </si>
  <si>
    <t xml:space="preserve">At1g52550</t>
  </si>
  <si>
    <t xml:space="preserve">At3g45960</t>
  </si>
  <si>
    <t xml:space="preserve">ATEXLA3</t>
  </si>
  <si>
    <t xml:space="preserve">At3g59560</t>
  </si>
  <si>
    <t xml:space="preserve">At2g34070</t>
  </si>
  <si>
    <t xml:space="preserve">At2g38110</t>
  </si>
  <si>
    <t xml:space="preserve">GPAT6</t>
  </si>
  <si>
    <t xml:space="preserve">At1g58032</t>
  </si>
  <si>
    <t xml:space="preserve">CAT2</t>
  </si>
  <si>
    <t xml:space="preserve">At2g20900</t>
  </si>
  <si>
    <t xml:space="preserve">orf77.1</t>
  </si>
  <si>
    <t xml:space="preserve">At3g51920</t>
  </si>
  <si>
    <t xml:space="preserve">CAM9</t>
  </si>
  <si>
    <t xml:space="preserve">At1g22985</t>
  </si>
  <si>
    <t xml:space="preserve">At1g07960</t>
  </si>
  <si>
    <t xml:space="preserve">ATPDIL5-1</t>
  </si>
  <si>
    <t xml:space="preserve">At2g40810</t>
  </si>
  <si>
    <t xml:space="preserve">ATATG18C</t>
  </si>
  <si>
    <t xml:space="preserve">At4g22560</t>
  </si>
  <si>
    <t xml:space="preserve">At1g08770</t>
  </si>
  <si>
    <t xml:space="preserve">PRA1.E</t>
  </si>
  <si>
    <t xml:space="preserve">At1g62300</t>
  </si>
  <si>
    <t xml:space="preserve">WRKY6</t>
  </si>
  <si>
    <t xml:space="preserve">At3g63010</t>
  </si>
  <si>
    <t xml:space="preserve">GID1B</t>
  </si>
  <si>
    <t xml:space="preserve">At5g11390</t>
  </si>
  <si>
    <t xml:space="preserve">At3g06420</t>
  </si>
  <si>
    <t xml:space="preserve">ATG8H</t>
  </si>
  <si>
    <t xml:space="preserve">At3g05810</t>
  </si>
  <si>
    <t xml:space="preserve">At3g04630</t>
  </si>
  <si>
    <t xml:space="preserve">WDL1</t>
  </si>
  <si>
    <t xml:space="preserve">At5g64840</t>
  </si>
  <si>
    <t xml:space="preserve">ATGCN5</t>
  </si>
  <si>
    <t xml:space="preserve">At5g39410</t>
  </si>
  <si>
    <t xml:space="preserve">At1g03040</t>
  </si>
  <si>
    <t xml:space="preserve">At1g66260</t>
  </si>
  <si>
    <t xml:space="preserve">At3g04605</t>
  </si>
  <si>
    <t xml:space="preserve">At1g22040</t>
  </si>
  <si>
    <t xml:space="preserve">At3g03750</t>
  </si>
  <si>
    <t xml:space="preserve">SDG20</t>
  </si>
  <si>
    <t xml:space="preserve">At2g39000</t>
  </si>
  <si>
    <t xml:space="preserve">At5g15330</t>
  </si>
  <si>
    <t xml:space="preserve">SPX4</t>
  </si>
  <si>
    <t xml:space="preserve">At3g23560</t>
  </si>
  <si>
    <t xml:space="preserve">ALF5</t>
  </si>
  <si>
    <t xml:space="preserve">At5g41920</t>
  </si>
  <si>
    <t xml:space="preserve">At1g21400</t>
  </si>
  <si>
    <t xml:space="preserve">At2g37260</t>
  </si>
  <si>
    <t xml:space="preserve">TTG2</t>
  </si>
  <si>
    <t xml:space="preserve">At2g15570</t>
  </si>
  <si>
    <t xml:space="preserve">ATHM3</t>
  </si>
  <si>
    <t xml:space="preserve">At3g15070</t>
  </si>
  <si>
    <t xml:space="preserve">At1g63220</t>
  </si>
  <si>
    <t xml:space="preserve">At1g68740</t>
  </si>
  <si>
    <t xml:space="preserve">At5g11950</t>
  </si>
  <si>
    <t xml:space="preserve">At1g61040</t>
  </si>
  <si>
    <t xml:space="preserve">VIP5</t>
  </si>
  <si>
    <t xml:space="preserve">At4g36650</t>
  </si>
  <si>
    <t xml:space="preserve">ATPBRP</t>
  </si>
  <si>
    <t xml:space="preserve">At1g12570</t>
  </si>
  <si>
    <t xml:space="preserve">At1g29440</t>
  </si>
  <si>
    <t xml:space="preserve">At2g32070</t>
  </si>
  <si>
    <t xml:space="preserve">At2g23430</t>
  </si>
  <si>
    <t xml:space="preserve">ICK1</t>
  </si>
  <si>
    <t xml:space="preserve">At5g18360</t>
  </si>
  <si>
    <t xml:space="preserve">At2g47630</t>
  </si>
  <si>
    <t xml:space="preserve">At2g28410</t>
  </si>
  <si>
    <t xml:space="preserve">At5g08335</t>
  </si>
  <si>
    <t xml:space="preserve">ATSTE14B</t>
  </si>
  <si>
    <t xml:space="preserve">At5g61190</t>
  </si>
  <si>
    <t xml:space="preserve">At1g72650</t>
  </si>
  <si>
    <t xml:space="preserve">TRFL6</t>
  </si>
  <si>
    <t xml:space="preserve">At2g33590</t>
  </si>
  <si>
    <t xml:space="preserve">At3g19130</t>
  </si>
  <si>
    <t xml:space="preserve">ATRBP47B</t>
  </si>
  <si>
    <t xml:space="preserve">At3g20860</t>
  </si>
  <si>
    <t xml:space="preserve">ATNEK5</t>
  </si>
  <si>
    <t xml:space="preserve">At2g03760</t>
  </si>
  <si>
    <t xml:space="preserve">ST</t>
  </si>
  <si>
    <t xml:space="preserve">At1g53390</t>
  </si>
  <si>
    <t xml:space="preserve">At2g17975</t>
  </si>
  <si>
    <t xml:space="preserve">At5g01980</t>
  </si>
  <si>
    <t xml:space="preserve">At1g06830</t>
  </si>
  <si>
    <t xml:space="preserve">At3g07260</t>
  </si>
  <si>
    <t xml:space="preserve">At5g04220</t>
  </si>
  <si>
    <t xml:space="preserve">SYTC</t>
  </si>
  <si>
    <t xml:space="preserve">At3g14180</t>
  </si>
  <si>
    <t xml:space="preserve">At2g18030</t>
  </si>
  <si>
    <t xml:space="preserve">At3g48760</t>
  </si>
  <si>
    <t xml:space="preserve">At4g19400</t>
  </si>
  <si>
    <t xml:space="preserve">At3g11230</t>
  </si>
  <si>
    <t xml:space="preserve">At5g08320</t>
  </si>
  <si>
    <t xml:space="preserve">At1g02270</t>
  </si>
  <si>
    <t xml:space="preserve">At5g65040</t>
  </si>
  <si>
    <t xml:space="preserve">At2g21540</t>
  </si>
  <si>
    <t xml:space="preserve">SFH3</t>
  </si>
  <si>
    <t xml:space="preserve">At4g22570</t>
  </si>
  <si>
    <t xml:space="preserve">APT3</t>
  </si>
  <si>
    <t xml:space="preserve">At3g54950</t>
  </si>
  <si>
    <t xml:space="preserve">PLA IIIA</t>
  </si>
  <si>
    <t xml:space="preserve">At1g56280</t>
  </si>
  <si>
    <t xml:space="preserve">ATDI19</t>
  </si>
  <si>
    <t xml:space="preserve">At4g38060</t>
  </si>
  <si>
    <t xml:space="preserve">At5g44860</t>
  </si>
  <si>
    <t xml:space="preserve">At3g57760</t>
  </si>
  <si>
    <t xml:space="preserve">At1g14900</t>
  </si>
  <si>
    <t xml:space="preserve">HMGA</t>
  </si>
  <si>
    <t xml:space="preserve">At2g05630</t>
  </si>
  <si>
    <t xml:space="preserve">ATG8D</t>
  </si>
  <si>
    <t xml:space="preserve">At2g44380</t>
  </si>
  <si>
    <t xml:space="preserve">At4g38840</t>
  </si>
  <si>
    <t xml:space="preserve">At1g17430</t>
  </si>
  <si>
    <t xml:space="preserve">At5g53160</t>
  </si>
  <si>
    <t xml:space="preserve">At5g04720</t>
  </si>
  <si>
    <t xml:space="preserve">ADR1-L2</t>
  </si>
  <si>
    <t xml:space="preserve">At5g53210</t>
  </si>
  <si>
    <t xml:space="preserve">SPCH</t>
  </si>
  <si>
    <t xml:space="preserve">At3g47470</t>
  </si>
  <si>
    <t xml:space="preserve">LHCA4</t>
  </si>
  <si>
    <t xml:space="preserve">At4g30996</t>
  </si>
  <si>
    <t xml:space="preserve">At5g55850</t>
  </si>
  <si>
    <t xml:space="preserve">NOI</t>
  </si>
  <si>
    <t xml:space="preserve">At2g37970</t>
  </si>
  <si>
    <t xml:space="preserve">SOUL-1</t>
  </si>
  <si>
    <t xml:space="preserve">At3g63440</t>
  </si>
  <si>
    <t xml:space="preserve">CKX6</t>
  </si>
  <si>
    <t xml:space="preserve">At1g08180</t>
  </si>
  <si>
    <t xml:space="preserve">At5g50530</t>
  </si>
  <si>
    <t xml:space="preserve">At1g52720</t>
  </si>
  <si>
    <t xml:space="preserve">At2g18280</t>
  </si>
  <si>
    <t xml:space="preserve">AtTLP2</t>
  </si>
  <si>
    <t xml:space="preserve">At3g44630</t>
  </si>
  <si>
    <t xml:space="preserve">At1g12750</t>
  </si>
  <si>
    <t xml:space="preserve">ATRBL6</t>
  </si>
  <si>
    <t xml:space="preserve">At2g43330</t>
  </si>
  <si>
    <t xml:space="preserve">INT1</t>
  </si>
  <si>
    <t xml:space="preserve">At4g39270</t>
  </si>
  <si>
    <t xml:space="preserve">At3g20120</t>
  </si>
  <si>
    <t xml:space="preserve">CYP705A21</t>
  </si>
  <si>
    <t xml:space="preserve">At1g71950</t>
  </si>
  <si>
    <t xml:space="preserve">At4g00270</t>
  </si>
  <si>
    <t xml:space="preserve">At3g51420</t>
  </si>
  <si>
    <t xml:space="preserve">SSL4</t>
  </si>
  <si>
    <t xml:space="preserve">At3g62010</t>
  </si>
  <si>
    <t xml:space="preserve">At5g54640</t>
  </si>
  <si>
    <t xml:space="preserve">RAT5</t>
  </si>
  <si>
    <t xml:space="preserve">At4g21480</t>
  </si>
  <si>
    <t xml:space="preserve">At5g56170</t>
  </si>
  <si>
    <t xml:space="preserve">At1g44110</t>
  </si>
  <si>
    <t xml:space="preserve">CYCA1;1</t>
  </si>
  <si>
    <t xml:space="preserve">At1g69750</t>
  </si>
  <si>
    <t xml:space="preserve">COX19-1</t>
  </si>
  <si>
    <t xml:space="preserve">At3g07370</t>
  </si>
  <si>
    <t xml:space="preserve">CHIP</t>
  </si>
  <si>
    <t xml:space="preserve">At3g48350</t>
  </si>
  <si>
    <t xml:space="preserve">At5g25770</t>
  </si>
  <si>
    <t xml:space="preserve">At2g19310</t>
  </si>
  <si>
    <t xml:space="preserve">At1g62880</t>
  </si>
  <si>
    <t xml:space="preserve">At1g53690</t>
  </si>
  <si>
    <t xml:space="preserve">At3g17680</t>
  </si>
  <si>
    <t xml:space="preserve">At5g18200</t>
  </si>
  <si>
    <t xml:space="preserve">At4g28350</t>
  </si>
  <si>
    <t xml:space="preserve">At5g65300</t>
  </si>
  <si>
    <t xml:space="preserve">At4g23570</t>
  </si>
  <si>
    <t xml:space="preserve">SGT1A</t>
  </si>
  <si>
    <t xml:space="preserve">At1g75230</t>
  </si>
  <si>
    <t xml:space="preserve">At2g39350</t>
  </si>
  <si>
    <t xml:space="preserve">At4g18290</t>
  </si>
  <si>
    <t xml:space="preserve">KAT2</t>
  </si>
  <si>
    <t xml:space="preserve">At2g37870</t>
  </si>
  <si>
    <t xml:space="preserve">At2g33480</t>
  </si>
  <si>
    <t xml:space="preserve">ANAC041</t>
  </si>
  <si>
    <t xml:space="preserve">At1g20890</t>
  </si>
  <si>
    <t xml:space="preserve">At4g01090</t>
  </si>
  <si>
    <t xml:space="preserve">At3g50570</t>
  </si>
  <si>
    <t xml:space="preserve">At2g14910</t>
  </si>
  <si>
    <t xml:space="preserve">At1g76020</t>
  </si>
  <si>
    <t xml:space="preserve">At3g04880</t>
  </si>
  <si>
    <t xml:space="preserve">DRT102</t>
  </si>
  <si>
    <t xml:space="preserve">At3g53960</t>
  </si>
  <si>
    <t xml:space="preserve">At4g33260</t>
  </si>
  <si>
    <t xml:space="preserve">CDC20.2</t>
  </si>
  <si>
    <t xml:space="preserve">At2g34300</t>
  </si>
  <si>
    <t xml:space="preserve">At2g33700</t>
  </si>
  <si>
    <t xml:space="preserve">At1g65310</t>
  </si>
  <si>
    <t xml:space="preserve">XTH17</t>
  </si>
  <si>
    <t xml:space="preserve">At4g39840</t>
  </si>
  <si>
    <t xml:space="preserve">At3g26690</t>
  </si>
  <si>
    <t xml:space="preserve">ATNUDX13</t>
  </si>
  <si>
    <t xml:space="preserve">At5g20680</t>
  </si>
  <si>
    <t xml:space="preserve">At1g17145</t>
  </si>
  <si>
    <t xml:space="preserve">At4g23800</t>
  </si>
  <si>
    <t xml:space="preserve">At5g66440</t>
  </si>
  <si>
    <t xml:space="preserve">At5g42050</t>
  </si>
  <si>
    <t xml:space="preserve">At3g07560</t>
  </si>
  <si>
    <t xml:space="preserve">PEX13</t>
  </si>
  <si>
    <t xml:space="preserve">At2g38740</t>
  </si>
  <si>
    <t xml:space="preserve">At5g65380</t>
  </si>
  <si>
    <t xml:space="preserve">At2g42350</t>
  </si>
  <si>
    <t xml:space="preserve">At5g13140</t>
  </si>
  <si>
    <t xml:space="preserve">At1g64970</t>
  </si>
  <si>
    <t xml:space="preserve">G-TMT</t>
  </si>
  <si>
    <t xml:space="preserve">At4g12300</t>
  </si>
  <si>
    <t xml:space="preserve">CYP706A4</t>
  </si>
  <si>
    <t xml:space="preserve">At3g15780</t>
  </si>
  <si>
    <t xml:space="preserve">At4g40060</t>
  </si>
  <si>
    <t xml:space="preserve">ATHB16</t>
  </si>
  <si>
    <t xml:space="preserve">At5g62610</t>
  </si>
  <si>
    <t xml:space="preserve">At2g03480</t>
  </si>
  <si>
    <t xml:space="preserve">At2g47240</t>
  </si>
  <si>
    <t xml:space="preserve">CER8</t>
  </si>
  <si>
    <t xml:space="preserve">At4g28270</t>
  </si>
  <si>
    <t xml:space="preserve">At5g35160</t>
  </si>
  <si>
    <t xml:space="preserve">At2g28080</t>
  </si>
  <si>
    <t xml:space="preserve">At4g18800</t>
  </si>
  <si>
    <t xml:space="preserve">ATRABA1D</t>
  </si>
  <si>
    <t xml:space="preserve">At3g50900</t>
  </si>
  <si>
    <t xml:space="preserve">At5g16570</t>
  </si>
  <si>
    <t xml:space="preserve">GLN1;4</t>
  </si>
  <si>
    <t xml:space="preserve">At4g29120</t>
  </si>
  <si>
    <t xml:space="preserve">At1g73620</t>
  </si>
  <si>
    <t xml:space="preserve">At4g15780</t>
  </si>
  <si>
    <t xml:space="preserve">ATVAMP724</t>
  </si>
  <si>
    <t xml:space="preserve">At5g54180</t>
  </si>
  <si>
    <t xml:space="preserve">PTAC15</t>
  </si>
  <si>
    <t xml:space="preserve">At5g47500</t>
  </si>
  <si>
    <t xml:space="preserve">At1g74680</t>
  </si>
  <si>
    <t xml:space="preserve">At1g34245</t>
  </si>
  <si>
    <t xml:space="preserve">At2g27800</t>
  </si>
  <si>
    <t xml:space="preserve">At2g20940</t>
  </si>
  <si>
    <t xml:space="preserve">At1g58160</t>
  </si>
  <si>
    <t xml:space="preserve">At5g53590</t>
  </si>
  <si>
    <t xml:space="preserve">CPuORF50</t>
  </si>
  <si>
    <t xml:space="preserve">At1g58150</t>
  </si>
  <si>
    <t xml:space="preserve">At2g17240</t>
  </si>
  <si>
    <t xml:space="preserve">At2g25850</t>
  </si>
  <si>
    <t xml:space="preserve">At4g16360</t>
  </si>
  <si>
    <t xml:space="preserve">At1g80940</t>
  </si>
  <si>
    <t xml:space="preserve">At5g67130</t>
  </si>
  <si>
    <t xml:space="preserve">At5g17890</t>
  </si>
  <si>
    <t xml:space="preserve">DAR4</t>
  </si>
  <si>
    <t xml:space="preserve">At4g09970</t>
  </si>
  <si>
    <t xml:space="preserve">At4g30890</t>
  </si>
  <si>
    <t xml:space="preserve">UBP24</t>
  </si>
  <si>
    <t xml:space="preserve">At5g47620</t>
  </si>
  <si>
    <t xml:space="preserve">At5g17170</t>
  </si>
  <si>
    <t xml:space="preserve">ENH1</t>
  </si>
  <si>
    <t xml:space="preserve">At4g21870</t>
  </si>
  <si>
    <t xml:space="preserve">ORF31</t>
  </si>
  <si>
    <t xml:space="preserve">At4g37330</t>
  </si>
  <si>
    <t xml:space="preserve">CYP81D4</t>
  </si>
  <si>
    <t xml:space="preserve">At3g49640</t>
  </si>
  <si>
    <t xml:space="preserve">At2g20000</t>
  </si>
  <si>
    <t xml:space="preserve">HBT</t>
  </si>
  <si>
    <t xml:space="preserve">At4g17430</t>
  </si>
  <si>
    <t xml:space="preserve">At4g27970</t>
  </si>
  <si>
    <t xml:space="preserve">SLAH2</t>
  </si>
  <si>
    <t xml:space="preserve">At5g51620</t>
  </si>
  <si>
    <t xml:space="preserve">At2g22390</t>
  </si>
  <si>
    <t xml:space="preserve">At1g29270</t>
  </si>
  <si>
    <t xml:space="preserve">At5g13730</t>
  </si>
  <si>
    <t xml:space="preserve">SIG4</t>
  </si>
  <si>
    <t xml:space="preserve">At3g10410</t>
  </si>
  <si>
    <t xml:space="preserve">scpl49</t>
  </si>
  <si>
    <t xml:space="preserve">At4g34590</t>
  </si>
  <si>
    <t xml:space="preserve">GBF6</t>
  </si>
  <si>
    <t xml:space="preserve">At2g21950</t>
  </si>
  <si>
    <t xml:space="preserve">SKIP6</t>
  </si>
  <si>
    <t xml:space="preserve">At3g26680</t>
  </si>
  <si>
    <t xml:space="preserve">SNM1</t>
  </si>
  <si>
    <t xml:space="preserve">At1g26580</t>
  </si>
  <si>
    <t xml:space="preserve">At2g45080</t>
  </si>
  <si>
    <t xml:space="preserve">cycp3;1</t>
  </si>
  <si>
    <t xml:space="preserve">At4g25870</t>
  </si>
  <si>
    <t xml:space="preserve">At2g46140</t>
  </si>
  <si>
    <t xml:space="preserve">At3g47610</t>
  </si>
  <si>
    <t xml:space="preserve">At1g33360</t>
  </si>
  <si>
    <t xml:space="preserve">At4g00500</t>
  </si>
  <si>
    <t xml:space="preserve">At1g11460</t>
  </si>
  <si>
    <t xml:space="preserve">At1g19050</t>
  </si>
  <si>
    <t xml:space="preserve">ARR7</t>
  </si>
  <si>
    <t xml:space="preserve">At5g15230</t>
  </si>
  <si>
    <t xml:space="preserve">GASA4</t>
  </si>
  <si>
    <t xml:space="preserve">At3g55740</t>
  </si>
  <si>
    <t xml:space="preserve">PROT2</t>
  </si>
  <si>
    <t xml:space="preserve">At3g05600</t>
  </si>
  <si>
    <t xml:space="preserve">At5g04820</t>
  </si>
  <si>
    <t xml:space="preserve">OFP13</t>
  </si>
  <si>
    <t xml:space="preserve">At2g38870</t>
  </si>
  <si>
    <t xml:space="preserve">At4g34990</t>
  </si>
  <si>
    <t xml:space="preserve">AtMYB32</t>
  </si>
  <si>
    <t xml:space="preserve">At5g26980</t>
  </si>
  <si>
    <t xml:space="preserve">SYP41</t>
  </si>
  <si>
    <t xml:space="preserve">At4g15910</t>
  </si>
  <si>
    <t xml:space="preserve">ATDI21</t>
  </si>
  <si>
    <t xml:space="preserve">At4g31860</t>
  </si>
  <si>
    <t xml:space="preserve">At5g07320</t>
  </si>
  <si>
    <t xml:space="preserve">At1g07350</t>
  </si>
  <si>
    <t xml:space="preserve">At3g24760</t>
  </si>
  <si>
    <t xml:space="preserve">At1g68780</t>
  </si>
  <si>
    <t xml:space="preserve">At5g08000</t>
  </si>
  <si>
    <t xml:space="preserve">E13L3</t>
  </si>
  <si>
    <t xml:space="preserve">At2g46250</t>
  </si>
  <si>
    <t xml:space="preserve">At5g46570</t>
  </si>
  <si>
    <t xml:space="preserve">BSK2</t>
  </si>
  <si>
    <t xml:space="preserve">At4g21850</t>
  </si>
  <si>
    <t xml:space="preserve">ATMSRB9</t>
  </si>
  <si>
    <t xml:space="preserve">At3g06210</t>
  </si>
  <si>
    <t xml:space="preserve">At5g51560</t>
  </si>
  <si>
    <t xml:space="preserve">At5g12420</t>
  </si>
  <si>
    <t xml:space="preserve">At2g44850</t>
  </si>
  <si>
    <t xml:space="preserve">At1g34640</t>
  </si>
  <si>
    <t xml:space="preserve">At1g06100</t>
  </si>
  <si>
    <t xml:space="preserve">At2g34840</t>
  </si>
  <si>
    <t xml:space="preserve">At1g48330</t>
  </si>
  <si>
    <t xml:space="preserve">At2g21200</t>
  </si>
  <si>
    <t xml:space="preserve">At2g18160</t>
  </si>
  <si>
    <t xml:space="preserve">CPuORF1</t>
  </si>
  <si>
    <t xml:space="preserve">At4g16447</t>
  </si>
  <si>
    <t xml:space="preserve">At3g56585</t>
  </si>
  <si>
    <t xml:space="preserve">At1g70190</t>
  </si>
  <si>
    <t xml:space="preserve">At1g24020</t>
  </si>
  <si>
    <t xml:space="preserve">MLP423</t>
  </si>
  <si>
    <t xml:space="preserve">At1g67480</t>
  </si>
  <si>
    <t xml:space="preserve">At1g31830</t>
  </si>
  <si>
    <t xml:space="preserve">At4g21410</t>
  </si>
  <si>
    <t xml:space="preserve">At1g69260</t>
  </si>
  <si>
    <t xml:space="preserve">AFP1</t>
  </si>
  <si>
    <t xml:space="preserve">At3g12180</t>
  </si>
  <si>
    <t xml:space="preserve">At1g28290</t>
  </si>
  <si>
    <t xml:space="preserve">AGP31</t>
  </si>
  <si>
    <t xml:space="preserve">At2g43520</t>
  </si>
  <si>
    <t xml:space="preserve">ATTI2</t>
  </si>
  <si>
    <t xml:space="preserve">At1g68080</t>
  </si>
  <si>
    <t xml:space="preserve">At3g16050</t>
  </si>
  <si>
    <t xml:space="preserve">PDX1.2</t>
  </si>
  <si>
    <t xml:space="preserve">At3g62650</t>
  </si>
  <si>
    <t xml:space="preserve">At1g54770</t>
  </si>
  <si>
    <t xml:space="preserve">At1g79110</t>
  </si>
  <si>
    <t xml:space="preserve">At5g17400</t>
  </si>
  <si>
    <t xml:space="preserve">ER-ANT1</t>
  </si>
  <si>
    <t xml:space="preserve">At3g06840</t>
  </si>
  <si>
    <t xml:space="preserve">At2g42840</t>
  </si>
  <si>
    <t xml:space="preserve">PDF1</t>
  </si>
  <si>
    <t xml:space="preserve">At5g27600</t>
  </si>
  <si>
    <t xml:space="preserve">LACS7</t>
  </si>
  <si>
    <t xml:space="preserve">At1g63680</t>
  </si>
  <si>
    <t xml:space="preserve">MURE</t>
  </si>
  <si>
    <t xml:space="preserve">At5g23940</t>
  </si>
  <si>
    <t xml:space="preserve">EMB3009</t>
  </si>
  <si>
    <t xml:space="preserve">At5g54660</t>
  </si>
  <si>
    <t xml:space="preserve">At5g54930</t>
  </si>
  <si>
    <t xml:space="preserve">At2g01150</t>
  </si>
  <si>
    <t xml:space="preserve">RHA2B</t>
  </si>
  <si>
    <t xml:space="preserve">At3g02690</t>
  </si>
  <si>
    <t xml:space="preserve">At5g33370</t>
  </si>
  <si>
    <t xml:space="preserve">At3g10210</t>
  </si>
  <si>
    <t xml:space="preserve">At3g49620</t>
  </si>
  <si>
    <t xml:space="preserve">DIN11</t>
  </si>
  <si>
    <t xml:space="preserve">At1g15960</t>
  </si>
  <si>
    <t xml:space="preserve">NRAMP6</t>
  </si>
  <si>
    <t xml:space="preserve">At3g25540</t>
  </si>
  <si>
    <t xml:space="preserve">LAG1</t>
  </si>
  <si>
    <t xml:space="preserve">At4g29030</t>
  </si>
  <si>
    <t xml:space="preserve">At1g57560</t>
  </si>
  <si>
    <t xml:space="preserve">AtMYB50</t>
  </si>
  <si>
    <t xml:space="preserve">At5g27440</t>
  </si>
  <si>
    <t xml:space="preserve">At5g22500</t>
  </si>
  <si>
    <t xml:space="preserve">FAR1</t>
  </si>
  <si>
    <t xml:space="preserve">At3g18800</t>
  </si>
  <si>
    <t xml:space="preserve">At1g30300</t>
  </si>
  <si>
    <t xml:space="preserve">At4g29020</t>
  </si>
  <si>
    <t xml:space="preserve">At3g08770</t>
  </si>
  <si>
    <t xml:space="preserve">LTP6</t>
  </si>
  <si>
    <t xml:space="preserve">At4g27130</t>
  </si>
  <si>
    <t xml:space="preserve">At5g43710</t>
  </si>
  <si>
    <t xml:space="preserve">At1g25320</t>
  </si>
  <si>
    <t xml:space="preserve">At5g24840</t>
  </si>
  <si>
    <t xml:space="preserve">At2g35360</t>
  </si>
  <si>
    <t xml:space="preserve">At1g52760</t>
  </si>
  <si>
    <t xml:space="preserve">At5g13750</t>
  </si>
  <si>
    <t xml:space="preserve">ZIFL1</t>
  </si>
  <si>
    <t xml:space="preserve">At4g23060</t>
  </si>
  <si>
    <t xml:space="preserve">IQD22</t>
  </si>
  <si>
    <t xml:space="preserve">At2g17500</t>
  </si>
  <si>
    <t xml:space="preserve">At2g15820</t>
  </si>
  <si>
    <t xml:space="preserve">OTP51</t>
  </si>
  <si>
    <t xml:space="preserve">At4g19050</t>
  </si>
  <si>
    <t xml:space="preserve">At3g27080</t>
  </si>
  <si>
    <t xml:space="preserve">TOM20-3</t>
  </si>
  <si>
    <t xml:space="preserve">At5g57850</t>
  </si>
  <si>
    <t xml:space="preserve">At3g62290</t>
  </si>
  <si>
    <t xml:space="preserve">ATARFA1E</t>
  </si>
  <si>
    <t xml:space="preserve">At2g41540</t>
  </si>
  <si>
    <t xml:space="preserve">GPDHC1</t>
  </si>
  <si>
    <t xml:space="preserve">At1g01360</t>
  </si>
  <si>
    <t xml:space="preserve">At3g55360</t>
  </si>
  <si>
    <t xml:space="preserve">At3g13780</t>
  </si>
  <si>
    <t xml:space="preserve">At1g60260</t>
  </si>
  <si>
    <t xml:space="preserve">At2g25930</t>
  </si>
  <si>
    <t xml:space="preserve">ELF3</t>
  </si>
  <si>
    <t xml:space="preserve">At2g03420</t>
  </si>
  <si>
    <t xml:space="preserve">At5g46340</t>
  </si>
  <si>
    <t xml:space="preserve">At3g27540</t>
  </si>
  <si>
    <t xml:space="preserve">At5g07240</t>
  </si>
  <si>
    <t xml:space="preserve">IQD24</t>
  </si>
  <si>
    <t xml:space="preserve">At3g29375</t>
  </si>
  <si>
    <t xml:space="preserve">At5g57910</t>
  </si>
  <si>
    <t xml:space="preserve">At2g45730</t>
  </si>
  <si>
    <t xml:space="preserve">At4g02640</t>
  </si>
  <si>
    <t xml:space="preserve">BZO2H1</t>
  </si>
  <si>
    <t xml:space="preserve">At1g30260</t>
  </si>
  <si>
    <t xml:space="preserve">At1g73040</t>
  </si>
  <si>
    <t xml:space="preserve">At5g50180</t>
  </si>
  <si>
    <t xml:space="preserve">At4g17840</t>
  </si>
  <si>
    <t xml:space="preserve">At5g64370</t>
  </si>
  <si>
    <t xml:space="preserve">BETA-UP</t>
  </si>
  <si>
    <t xml:space="preserve">At4g10470</t>
  </si>
  <si>
    <t xml:space="preserve">At5g57130</t>
  </si>
  <si>
    <t xml:space="preserve">At3g03020</t>
  </si>
  <si>
    <t xml:space="preserve">At2g02480</t>
  </si>
  <si>
    <t xml:space="preserve">STI</t>
  </si>
  <si>
    <t xml:space="preserve">At5g39190</t>
  </si>
  <si>
    <t xml:space="preserve">GER2</t>
  </si>
  <si>
    <t xml:space="preserve">At1g80520</t>
  </si>
  <si>
    <t xml:space="preserve">At3g08840</t>
  </si>
  <si>
    <t xml:space="preserve">At2g45720</t>
  </si>
  <si>
    <t xml:space="preserve">At3g48440</t>
  </si>
  <si>
    <t xml:space="preserve">At3g27770</t>
  </si>
  <si>
    <t xml:space="preserve">At5g12900</t>
  </si>
  <si>
    <t xml:space="preserve">At1g21600</t>
  </si>
  <si>
    <t xml:space="preserve">PTAC6</t>
  </si>
  <si>
    <t xml:space="preserve">At1g63180</t>
  </si>
  <si>
    <t xml:space="preserve">UGE3</t>
  </si>
  <si>
    <t xml:space="preserve">At3g02450</t>
  </si>
  <si>
    <t xml:space="preserve">At1g69935</t>
  </si>
  <si>
    <t xml:space="preserve">SHW1</t>
  </si>
  <si>
    <t xml:space="preserve">At2g24230</t>
  </si>
  <si>
    <t xml:space="preserve">At1g68560</t>
  </si>
  <si>
    <t xml:space="preserve">XYL1</t>
  </si>
  <si>
    <t xml:space="preserve">At5g67070</t>
  </si>
  <si>
    <t xml:space="preserve">RALFL34</t>
  </si>
  <si>
    <t xml:space="preserve">At2g16640</t>
  </si>
  <si>
    <t xml:space="preserve">TOC132</t>
  </si>
  <si>
    <t xml:space="preserve">At5g02860</t>
  </si>
  <si>
    <t xml:space="preserve">At4g29840</t>
  </si>
  <si>
    <t xml:space="preserve">MTO2</t>
  </si>
  <si>
    <t xml:space="preserve">At1g11820</t>
  </si>
  <si>
    <t xml:space="preserve">At1g28400</t>
  </si>
  <si>
    <t xml:space="preserve">At1g32260</t>
  </si>
  <si>
    <t xml:space="preserve">At3g29030</t>
  </si>
  <si>
    <t xml:space="preserve">EXPA5</t>
  </si>
  <si>
    <t xml:space="preserve">At5g09450</t>
  </si>
  <si>
    <t xml:space="preserve">At3g47680</t>
  </si>
  <si>
    <t xml:space="preserve">At5g19290</t>
  </si>
  <si>
    <t xml:space="preserve">At4g32270</t>
  </si>
  <si>
    <t xml:space="preserve">At1g09250</t>
  </si>
  <si>
    <t xml:space="preserve">At3g21950</t>
  </si>
  <si>
    <t xml:space="preserve">At5g16540</t>
  </si>
  <si>
    <t xml:space="preserve">ZFN3</t>
  </si>
  <si>
    <t xml:space="preserve">At3g23050</t>
  </si>
  <si>
    <t xml:space="preserve">IAA7</t>
  </si>
  <si>
    <t xml:space="preserve">At3g62110</t>
  </si>
  <si>
    <t xml:space="preserve">At4g12970</t>
  </si>
  <si>
    <t xml:space="preserve">At1g53500</t>
  </si>
  <si>
    <t xml:space="preserve">MUM4</t>
  </si>
  <si>
    <t xml:space="preserve">At3g11590</t>
  </si>
  <si>
    <t xml:space="preserve">At2g41820</t>
  </si>
  <si>
    <t xml:space="preserve">At5g09820</t>
  </si>
  <si>
    <t xml:space="preserve">At2g16595</t>
  </si>
  <si>
    <t xml:space="preserve">At3g26850</t>
  </si>
  <si>
    <t xml:space="preserve">At2g17710</t>
  </si>
  <si>
    <t xml:space="preserve">At1g80530</t>
  </si>
  <si>
    <t xml:space="preserve">At2g21650</t>
  </si>
  <si>
    <t xml:space="preserve">MEE3</t>
  </si>
  <si>
    <t xml:space="preserve">At3g60380</t>
  </si>
  <si>
    <t xml:space="preserve">At4g38620</t>
  </si>
  <si>
    <t xml:space="preserve">MYB4</t>
  </si>
  <si>
    <t xml:space="preserve">At2g21130</t>
  </si>
  <si>
    <t xml:space="preserve">At1g67830</t>
  </si>
  <si>
    <t xml:space="preserve">ATFXG1</t>
  </si>
  <si>
    <t xml:space="preserve">At4g34920</t>
  </si>
  <si>
    <t xml:space="preserve">At4g11800</t>
  </si>
  <si>
    <t xml:space="preserve">At4g24370</t>
  </si>
  <si>
    <t xml:space="preserve">At4g35630</t>
  </si>
  <si>
    <t xml:space="preserve">PSAT</t>
  </si>
  <si>
    <t xml:space="preserve">At1g07640</t>
  </si>
  <si>
    <t xml:space="preserve">OBP2</t>
  </si>
  <si>
    <t xml:space="preserve">At4g16515</t>
  </si>
  <si>
    <t xml:space="preserve">At1g26190</t>
  </si>
  <si>
    <t xml:space="preserve">At3g16220</t>
  </si>
  <si>
    <t xml:space="preserve">At1g49600</t>
  </si>
  <si>
    <t xml:space="preserve">ATRBP47A</t>
  </si>
  <si>
    <t xml:space="preserve">At4g32940</t>
  </si>
  <si>
    <t xml:space="preserve">GAMMA-VPE</t>
  </si>
  <si>
    <t xml:space="preserve">At4g13100</t>
  </si>
  <si>
    <t xml:space="preserve">At1g50010</t>
  </si>
  <si>
    <t xml:space="preserve">TUA2</t>
  </si>
  <si>
    <t xml:space="preserve">At1g66940</t>
  </si>
  <si>
    <t xml:space="preserve">At2g36485</t>
  </si>
  <si>
    <t xml:space="preserve">At4g11835</t>
  </si>
  <si>
    <t xml:space="preserve">PLDGAMMA2</t>
  </si>
  <si>
    <t xml:space="preserve">At3g53460</t>
  </si>
  <si>
    <t xml:space="preserve">CP29</t>
  </si>
  <si>
    <t xml:space="preserve">At1g12460</t>
  </si>
  <si>
    <t xml:space="preserve">At5g29000</t>
  </si>
  <si>
    <t xml:space="preserve">At5g04530</t>
  </si>
  <si>
    <t xml:space="preserve">KCS19</t>
  </si>
  <si>
    <t xml:space="preserve">At2g37650</t>
  </si>
  <si>
    <t xml:space="preserve">At3g18710</t>
  </si>
  <si>
    <t xml:space="preserve">PUB29</t>
  </si>
  <si>
    <t xml:space="preserve">At1g55850</t>
  </si>
  <si>
    <t xml:space="preserve">CSLE1</t>
  </si>
  <si>
    <t xml:space="preserve">At1g19920</t>
  </si>
  <si>
    <t xml:space="preserve">APS2</t>
  </si>
  <si>
    <t xml:space="preserve">At4g32150</t>
  </si>
  <si>
    <t xml:space="preserve">ATVAMP711</t>
  </si>
  <si>
    <t xml:space="preserve">At3g53700</t>
  </si>
  <si>
    <t xml:space="preserve">MEE40</t>
  </si>
  <si>
    <t xml:space="preserve">At3g13910</t>
  </si>
  <si>
    <t xml:space="preserve">At1g49740</t>
  </si>
  <si>
    <t xml:space="preserve">At4g20070</t>
  </si>
  <si>
    <t xml:space="preserve">ATAAH</t>
  </si>
  <si>
    <t xml:space="preserve">At3g03840</t>
  </si>
  <si>
    <t xml:space="preserve">At1g12860</t>
  </si>
  <si>
    <t xml:space="preserve">SCRM2</t>
  </si>
  <si>
    <t xml:space="preserve">At2g15580</t>
  </si>
  <si>
    <t xml:space="preserve">At3g08670</t>
  </si>
  <si>
    <t xml:space="preserve">At3g20260</t>
  </si>
  <si>
    <t xml:space="preserve">At3g61950</t>
  </si>
  <si>
    <t xml:space="preserve">At5g43810</t>
  </si>
  <si>
    <t xml:space="preserve">ZLL</t>
  </si>
  <si>
    <t xml:space="preserve">At2g17630</t>
  </si>
  <si>
    <t xml:space="preserve">At5g10740</t>
  </si>
  <si>
    <t xml:space="preserve">At1g13460</t>
  </si>
  <si>
    <t xml:space="preserve">At1g31850</t>
  </si>
  <si>
    <t xml:space="preserve">At4g37530</t>
  </si>
  <si>
    <t xml:space="preserve">At4g39955</t>
  </si>
  <si>
    <t xml:space="preserve">At2g47850</t>
  </si>
  <si>
    <t xml:space="preserve">At2g45450</t>
  </si>
  <si>
    <t xml:space="preserve">ZPR1</t>
  </si>
  <si>
    <t xml:space="preserve">At1g06350</t>
  </si>
  <si>
    <t xml:space="preserve">At2g41940</t>
  </si>
  <si>
    <t xml:space="preserve">ZFP8</t>
  </si>
  <si>
    <t xml:space="preserve">At1g01300</t>
  </si>
  <si>
    <t xml:space="preserve">At2g28660</t>
  </si>
  <si>
    <t xml:space="preserve">At5g39990</t>
  </si>
  <si>
    <t xml:space="preserve">At3g15095</t>
  </si>
  <si>
    <t xml:space="preserve">At4g28310</t>
  </si>
  <si>
    <t xml:space="preserve">At5g19090</t>
  </si>
  <si>
    <t xml:space="preserve">At5g61340</t>
  </si>
  <si>
    <t xml:space="preserve">At1g60800</t>
  </si>
  <si>
    <t xml:space="preserve">NIK3</t>
  </si>
  <si>
    <t xml:space="preserve">At5g52180</t>
  </si>
  <si>
    <t xml:space="preserve">At1g26665</t>
  </si>
  <si>
    <t xml:space="preserve">At1g48430</t>
  </si>
  <si>
    <t xml:space="preserve">At1g80080</t>
  </si>
  <si>
    <t xml:space="preserve">TMM</t>
  </si>
  <si>
    <t xml:space="preserve">At5g40150</t>
  </si>
  <si>
    <t xml:space="preserve">At1g75810</t>
  </si>
  <si>
    <t xml:space="preserve">At5g59180</t>
  </si>
  <si>
    <t xml:space="preserve">NRPB7</t>
  </si>
  <si>
    <t xml:space="preserve">At4g34160</t>
  </si>
  <si>
    <t xml:space="preserve">CYCD3;1</t>
  </si>
  <si>
    <t xml:space="preserve">At1g61740</t>
  </si>
  <si>
    <t xml:space="preserve">At4g35890</t>
  </si>
  <si>
    <t xml:space="preserve">At5g37310</t>
  </si>
  <si>
    <t xml:space="preserve">At3g59660</t>
  </si>
  <si>
    <t xml:space="preserve">At1g07280</t>
  </si>
  <si>
    <t xml:space="preserve">At3g27210</t>
  </si>
  <si>
    <t xml:space="preserve">At5g28290</t>
  </si>
  <si>
    <t xml:space="preserve">ATNEK3</t>
  </si>
  <si>
    <t xml:space="preserve">At4g30630</t>
  </si>
  <si>
    <t xml:space="preserve">At1g62830</t>
  </si>
  <si>
    <t xml:space="preserve">LDL1</t>
  </si>
  <si>
    <t xml:space="preserve">At2g03890</t>
  </si>
  <si>
    <t xml:space="preserve">At5g55120</t>
  </si>
  <si>
    <t xml:space="preserve">VTC5</t>
  </si>
  <si>
    <t xml:space="preserve">At1g50290</t>
  </si>
  <si>
    <t xml:space="preserve">At1g12820</t>
  </si>
  <si>
    <t xml:space="preserve">AFB3</t>
  </si>
  <si>
    <t xml:space="preserve">At4g13250</t>
  </si>
  <si>
    <t xml:space="preserve">At5g67240</t>
  </si>
  <si>
    <t xml:space="preserve">SDN3</t>
  </si>
  <si>
    <t xml:space="preserve">At1g07790</t>
  </si>
  <si>
    <t xml:space="preserve">HTB1</t>
  </si>
  <si>
    <t xml:space="preserve">At5g58380</t>
  </si>
  <si>
    <t xml:space="preserve">SIP1</t>
  </si>
  <si>
    <t xml:space="preserve">At3g24150</t>
  </si>
  <si>
    <t xml:space="preserve">At5g67150</t>
  </si>
  <si>
    <t xml:space="preserve">At2g04240</t>
  </si>
  <si>
    <t xml:space="preserve">XERICO</t>
  </si>
  <si>
    <t xml:space="preserve">At5g18060</t>
  </si>
  <si>
    <t xml:space="preserve">At5g52510</t>
  </si>
  <si>
    <t xml:space="preserve">At4g36540</t>
  </si>
  <si>
    <t xml:space="preserve">BEE2</t>
  </si>
  <si>
    <t xml:space="preserve">At1g01970</t>
  </si>
  <si>
    <t xml:space="preserve">At1g29400</t>
  </si>
  <si>
    <t xml:space="preserve">AML5</t>
  </si>
  <si>
    <t xml:space="preserve">At2g28900</t>
  </si>
  <si>
    <t xml:space="preserve">ATOEP16-1</t>
  </si>
  <si>
    <t xml:space="preserve">At3g10525</t>
  </si>
  <si>
    <t xml:space="preserve">At1g49620</t>
  </si>
  <si>
    <t xml:space="preserve">ICK5</t>
  </si>
  <si>
    <t xml:space="preserve">At4g01460</t>
  </si>
  <si>
    <t xml:space="preserve">At2g14900</t>
  </si>
  <si>
    <t xml:space="preserve">At3g55710</t>
  </si>
  <si>
    <t xml:space="preserve">At3g47430</t>
  </si>
  <si>
    <t xml:space="preserve">PEX11B</t>
  </si>
  <si>
    <t xml:space="preserve">At3g12950</t>
  </si>
  <si>
    <t xml:space="preserve">At4g27840</t>
  </si>
  <si>
    <t xml:space="preserve">At5g23310</t>
  </si>
  <si>
    <t xml:space="preserve">FSD3</t>
  </si>
  <si>
    <t xml:space="preserve">At2g22450</t>
  </si>
  <si>
    <t xml:space="preserve">At2g03550</t>
  </si>
  <si>
    <t xml:space="preserve">At5g64780</t>
  </si>
  <si>
    <t xml:space="preserve">At5g41050</t>
  </si>
  <si>
    <t xml:space="preserve">At5g56040</t>
  </si>
  <si>
    <t xml:space="preserve">At5g60100</t>
  </si>
  <si>
    <t xml:space="preserve">APRR3</t>
  </si>
  <si>
    <t xml:space="preserve">At4g37740</t>
  </si>
  <si>
    <t xml:space="preserve">AtGRF2</t>
  </si>
  <si>
    <t xml:space="preserve">At2g41310</t>
  </si>
  <si>
    <t xml:space="preserve">ATRR3</t>
  </si>
  <si>
    <t xml:space="preserve">At1g16280</t>
  </si>
  <si>
    <t xml:space="preserve">At1g78020</t>
  </si>
  <si>
    <t xml:space="preserve">At5g39210</t>
  </si>
  <si>
    <t xml:space="preserve">CRR7</t>
  </si>
  <si>
    <t xml:space="preserve">At5g42750</t>
  </si>
  <si>
    <t xml:space="preserve">BKI1</t>
  </si>
  <si>
    <t xml:space="preserve">At5g51750</t>
  </si>
  <si>
    <t xml:space="preserve">ATSBT1.3</t>
  </si>
  <si>
    <t xml:space="preserve">At3g53370</t>
  </si>
  <si>
    <t xml:space="preserve">At1g02850</t>
  </si>
  <si>
    <t xml:space="preserve">BGLU11</t>
  </si>
  <si>
    <t xml:space="preserve">At3g46640</t>
  </si>
  <si>
    <t xml:space="preserve">PCL1</t>
  </si>
  <si>
    <t xml:space="preserve">At3g61820</t>
  </si>
  <si>
    <t xml:space="preserve">At4g16670</t>
  </si>
  <si>
    <t xml:space="preserve">At1g70710</t>
  </si>
  <si>
    <t xml:space="preserve">ATGH9B1</t>
  </si>
  <si>
    <t xml:space="preserve">At1g28440</t>
  </si>
  <si>
    <t xml:space="preserve">HSL1</t>
  </si>
  <si>
    <t xml:space="preserve">At2g25590</t>
  </si>
  <si>
    <t xml:space="preserve">At3g28040</t>
  </si>
  <si>
    <t xml:space="preserve">At1g79160</t>
  </si>
  <si>
    <t xml:space="preserve">At1g66820</t>
  </si>
  <si>
    <t xml:space="preserve">At1g78170</t>
  </si>
  <si>
    <t xml:space="preserve">At4g15440</t>
  </si>
  <si>
    <t xml:space="preserve">HPL1</t>
  </si>
  <si>
    <t xml:space="preserve">At1g34040</t>
  </si>
  <si>
    <t xml:space="preserve">At3g21690</t>
  </si>
  <si>
    <t xml:space="preserve">At4g14440</t>
  </si>
  <si>
    <t xml:space="preserve">HCD1</t>
  </si>
  <si>
    <t xml:space="preserve">At1g07090</t>
  </si>
  <si>
    <t xml:space="preserve">LSH6</t>
  </si>
  <si>
    <t xml:space="preserve">At5g40830</t>
  </si>
  <si>
    <t xml:space="preserve">At5g56860</t>
  </si>
  <si>
    <t xml:space="preserve">GNC</t>
  </si>
  <si>
    <t xml:space="preserve">At4g26670</t>
  </si>
  <si>
    <t xml:space="preserve">At5g12160</t>
  </si>
  <si>
    <t xml:space="preserve">At1g49010</t>
  </si>
  <si>
    <t xml:space="preserve">At1g68550</t>
  </si>
  <si>
    <t xml:space="preserve">CPuORF53</t>
  </si>
  <si>
    <t xml:space="preserve">At5g14550</t>
  </si>
  <si>
    <t xml:space="preserve">At5g48250</t>
  </si>
  <si>
    <t xml:space="preserve">At3g13510</t>
  </si>
  <si>
    <t xml:space="preserve">At1g66140</t>
  </si>
  <si>
    <t xml:space="preserve">ZFP4</t>
  </si>
  <si>
    <t xml:space="preserve">At5g44410</t>
  </si>
  <si>
    <t xml:space="preserve">At2g14660</t>
  </si>
  <si>
    <t xml:space="preserve">At4g15830</t>
  </si>
  <si>
    <t xml:space="preserve">At5g38530</t>
  </si>
  <si>
    <t xml:space="preserve">At1g43710</t>
  </si>
  <si>
    <t xml:space="preserve">emb1075</t>
  </si>
  <si>
    <t xml:space="preserve">At5g52420</t>
  </si>
  <si>
    <t xml:space="preserve">At4g26520</t>
  </si>
  <si>
    <t xml:space="preserve">At2g45340</t>
  </si>
  <si>
    <t xml:space="preserve">At4g24810</t>
  </si>
  <si>
    <t xml:space="preserve">At2g30620</t>
  </si>
  <si>
    <t xml:space="preserve">At1g31650</t>
  </si>
  <si>
    <t xml:space="preserve">ROPGEF14</t>
  </si>
  <si>
    <t xml:space="preserve">At1g08280</t>
  </si>
  <si>
    <t xml:space="preserve">At1g60000</t>
  </si>
  <si>
    <t xml:space="preserve">At3g55450</t>
  </si>
  <si>
    <t xml:space="preserve">At3g09970</t>
  </si>
  <si>
    <t xml:space="preserve">At5g50160</t>
  </si>
  <si>
    <t xml:space="preserve">FRO8</t>
  </si>
  <si>
    <t xml:space="preserve">At1g53510</t>
  </si>
  <si>
    <t xml:space="preserve">ATMPK18</t>
  </si>
  <si>
    <t xml:space="preserve">At1g78995</t>
  </si>
  <si>
    <t xml:space="preserve">At1g27480</t>
  </si>
  <si>
    <t xml:space="preserve">At5g52450</t>
  </si>
  <si>
    <t xml:space="preserve">At3g15570</t>
  </si>
  <si>
    <t xml:space="preserve">At5g07900</t>
  </si>
  <si>
    <t xml:space="preserve">At2g27230</t>
  </si>
  <si>
    <t xml:space="preserve">LHW</t>
  </si>
  <si>
    <t xml:space="preserve">At1g31690</t>
  </si>
  <si>
    <t xml:space="preserve">At3g22150</t>
  </si>
  <si>
    <t xml:space="preserve">At5g23920</t>
  </si>
  <si>
    <t xml:space="preserve">At3g57600</t>
  </si>
  <si>
    <t xml:space="preserve">At3g28290</t>
  </si>
  <si>
    <t xml:space="preserve">AT14A</t>
  </si>
  <si>
    <t xml:space="preserve">At5g23820</t>
  </si>
  <si>
    <t xml:space="preserve">At2g18940</t>
  </si>
  <si>
    <t xml:space="preserve">At1g29950</t>
  </si>
  <si>
    <t xml:space="preserve">CPuORF34</t>
  </si>
  <si>
    <t xml:space="preserve">At5g48730</t>
  </si>
  <si>
    <t xml:space="preserve">At2g39700</t>
  </si>
  <si>
    <t xml:space="preserve">ATEXPA4</t>
  </si>
  <si>
    <t xml:space="preserve">At5g12170</t>
  </si>
  <si>
    <t xml:space="preserve">At5g46690</t>
  </si>
  <si>
    <t xml:space="preserve">bHLH071</t>
  </si>
  <si>
    <t xml:space="preserve">At1g17100</t>
  </si>
  <si>
    <t xml:space="preserve">At4g12280</t>
  </si>
  <si>
    <t xml:space="preserve">At5g42130</t>
  </si>
  <si>
    <t xml:space="preserve">At4g30400</t>
  </si>
  <si>
    <t xml:space="preserve">At3g49670</t>
  </si>
  <si>
    <t xml:space="preserve">BAM2</t>
  </si>
  <si>
    <t xml:space="preserve">At1g19670</t>
  </si>
  <si>
    <t xml:space="preserve">ATCLH1</t>
  </si>
  <si>
    <t xml:space="preserve">At1g80280</t>
  </si>
  <si>
    <t xml:space="preserve">At4g14400</t>
  </si>
  <si>
    <t xml:space="preserve">ACD6</t>
  </si>
  <si>
    <t xml:space="preserve">At3g25890</t>
  </si>
  <si>
    <t xml:space="preserve">At1g14250</t>
  </si>
  <si>
    <t xml:space="preserve">At2g37640</t>
  </si>
  <si>
    <t xml:space="preserve">EXP3</t>
  </si>
  <si>
    <t xml:space="preserve">At3g21750</t>
  </si>
  <si>
    <t xml:space="preserve">UGT71B1</t>
  </si>
  <si>
    <t xml:space="preserve">At2g37630</t>
  </si>
  <si>
    <t xml:space="preserve">AS1</t>
  </si>
  <si>
    <t xml:space="preserve">At2g01290</t>
  </si>
  <si>
    <t xml:space="preserve">At1g17665</t>
  </si>
  <si>
    <t xml:space="preserve">At5g20630</t>
  </si>
  <si>
    <t xml:space="preserve">GER3</t>
  </si>
  <si>
    <t xml:space="preserve">At3g01660</t>
  </si>
  <si>
    <t xml:space="preserve">At1g26770</t>
  </si>
  <si>
    <t xml:space="preserve">ATEXPA10</t>
  </si>
  <si>
    <t xml:space="preserve">At3g16870</t>
  </si>
  <si>
    <t xml:space="preserve">At3g58070</t>
  </si>
  <si>
    <t xml:space="preserve">GIS</t>
  </si>
  <si>
    <t xml:space="preserve">At3g20810</t>
  </si>
  <si>
    <t xml:space="preserve">At3g21760</t>
  </si>
  <si>
    <t xml:space="preserve">At1g5277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7">
    <font>
      <sz val="11"/>
      <color rgb="FF000000"/>
      <name val="Calibri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3"/>
      <charset val="129"/>
    </font>
    <font>
      <b val="true"/>
      <sz val="12"/>
      <color rgb="FF000000"/>
      <name val="맑은 고딕"/>
      <family val="3"/>
      <charset val="129"/>
    </font>
    <font>
      <b val="true"/>
      <vertAlign val="superscript"/>
      <sz val="12"/>
      <color rgb="FF000000"/>
      <name val="맑은 고딕"/>
      <family val="0"/>
    </font>
    <font>
      <vertAlign val="superscript"/>
      <sz val="12"/>
      <color rgb="FF000000"/>
      <name val="맑은 고딕"/>
      <family val="0"/>
    </font>
    <font>
      <sz val="12"/>
      <color rgb="FF000000"/>
      <name val="맑은 고딕"/>
      <family val="0"/>
    </font>
    <font>
      <b val="true"/>
      <sz val="11"/>
      <color rgb="FF000000"/>
      <name val="맑은 고딕"/>
      <family val="3"/>
      <charset val="129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b val="true"/>
      <sz val="16"/>
      <color rgb="FF000000"/>
      <name val="Times New Roman"/>
      <family val="1"/>
    </font>
    <font>
      <sz val="9"/>
      <color rgb="FF000000"/>
      <name val="Times New Roman"/>
      <family val="1"/>
    </font>
    <font>
      <b val="true"/>
      <sz val="11"/>
      <color rgb="FFFFFFFF"/>
      <name val="Calibri"/>
      <family val="3"/>
      <charset val="129"/>
    </font>
    <font>
      <sz val="11"/>
      <color rgb="FFFFFFFF"/>
      <name val="Calibri"/>
      <family val="3"/>
      <charset val="129"/>
    </font>
    <font>
      <sz val="9"/>
      <name val="Calibri"/>
      <family val="3"/>
      <charset val="129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CC00"/>
        <bgColor rgb="FFFFFF00"/>
      </patternFill>
    </fill>
    <fill>
      <patternFill patternType="solid">
        <fgColor rgb="FF00FF00"/>
        <bgColor rgb="FF33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Calibri"/>
        <charset val="129"/>
        <family val="3"/>
        <color rgb="FF000000"/>
        <sz val="11"/>
      </font>
      <fill>
        <patternFill>
          <bgColor rgb="FF333399"/>
        </patternFill>
      </fill>
    </dxf>
    <dxf>
      <font>
        <name val="Calibri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Calibri"/>
        <charset val="129"/>
        <family val="3"/>
        <color rgb="FF000000"/>
        <sz val="11"/>
      </font>
      <fill>
        <patternFill>
          <bgColor rgb="FF333399"/>
        </patternFill>
      </fill>
    </dxf>
    <dxf>
      <font>
        <name val="Calibri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Calibri"/>
        <charset val="129"/>
        <family val="3"/>
        <color rgb="FF000000"/>
        <sz val="11"/>
      </font>
      <fill>
        <patternFill>
          <bgColor rgb="FF333399"/>
        </patternFill>
      </fill>
    </dxf>
    <dxf>
      <font>
        <name val="Calibri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Calibri"/>
        <charset val="129"/>
        <family val="3"/>
        <color rgb="FF000000"/>
        <sz val="11"/>
      </font>
      <fill>
        <patternFill>
          <bgColor rgb="FF333399"/>
        </patternFill>
      </fill>
    </dxf>
    <dxf>
      <font>
        <name val="Calibri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Calibri"/>
        <charset val="129"/>
        <family val="3"/>
        <color rgb="FF000000"/>
        <sz val="11"/>
      </font>
      <fill>
        <patternFill>
          <bgColor rgb="FF333399"/>
        </patternFill>
      </fill>
    </dxf>
    <dxf>
      <font>
        <name val="Calibri"/>
        <charset val="129"/>
        <family val="3"/>
        <color rgb="FF000000"/>
        <sz val="11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0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:AC1"/>
    </sheetView>
  </sheetViews>
  <sheetFormatPr defaultColWidth="9.5625" defaultRowHeight="15" zeroHeight="false" outlineLevelRow="0" outlineLevelCol="0"/>
  <cols>
    <col collapsed="false" customWidth="false" hidden="false" outlineLevel="0" max="1" min="1" style="1" width="9.56"/>
    <col collapsed="false" customWidth="false" hidden="false" outlineLevel="0" max="4" min="2" style="2" width="9.56"/>
    <col collapsed="false" customWidth="false" hidden="false" outlineLevel="0" max="5" min="5" style="1" width="9.56"/>
    <col collapsed="false" customWidth="false" hidden="false" outlineLevel="0" max="6" min="6" style="2" width="9.56"/>
    <col collapsed="false" customWidth="true" hidden="false" outlineLevel="0" max="7" min="7" style="1" width="8.99"/>
    <col collapsed="false" customWidth="true" hidden="false" outlineLevel="0" max="10" min="8" style="2" width="8.99"/>
    <col collapsed="false" customWidth="true" hidden="false" outlineLevel="0" max="11" min="11" style="1" width="8.99"/>
    <col collapsed="false" customWidth="false" hidden="false" outlineLevel="0" max="12" min="12" style="2" width="9.56"/>
    <col collapsed="false" customWidth="false" hidden="false" outlineLevel="0" max="13" min="13" style="1" width="9.56"/>
    <col collapsed="false" customWidth="true" hidden="false" outlineLevel="0" max="16" min="14" style="2" width="9.14"/>
    <col collapsed="false" customWidth="true" hidden="false" outlineLevel="0" max="17" min="17" style="1" width="10.28"/>
    <col collapsed="false" customWidth="false" hidden="false" outlineLevel="0" max="19" min="18" style="2" width="9.56"/>
    <col collapsed="false" customWidth="true" hidden="false" outlineLevel="0" max="22" min="20" style="2" width="9.14"/>
    <col collapsed="false" customWidth="true" hidden="false" outlineLevel="0" max="23" min="23" style="2" width="11.13"/>
    <col collapsed="false" customWidth="false" hidden="false" outlineLevel="0" max="24" min="24" style="2" width="9.56"/>
    <col collapsed="false" customWidth="false" hidden="false" outlineLevel="0" max="25" min="25" style="1" width="9.56"/>
    <col collapsed="false" customWidth="true" hidden="false" outlineLevel="0" max="28" min="26" style="2" width="9.14"/>
    <col collapsed="false" customWidth="true" hidden="false" outlineLevel="0" max="29" min="29" style="2" width="11.13"/>
    <col collapsed="false" customWidth="false" hidden="false" outlineLevel="0" max="257" min="30" style="2" width="9.56"/>
  </cols>
  <sheetData>
    <row r="1" customFormat="false" ht="120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customFormat="false" ht="35.25" hidden="false" customHeight="tru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</row>
    <row r="3" customFormat="false" ht="19.5" hidden="false" customHeight="true" outlineLevel="0" collapsed="false">
      <c r="A3" s="5" t="s">
        <v>2</v>
      </c>
      <c r="B3" s="5"/>
      <c r="C3" s="5"/>
      <c r="D3" s="5"/>
      <c r="E3" s="5"/>
      <c r="F3" s="6"/>
      <c r="G3" s="5" t="s">
        <v>3</v>
      </c>
      <c r="H3" s="5"/>
      <c r="I3" s="5"/>
      <c r="J3" s="5"/>
      <c r="K3" s="5"/>
      <c r="L3" s="6"/>
      <c r="M3" s="5" t="s">
        <v>4</v>
      </c>
      <c r="N3" s="5"/>
      <c r="O3" s="5"/>
      <c r="P3" s="5"/>
      <c r="Q3" s="5"/>
      <c r="R3" s="6"/>
      <c r="S3" s="5" t="s">
        <v>5</v>
      </c>
      <c r="T3" s="5"/>
      <c r="U3" s="5"/>
      <c r="V3" s="5"/>
      <c r="W3" s="5"/>
      <c r="X3" s="6"/>
      <c r="Y3" s="5" t="s">
        <v>6</v>
      </c>
      <c r="Z3" s="5"/>
      <c r="AA3" s="5"/>
      <c r="AB3" s="5"/>
      <c r="AC3" s="5"/>
    </row>
    <row r="4" customFormat="false" ht="45.75" hidden="false" customHeight="true" outlineLevel="0" collapsed="false">
      <c r="A4" s="7" t="s">
        <v>7</v>
      </c>
      <c r="B4" s="7" t="s">
        <v>8</v>
      </c>
      <c r="C4" s="7" t="s">
        <v>9</v>
      </c>
      <c r="D4" s="7" t="s">
        <v>10</v>
      </c>
      <c r="E4" s="7" t="s">
        <v>11</v>
      </c>
      <c r="G4" s="7" t="s">
        <v>7</v>
      </c>
      <c r="H4" s="7" t="s">
        <v>8</v>
      </c>
      <c r="I4" s="7" t="s">
        <v>9</v>
      </c>
      <c r="J4" s="7" t="s">
        <v>10</v>
      </c>
      <c r="K4" s="7" t="s">
        <v>11</v>
      </c>
      <c r="M4" s="7" t="s">
        <v>7</v>
      </c>
      <c r="N4" s="7" t="s">
        <v>8</v>
      </c>
      <c r="O4" s="7" t="s">
        <v>9</v>
      </c>
      <c r="P4" s="7" t="s">
        <v>10</v>
      </c>
      <c r="Q4" s="7" t="s">
        <v>11</v>
      </c>
      <c r="S4" s="8" t="s">
        <v>7</v>
      </c>
      <c r="T4" s="8" t="s">
        <v>8</v>
      </c>
      <c r="U4" s="8" t="s">
        <v>9</v>
      </c>
      <c r="V4" s="8" t="s">
        <v>10</v>
      </c>
      <c r="W4" s="8" t="s">
        <v>11</v>
      </c>
      <c r="Y4" s="8" t="s">
        <v>7</v>
      </c>
      <c r="Z4" s="8" t="s">
        <v>8</v>
      </c>
      <c r="AA4" s="8" t="s">
        <v>9</v>
      </c>
      <c r="AB4" s="8" t="s">
        <v>10</v>
      </c>
      <c r="AC4" s="8" t="s">
        <v>11</v>
      </c>
    </row>
    <row r="5" customFormat="false" ht="14.25" hidden="false" customHeight="true" outlineLevel="0" collapsed="false">
      <c r="A5" s="9" t="s">
        <v>12</v>
      </c>
      <c r="B5" s="10" t="n">
        <v>3.91570333333333</v>
      </c>
      <c r="C5" s="11" t="n">
        <v>15.0919082908296</v>
      </c>
      <c r="D5" s="12" t="n">
        <v>0.0828910297141618</v>
      </c>
      <c r="E5" s="13" t="s">
        <v>13</v>
      </c>
      <c r="G5" s="9" t="s">
        <v>12</v>
      </c>
      <c r="H5" s="10" t="n">
        <v>4.60185666666667</v>
      </c>
      <c r="I5" s="11" t="n">
        <v>24.2826954153376</v>
      </c>
      <c r="J5" s="12" t="n">
        <v>0.0550472691020412</v>
      </c>
      <c r="K5" s="14" t="s">
        <v>13</v>
      </c>
      <c r="M5" s="9" t="s">
        <v>12</v>
      </c>
      <c r="N5" s="10" t="n">
        <v>3.77287</v>
      </c>
      <c r="O5" s="11" t="n">
        <v>13.669324067792</v>
      </c>
      <c r="P5" s="12" t="n">
        <v>0.0897503172463441</v>
      </c>
      <c r="Q5" s="14" t="s">
        <v>13</v>
      </c>
      <c r="S5" s="15" t="s">
        <v>14</v>
      </c>
      <c r="T5" s="16" t="n">
        <v>3.709342</v>
      </c>
      <c r="U5" s="17" t="n">
        <v>13.0804656955763</v>
      </c>
      <c r="V5" s="17" t="n">
        <v>0.0405608456503775</v>
      </c>
      <c r="W5" s="17" t="s">
        <v>15</v>
      </c>
      <c r="Y5" s="9" t="s">
        <v>12</v>
      </c>
      <c r="Z5" s="10" t="n">
        <v>3.95351666666667</v>
      </c>
      <c r="AA5" s="17" t="n">
        <v>15.4926997761867</v>
      </c>
      <c r="AB5" s="12" t="n">
        <v>0.0802434928416129</v>
      </c>
      <c r="AC5" s="12" t="s">
        <v>13</v>
      </c>
    </row>
    <row r="6" customFormat="false" ht="15" hidden="false" customHeight="true" outlineLevel="0" collapsed="false">
      <c r="A6" s="18" t="s">
        <v>14</v>
      </c>
      <c r="B6" s="16" t="n">
        <v>3.42782533333333</v>
      </c>
      <c r="C6" s="11" t="n">
        <v>10.7616346813366</v>
      </c>
      <c r="D6" s="11" t="n">
        <v>0.0455877910310366</v>
      </c>
      <c r="E6" s="18" t="s">
        <v>15</v>
      </c>
      <c r="G6" s="9" t="s">
        <v>14</v>
      </c>
      <c r="H6" s="16" t="n">
        <v>3.982154</v>
      </c>
      <c r="I6" s="11" t="n">
        <v>15.8033006111368</v>
      </c>
      <c r="J6" s="11" t="n">
        <v>0.0314859326088353</v>
      </c>
      <c r="K6" s="11" t="s">
        <v>15</v>
      </c>
      <c r="M6" s="9" t="s">
        <v>16</v>
      </c>
      <c r="N6" s="10" t="n">
        <v>3.005781</v>
      </c>
      <c r="O6" s="11" t="n">
        <v>8.03212098356399</v>
      </c>
      <c r="P6" s="11" t="n">
        <v>0.0768915655378916</v>
      </c>
      <c r="Q6" s="12" t="s">
        <v>17</v>
      </c>
      <c r="S6" s="19" t="s">
        <v>12</v>
      </c>
      <c r="T6" s="20" t="n">
        <v>3.68754666666667</v>
      </c>
      <c r="U6" s="17" t="n">
        <v>12.8843394168854</v>
      </c>
      <c r="V6" s="17" t="n">
        <v>0.0958832791461901</v>
      </c>
      <c r="W6" s="12" t="s">
        <v>13</v>
      </c>
      <c r="Y6" s="9" t="s">
        <v>14</v>
      </c>
      <c r="Z6" s="20" t="n">
        <v>3.227776</v>
      </c>
      <c r="AA6" s="17" t="n">
        <v>9.36822677938842</v>
      </c>
      <c r="AB6" s="17" t="n">
        <v>0.0625019776101594</v>
      </c>
      <c r="AC6" s="17" t="s">
        <v>15</v>
      </c>
    </row>
    <row r="7" customFormat="false" ht="15" hidden="false" customHeight="true" outlineLevel="0" collapsed="false">
      <c r="A7" s="18" t="s">
        <v>18</v>
      </c>
      <c r="B7" s="16" t="n">
        <v>3.16209333333333</v>
      </c>
      <c r="C7" s="11" t="n">
        <v>8.95127588104064</v>
      </c>
      <c r="D7" s="11" t="n">
        <v>0.0487609438244214</v>
      </c>
      <c r="E7" s="18" t="s">
        <v>19</v>
      </c>
      <c r="G7" s="9" t="s">
        <v>20</v>
      </c>
      <c r="H7" s="16" t="n">
        <v>3.60253066666667</v>
      </c>
      <c r="I7" s="11" t="n">
        <v>12.147021242238</v>
      </c>
      <c r="J7" s="11" t="n">
        <v>0.0278247240415804</v>
      </c>
      <c r="K7" s="11" t="s">
        <v>21</v>
      </c>
      <c r="M7" s="9" t="s">
        <v>20</v>
      </c>
      <c r="N7" s="16" t="n">
        <v>2.70195066666667</v>
      </c>
      <c r="O7" s="11" t="n">
        <v>6.50681107915017</v>
      </c>
      <c r="P7" s="11" t="n">
        <v>0.0421739325496714</v>
      </c>
      <c r="Q7" s="11" t="s">
        <v>21</v>
      </c>
      <c r="S7" s="19" t="s">
        <v>16</v>
      </c>
      <c r="T7" s="20" t="n">
        <v>3.24469433333333</v>
      </c>
      <c r="U7" s="17" t="n">
        <v>9.47873367661909</v>
      </c>
      <c r="V7" s="17" t="n">
        <v>0.0637346185252882</v>
      </c>
      <c r="W7" s="17" t="s">
        <v>17</v>
      </c>
      <c r="Y7" s="9" t="s">
        <v>22</v>
      </c>
      <c r="Z7" s="16" t="n">
        <v>3.09960533333333</v>
      </c>
      <c r="AA7" s="17" t="n">
        <v>8.57184244840711</v>
      </c>
      <c r="AB7" s="17" t="n">
        <v>0.0371693443359437</v>
      </c>
      <c r="AC7" s="17" t="s">
        <v>15</v>
      </c>
    </row>
    <row r="8" customFormat="false" ht="15" hidden="false" customHeight="true" outlineLevel="0" collapsed="false">
      <c r="A8" s="18" t="s">
        <v>23</v>
      </c>
      <c r="B8" s="16" t="n">
        <v>3.087054</v>
      </c>
      <c r="C8" s="11" t="n">
        <v>8.49759155041822</v>
      </c>
      <c r="D8" s="11" t="n">
        <v>0.00916726536195132</v>
      </c>
      <c r="E8" s="18" t="s">
        <v>24</v>
      </c>
      <c r="G8" s="9" t="s">
        <v>16</v>
      </c>
      <c r="H8" s="16" t="n">
        <v>3.49738766666667</v>
      </c>
      <c r="I8" s="11" t="n">
        <v>11.2932409470098</v>
      </c>
      <c r="J8" s="11" t="n">
        <v>0.0516274946137431</v>
      </c>
      <c r="K8" s="11" t="s">
        <v>17</v>
      </c>
      <c r="M8" s="9" t="s">
        <v>25</v>
      </c>
      <c r="N8" s="16" t="n">
        <v>2.66926833333333</v>
      </c>
      <c r="O8" s="11" t="n">
        <v>6.36106502063774</v>
      </c>
      <c r="P8" s="11" t="n">
        <v>0.0149574530007591</v>
      </c>
      <c r="Q8" s="11" t="s">
        <v>15</v>
      </c>
      <c r="S8" s="19" t="s">
        <v>22</v>
      </c>
      <c r="T8" s="20" t="n">
        <v>2.865396</v>
      </c>
      <c r="U8" s="17" t="n">
        <v>7.28735867423527</v>
      </c>
      <c r="V8" s="17" t="n">
        <v>0.0505381272638612</v>
      </c>
      <c r="W8" s="17" t="s">
        <v>15</v>
      </c>
      <c r="Y8" s="9" t="s">
        <v>16</v>
      </c>
      <c r="Z8" s="20" t="n">
        <v>3.01911766666667</v>
      </c>
      <c r="AA8" s="17" t="n">
        <v>8.10671636067643</v>
      </c>
      <c r="AB8" s="17" t="n">
        <v>0.0759371006049082</v>
      </c>
      <c r="AC8" s="17" t="s">
        <v>17</v>
      </c>
    </row>
    <row r="9" customFormat="false" ht="15" hidden="false" customHeight="true" outlineLevel="0" collapsed="false">
      <c r="A9" s="18" t="s">
        <v>26</v>
      </c>
      <c r="B9" s="16" t="n">
        <v>2.91949366666667</v>
      </c>
      <c r="C9" s="11" t="n">
        <v>7.56580538608145</v>
      </c>
      <c r="D9" s="11" t="n">
        <v>0.000726432247900416</v>
      </c>
      <c r="E9" s="18" t="s">
        <v>15</v>
      </c>
      <c r="G9" s="9" t="s">
        <v>27</v>
      </c>
      <c r="H9" s="16" t="n">
        <v>3.32170633333334</v>
      </c>
      <c r="I9" s="11" t="n">
        <v>9.99846298417368</v>
      </c>
      <c r="J9" s="11" t="n">
        <v>0.0421892285543209</v>
      </c>
      <c r="K9" s="11" t="s">
        <v>28</v>
      </c>
      <c r="M9" s="9" t="s">
        <v>29</v>
      </c>
      <c r="N9" s="16" t="n">
        <v>2.61554866666667</v>
      </c>
      <c r="O9" s="11" t="n">
        <v>6.12856227885809</v>
      </c>
      <c r="P9" s="11" t="n">
        <v>0.0077548889041667</v>
      </c>
      <c r="Q9" s="11" t="s">
        <v>30</v>
      </c>
      <c r="S9" s="15" t="s">
        <v>31</v>
      </c>
      <c r="T9" s="16" t="n">
        <v>2.81925333333334</v>
      </c>
      <c r="U9" s="17" t="n">
        <v>7.05797017317488</v>
      </c>
      <c r="V9" s="17" t="n">
        <v>0.00272708805292349</v>
      </c>
      <c r="W9" s="17" t="s">
        <v>15</v>
      </c>
      <c r="Y9" s="9" t="s">
        <v>29</v>
      </c>
      <c r="Z9" s="16" t="n">
        <v>2.946636</v>
      </c>
      <c r="AA9" s="17" t="n">
        <v>7.7094930684469</v>
      </c>
      <c r="AB9" s="17" t="n">
        <v>0.00097657440602081</v>
      </c>
      <c r="AC9" s="17" t="s">
        <v>30</v>
      </c>
    </row>
    <row r="10" customFormat="false" ht="15" hidden="false" customHeight="true" outlineLevel="0" collapsed="false">
      <c r="A10" s="18" t="s">
        <v>20</v>
      </c>
      <c r="B10" s="16" t="n">
        <v>2.91280166666667</v>
      </c>
      <c r="C10" s="11" t="n">
        <v>7.53079235557834</v>
      </c>
      <c r="D10" s="11" t="n">
        <v>0.0272066525968902</v>
      </c>
      <c r="E10" s="18" t="s">
        <v>21</v>
      </c>
      <c r="G10" s="9" t="s">
        <v>22</v>
      </c>
      <c r="H10" s="16" t="n">
        <v>3.27656333333333</v>
      </c>
      <c r="I10" s="11" t="n">
        <v>9.69044779031819</v>
      </c>
      <c r="J10" s="11" t="n">
        <v>0.0320525563953007</v>
      </c>
      <c r="K10" s="11" t="s">
        <v>15</v>
      </c>
      <c r="M10" s="9" t="s">
        <v>32</v>
      </c>
      <c r="N10" s="20" t="n">
        <v>2.57859166666667</v>
      </c>
      <c r="O10" s="11" t="n">
        <v>5.97356286120494</v>
      </c>
      <c r="P10" s="11" t="n">
        <v>0.117417342165304</v>
      </c>
      <c r="Q10" s="21" t="s">
        <v>33</v>
      </c>
      <c r="S10" s="15" t="s">
        <v>34</v>
      </c>
      <c r="T10" s="16" t="n">
        <v>2.71912933333333</v>
      </c>
      <c r="U10" s="17" t="n">
        <v>6.58475303935948</v>
      </c>
      <c r="V10" s="17" t="n">
        <v>0.0208067979653538</v>
      </c>
      <c r="W10" s="17" t="s">
        <v>35</v>
      </c>
      <c r="Y10" s="9" t="s">
        <v>20</v>
      </c>
      <c r="Z10" s="16" t="n">
        <v>2.7591</v>
      </c>
      <c r="AA10" s="17" t="n">
        <v>6.76973799902071</v>
      </c>
      <c r="AB10" s="17" t="n">
        <v>0.0311181497104648</v>
      </c>
      <c r="AC10" s="17" t="s">
        <v>21</v>
      </c>
    </row>
    <row r="11" customFormat="false" ht="15" hidden="false" customHeight="true" outlineLevel="0" collapsed="false">
      <c r="A11" s="22" t="s">
        <v>16</v>
      </c>
      <c r="B11" s="16" t="n">
        <v>2.88716433333333</v>
      </c>
      <c r="C11" s="11" t="n">
        <v>7.3981488792419</v>
      </c>
      <c r="D11" s="23" t="n">
        <v>0.0888581314577969</v>
      </c>
      <c r="E11" s="13" t="s">
        <v>17</v>
      </c>
      <c r="G11" s="9" t="s">
        <v>36</v>
      </c>
      <c r="H11" s="16" t="n">
        <v>3.13730833333333</v>
      </c>
      <c r="I11" s="11" t="n">
        <v>8.79880947849297</v>
      </c>
      <c r="J11" s="11" t="n">
        <v>0.00472903378592267</v>
      </c>
      <c r="K11" s="11" t="s">
        <v>37</v>
      </c>
      <c r="M11" s="9" t="s">
        <v>38</v>
      </c>
      <c r="N11" s="20" t="n">
        <v>2.534479</v>
      </c>
      <c r="O11" s="11" t="n">
        <v>5.79367597202793</v>
      </c>
      <c r="P11" s="11" t="n">
        <v>0.0873025667941556</v>
      </c>
      <c r="Q11" s="14" t="s">
        <v>39</v>
      </c>
      <c r="S11" s="15" t="s">
        <v>20</v>
      </c>
      <c r="T11" s="16" t="n">
        <v>2.70933066666667</v>
      </c>
      <c r="U11" s="17" t="n">
        <v>6.54018147009174</v>
      </c>
      <c r="V11" s="17" t="n">
        <v>0.0398241258162571</v>
      </c>
      <c r="W11" s="17" t="s">
        <v>21</v>
      </c>
      <c r="Y11" s="9" t="s">
        <v>31</v>
      </c>
      <c r="Z11" s="16" t="n">
        <v>2.70179666666667</v>
      </c>
      <c r="AA11" s="17" t="n">
        <v>6.50611654884543</v>
      </c>
      <c r="AB11" s="17" t="n">
        <v>0.00242424874897427</v>
      </c>
      <c r="AC11" s="17" t="s">
        <v>15</v>
      </c>
    </row>
    <row r="12" customFormat="false" ht="15" hidden="false" customHeight="true" outlineLevel="0" collapsed="false">
      <c r="A12" s="9" t="s">
        <v>32</v>
      </c>
      <c r="B12" s="20" t="n">
        <v>2.85459166666667</v>
      </c>
      <c r="C12" s="11" t="n">
        <v>7.23298754140526</v>
      </c>
      <c r="D12" s="11" t="n">
        <v>0.0929286616885013</v>
      </c>
      <c r="E12" s="14" t="s">
        <v>33</v>
      </c>
      <c r="G12" s="9" t="s">
        <v>38</v>
      </c>
      <c r="H12" s="20" t="n">
        <v>2.95109566666667</v>
      </c>
      <c r="I12" s="11" t="n">
        <v>7.7333615670774</v>
      </c>
      <c r="J12" s="11" t="n">
        <v>0.0599928511230384</v>
      </c>
      <c r="K12" s="14" t="s">
        <v>39</v>
      </c>
      <c r="M12" s="9" t="s">
        <v>22</v>
      </c>
      <c r="N12" s="20" t="n">
        <v>2.379633</v>
      </c>
      <c r="O12" s="11" t="n">
        <v>5.20404342270659</v>
      </c>
      <c r="P12" s="11" t="n">
        <v>0.0929540574708744</v>
      </c>
      <c r="Q12" s="11" t="s">
        <v>15</v>
      </c>
      <c r="S12" s="15" t="s">
        <v>40</v>
      </c>
      <c r="T12" s="16" t="n">
        <v>2.612632</v>
      </c>
      <c r="U12" s="17" t="n">
        <v>6.11618480735793</v>
      </c>
      <c r="V12" s="17" t="n">
        <v>0.0276194047919941</v>
      </c>
      <c r="W12" s="17" t="s">
        <v>15</v>
      </c>
      <c r="Y12" s="9" t="s">
        <v>38</v>
      </c>
      <c r="Z12" s="20" t="n">
        <v>2.543589</v>
      </c>
      <c r="AA12" s="17" t="n">
        <v>5.83037630069564</v>
      </c>
      <c r="AB12" s="17" t="n">
        <v>0.0863291719823625</v>
      </c>
      <c r="AC12" s="12" t="s">
        <v>39</v>
      </c>
    </row>
    <row r="13" customFormat="false" ht="15" hidden="false" customHeight="true" outlineLevel="0" collapsed="false">
      <c r="A13" s="9" t="s">
        <v>38</v>
      </c>
      <c r="B13" s="20" t="n">
        <v>2.75629566666667</v>
      </c>
      <c r="C13" s="11" t="n">
        <v>6.75659165689261</v>
      </c>
      <c r="D13" s="11" t="n">
        <v>0.0713689735598153</v>
      </c>
      <c r="E13" s="14" t="s">
        <v>39</v>
      </c>
      <c r="G13" s="9" t="s">
        <v>41</v>
      </c>
      <c r="H13" s="20" t="n">
        <v>2.92985633333333</v>
      </c>
      <c r="I13" s="11" t="n">
        <v>7.6203450962564</v>
      </c>
      <c r="J13" s="23" t="n">
        <v>0.0556342073020499</v>
      </c>
      <c r="K13" s="11" t="s">
        <v>42</v>
      </c>
      <c r="M13" s="9" t="s">
        <v>43</v>
      </c>
      <c r="N13" s="20" t="n">
        <v>2.29481533333334</v>
      </c>
      <c r="O13" s="11" t="n">
        <v>4.90691177832079</v>
      </c>
      <c r="P13" s="11" t="n">
        <v>0.0964973486888313</v>
      </c>
      <c r="Q13" s="11" t="s">
        <v>15</v>
      </c>
      <c r="S13" s="15" t="s">
        <v>44</v>
      </c>
      <c r="T13" s="16" t="n">
        <v>2.58519233333333</v>
      </c>
      <c r="U13" s="17" t="n">
        <v>6.00095592310378</v>
      </c>
      <c r="V13" s="17" t="n">
        <v>0.00892919407241409</v>
      </c>
      <c r="W13" s="17" t="s">
        <v>15</v>
      </c>
      <c r="Y13" s="9" t="s">
        <v>45</v>
      </c>
      <c r="Z13" s="16" t="n">
        <v>2.402985</v>
      </c>
      <c r="AA13" s="17" t="n">
        <v>5.28896342983308</v>
      </c>
      <c r="AB13" s="17" t="n">
        <v>0.0289255684395718</v>
      </c>
      <c r="AC13" s="17" t="s">
        <v>15</v>
      </c>
    </row>
    <row r="14" customFormat="false" ht="15" hidden="false" customHeight="true" outlineLevel="0" collapsed="false">
      <c r="A14" s="22" t="s">
        <v>46</v>
      </c>
      <c r="B14" s="16" t="n">
        <v>2.72088133333333</v>
      </c>
      <c r="C14" s="11" t="n">
        <v>6.59275438042875</v>
      </c>
      <c r="D14" s="11" t="n">
        <v>0.0698899601982113</v>
      </c>
      <c r="E14" s="18" t="s">
        <v>47</v>
      </c>
      <c r="G14" s="9" t="s">
        <v>48</v>
      </c>
      <c r="H14" s="10" t="n">
        <v>2.91185166666667</v>
      </c>
      <c r="I14" s="11" t="n">
        <v>7.52583503781489</v>
      </c>
      <c r="J14" s="11" t="n">
        <v>0.0681840629671246</v>
      </c>
      <c r="K14" s="11" t="s">
        <v>49</v>
      </c>
      <c r="M14" s="9" t="s">
        <v>50</v>
      </c>
      <c r="N14" s="16" t="n">
        <v>2.20791733333333</v>
      </c>
      <c r="O14" s="11" t="n">
        <v>4.62007839936613</v>
      </c>
      <c r="P14" s="11" t="n">
        <v>0.047195996779868</v>
      </c>
      <c r="Q14" s="11" t="s">
        <v>51</v>
      </c>
      <c r="S14" s="19" t="s">
        <v>32</v>
      </c>
      <c r="T14" s="20" t="n">
        <v>2.53514166666667</v>
      </c>
      <c r="U14" s="17" t="n">
        <v>5.79633776659229</v>
      </c>
      <c r="V14" s="17" t="n">
        <v>0.1235995267165</v>
      </c>
      <c r="W14" s="12" t="s">
        <v>33</v>
      </c>
      <c r="Y14" s="9" t="s">
        <v>48</v>
      </c>
      <c r="Z14" s="20" t="n">
        <v>2.375381</v>
      </c>
      <c r="AA14" s="17" t="n">
        <v>5.18872832414879</v>
      </c>
      <c r="AB14" s="17" t="n">
        <v>0.112493040590396</v>
      </c>
      <c r="AC14" s="17" t="s">
        <v>49</v>
      </c>
    </row>
    <row r="15" customFormat="false" ht="15" hidden="false" customHeight="true" outlineLevel="0" collapsed="false">
      <c r="A15" s="18" t="s">
        <v>52</v>
      </c>
      <c r="B15" s="16" t="n">
        <v>2.66370633333333</v>
      </c>
      <c r="C15" s="11" t="n">
        <v>6.3365885167689</v>
      </c>
      <c r="D15" s="11" t="n">
        <v>3.27105473333934E-006</v>
      </c>
      <c r="E15" s="18" t="s">
        <v>53</v>
      </c>
      <c r="G15" s="9" t="s">
        <v>54</v>
      </c>
      <c r="H15" s="16" t="n">
        <v>2.903237</v>
      </c>
      <c r="I15" s="11" t="n">
        <v>7.48103043394476</v>
      </c>
      <c r="J15" s="11" t="n">
        <v>0.0492685572912899</v>
      </c>
      <c r="K15" s="11" t="s">
        <v>55</v>
      </c>
      <c r="M15" s="9" t="s">
        <v>41</v>
      </c>
      <c r="N15" s="20" t="n">
        <v>2.20031966666667</v>
      </c>
      <c r="O15" s="11" t="n">
        <v>4.59581162896002</v>
      </c>
      <c r="P15" s="11" t="n">
        <v>0.101869953469708</v>
      </c>
      <c r="Q15" s="11" t="s">
        <v>42</v>
      </c>
      <c r="S15" s="19" t="s">
        <v>48</v>
      </c>
      <c r="T15" s="20" t="n">
        <v>2.50809966666667</v>
      </c>
      <c r="U15" s="17" t="n">
        <v>5.68870262522376</v>
      </c>
      <c r="V15" s="17" t="n">
        <v>0.100363374590274</v>
      </c>
      <c r="W15" s="17" t="s">
        <v>49</v>
      </c>
      <c r="Y15" s="9" t="s">
        <v>32</v>
      </c>
      <c r="Z15" s="20" t="n">
        <v>2.28972166666667</v>
      </c>
      <c r="AA15" s="17" t="n">
        <v>4.88961768555387</v>
      </c>
      <c r="AB15" s="17" t="n">
        <v>0.15177592641766</v>
      </c>
      <c r="AC15" s="12" t="s">
        <v>33</v>
      </c>
    </row>
    <row r="16" customFormat="false" ht="15" hidden="false" customHeight="true" outlineLevel="0" collapsed="false">
      <c r="A16" s="9" t="s">
        <v>22</v>
      </c>
      <c r="B16" s="20" t="n">
        <v>2.563051</v>
      </c>
      <c r="C16" s="11" t="n">
        <v>5.90956115661618</v>
      </c>
      <c r="D16" s="11" t="n">
        <v>0.0662995051514921</v>
      </c>
      <c r="E16" s="18" t="s">
        <v>15</v>
      </c>
      <c r="G16" s="9" t="s">
        <v>32</v>
      </c>
      <c r="H16" s="20" t="n">
        <v>2.87591833333333</v>
      </c>
      <c r="I16" s="11" t="n">
        <v>7.34070351138096</v>
      </c>
      <c r="J16" s="11" t="n">
        <v>0.0913160480562968</v>
      </c>
      <c r="K16" s="14" t="s">
        <v>33</v>
      </c>
      <c r="M16" s="9" t="s">
        <v>14</v>
      </c>
      <c r="N16" s="20" t="n">
        <v>2.11896666666666</v>
      </c>
      <c r="O16" s="11" t="n">
        <v>4.34382706041372</v>
      </c>
      <c r="P16" s="11" t="n">
        <v>0.162158867307591</v>
      </c>
      <c r="Q16" s="11" t="s">
        <v>15</v>
      </c>
      <c r="S16" s="19" t="s">
        <v>38</v>
      </c>
      <c r="T16" s="20" t="n">
        <v>2.49284566666667</v>
      </c>
      <c r="U16" s="17" t="n">
        <v>5.62887131655962</v>
      </c>
      <c r="V16" s="17" t="n">
        <v>0.0911714802729324</v>
      </c>
      <c r="W16" s="12" t="s">
        <v>39</v>
      </c>
      <c r="Y16" s="9" t="s">
        <v>36</v>
      </c>
      <c r="Z16" s="16" t="n">
        <v>2.282007</v>
      </c>
      <c r="AA16" s="17" t="n">
        <v>4.86354073072196</v>
      </c>
      <c r="AB16" s="17" t="n">
        <v>0.0170699120357174</v>
      </c>
      <c r="AC16" s="17" t="s">
        <v>37</v>
      </c>
    </row>
    <row r="17" customFormat="false" ht="15" hidden="false" customHeight="true" outlineLevel="0" collapsed="false">
      <c r="A17" s="9" t="s">
        <v>56</v>
      </c>
      <c r="B17" s="20" t="n">
        <v>2.54205733333333</v>
      </c>
      <c r="C17" s="11" t="n">
        <v>5.82418964724696</v>
      </c>
      <c r="D17" s="11" t="n">
        <v>0.0988686894297424</v>
      </c>
      <c r="E17" s="18" t="s">
        <v>15</v>
      </c>
      <c r="G17" s="9" t="s">
        <v>34</v>
      </c>
      <c r="H17" s="16" t="n">
        <v>2.87246933333333</v>
      </c>
      <c r="I17" s="11" t="n">
        <v>7.32317531154005</v>
      </c>
      <c r="J17" s="11" t="n">
        <v>0.00275290097058928</v>
      </c>
      <c r="K17" s="11" t="s">
        <v>35</v>
      </c>
      <c r="M17" s="9" t="s">
        <v>57</v>
      </c>
      <c r="N17" s="16" t="n">
        <v>2.10300933333333</v>
      </c>
      <c r="O17" s="11" t="n">
        <v>4.29604567911546</v>
      </c>
      <c r="P17" s="11" t="n">
        <v>0.0398969734160024</v>
      </c>
      <c r="Q17" s="11" t="s">
        <v>15</v>
      </c>
      <c r="S17" s="19" t="s">
        <v>46</v>
      </c>
      <c r="T17" s="20" t="n">
        <v>2.45611966666667</v>
      </c>
      <c r="U17" s="17" t="n">
        <v>5.48738829575711</v>
      </c>
      <c r="V17" s="24" t="n">
        <v>0.110189297546416</v>
      </c>
      <c r="W17" s="17" t="s">
        <v>47</v>
      </c>
      <c r="Y17" s="9" t="s">
        <v>44</v>
      </c>
      <c r="Z17" s="16" t="n">
        <v>2.264521</v>
      </c>
      <c r="AA17" s="17" t="n">
        <v>4.80494860621844</v>
      </c>
      <c r="AB17" s="17" t="n">
        <v>0.00884470668644257</v>
      </c>
      <c r="AC17" s="17" t="s">
        <v>15</v>
      </c>
    </row>
    <row r="18" customFormat="false" ht="15" hidden="false" customHeight="true" outlineLevel="0" collapsed="false">
      <c r="A18" s="22" t="s">
        <v>48</v>
      </c>
      <c r="B18" s="20" t="n">
        <v>2.48855133333333</v>
      </c>
      <c r="C18" s="11" t="n">
        <v>5.61214130149198</v>
      </c>
      <c r="D18" s="11" t="n">
        <v>0.0984679870056033</v>
      </c>
      <c r="E18" s="13" t="s">
        <v>49</v>
      </c>
      <c r="G18" s="9" t="s">
        <v>29</v>
      </c>
      <c r="H18" s="16" t="n">
        <v>2.841481</v>
      </c>
      <c r="I18" s="11" t="n">
        <v>7.16755465231892</v>
      </c>
      <c r="J18" s="11" t="n">
        <v>0.00512415763731785</v>
      </c>
      <c r="K18" s="11" t="s">
        <v>30</v>
      </c>
      <c r="M18" s="9" t="s">
        <v>58</v>
      </c>
      <c r="N18" s="20" t="n">
        <v>2.08617133333333</v>
      </c>
      <c r="O18" s="11" t="n">
        <v>4.246197080897</v>
      </c>
      <c r="P18" s="11" t="n">
        <v>0.088906612728791</v>
      </c>
      <c r="Q18" s="11" t="s">
        <v>59</v>
      </c>
      <c r="S18" s="15" t="s">
        <v>45</v>
      </c>
      <c r="T18" s="16" t="n">
        <v>2.348069</v>
      </c>
      <c r="U18" s="17" t="n">
        <v>5.09142324357168</v>
      </c>
      <c r="V18" s="17" t="n">
        <v>0.0372677969524211</v>
      </c>
      <c r="W18" s="17" t="s">
        <v>15</v>
      </c>
      <c r="Y18" s="9" t="s">
        <v>34</v>
      </c>
      <c r="Z18" s="16" t="n">
        <v>2.235536</v>
      </c>
      <c r="AA18" s="17" t="n">
        <v>4.70937628381128</v>
      </c>
      <c r="AB18" s="17" t="n">
        <v>0.0485395727507931</v>
      </c>
      <c r="AC18" s="17" t="s">
        <v>35</v>
      </c>
    </row>
    <row r="19" customFormat="false" ht="15" hidden="false" customHeight="true" outlineLevel="0" collapsed="false">
      <c r="A19" s="18" t="s">
        <v>60</v>
      </c>
      <c r="B19" s="20" t="n">
        <v>2.45450266666667</v>
      </c>
      <c r="C19" s="11" t="n">
        <v>5.48124137218227</v>
      </c>
      <c r="D19" s="11" t="n">
        <v>0.119205836678525</v>
      </c>
      <c r="E19" s="18" t="s">
        <v>15</v>
      </c>
      <c r="G19" s="1" t="s">
        <v>61</v>
      </c>
      <c r="H19" s="20" t="n">
        <v>2.77935566666667</v>
      </c>
      <c r="I19" s="11" t="n">
        <v>6.86545657134361</v>
      </c>
      <c r="J19" s="11" t="n">
        <v>0.0644752511715501</v>
      </c>
      <c r="K19" s="11" t="s">
        <v>47</v>
      </c>
      <c r="M19" s="9" t="s">
        <v>48</v>
      </c>
      <c r="N19" s="20" t="n">
        <v>2.00685366666667</v>
      </c>
      <c r="O19" s="11" t="n">
        <v>4.01904760686146</v>
      </c>
      <c r="P19" s="11" t="n">
        <v>0.158929277225095</v>
      </c>
      <c r="Q19" s="11" t="s">
        <v>49</v>
      </c>
      <c r="S19" s="15" t="s">
        <v>62</v>
      </c>
      <c r="T19" s="20" t="n">
        <v>2.34091766666667</v>
      </c>
      <c r="U19" s="17" t="n">
        <v>5.0662478803452</v>
      </c>
      <c r="V19" s="17" t="n">
        <v>0.052005235521398</v>
      </c>
      <c r="W19" s="17" t="s">
        <v>15</v>
      </c>
      <c r="Y19" s="9" t="s">
        <v>43</v>
      </c>
      <c r="Z19" s="20" t="n">
        <v>2.163493</v>
      </c>
      <c r="AA19" s="17" t="n">
        <v>4.47998219958095</v>
      </c>
      <c r="AB19" s="17" t="n">
        <v>0.110882081015226</v>
      </c>
      <c r="AC19" s="17" t="s">
        <v>15</v>
      </c>
    </row>
    <row r="20" customFormat="false" ht="15" hidden="false" customHeight="true" outlineLevel="0" collapsed="false">
      <c r="A20" s="18" t="s">
        <v>36</v>
      </c>
      <c r="B20" s="16" t="n">
        <v>2.44196233333333</v>
      </c>
      <c r="C20" s="11" t="n">
        <v>5.43380326765315</v>
      </c>
      <c r="D20" s="11" t="n">
        <v>0.00895430192380942</v>
      </c>
      <c r="E20" s="18" t="s">
        <v>37</v>
      </c>
      <c r="G20" s="9" t="s">
        <v>63</v>
      </c>
      <c r="H20" s="16" t="n">
        <v>2.76450433333333</v>
      </c>
      <c r="I20" s="11" t="n">
        <v>6.79514498437325</v>
      </c>
      <c r="J20" s="11" t="n">
        <v>0.0496092881999943</v>
      </c>
      <c r="K20" s="11" t="s">
        <v>15</v>
      </c>
      <c r="M20" s="9" t="s">
        <v>64</v>
      </c>
      <c r="N20" s="16" t="n">
        <v>1.97028166666667</v>
      </c>
      <c r="O20" s="11" t="n">
        <v>3.91844613920902</v>
      </c>
      <c r="P20" s="11" t="n">
        <v>0.0320599306838246</v>
      </c>
      <c r="Q20" s="11" t="s">
        <v>15</v>
      </c>
      <c r="S20" s="15" t="s">
        <v>65</v>
      </c>
      <c r="T20" s="16" t="n">
        <v>2.299508</v>
      </c>
      <c r="U20" s="17" t="n">
        <v>4.92289851881122</v>
      </c>
      <c r="V20" s="17" t="n">
        <v>0.0446240879293873</v>
      </c>
      <c r="W20" s="17" t="s">
        <v>66</v>
      </c>
      <c r="Y20" s="9" t="s">
        <v>62</v>
      </c>
      <c r="Z20" s="20" t="n">
        <v>2.06338433333333</v>
      </c>
      <c r="AA20" s="17" t="n">
        <v>4.17965636180011</v>
      </c>
      <c r="AB20" s="17" t="n">
        <v>0.0696786526936338</v>
      </c>
      <c r="AC20" s="17" t="s">
        <v>15</v>
      </c>
    </row>
    <row r="21" customFormat="false" ht="15" hidden="false" customHeight="true" outlineLevel="0" collapsed="false">
      <c r="A21" s="22" t="s">
        <v>54</v>
      </c>
      <c r="B21" s="20" t="n">
        <v>2.336617</v>
      </c>
      <c r="C21" s="11" t="n">
        <v>5.05116790870115</v>
      </c>
      <c r="D21" s="11" t="n">
        <v>0.0809107760586161</v>
      </c>
      <c r="E21" s="13" t="s">
        <v>55</v>
      </c>
      <c r="G21" s="9" t="s">
        <v>43</v>
      </c>
      <c r="H21" s="20" t="n">
        <v>2.68673666666667</v>
      </c>
      <c r="I21" s="11" t="n">
        <v>6.43855377248612</v>
      </c>
      <c r="J21" s="11" t="n">
        <v>0.0661888941445565</v>
      </c>
      <c r="K21" s="11" t="s">
        <v>15</v>
      </c>
      <c r="M21" s="9" t="s">
        <v>56</v>
      </c>
      <c r="N21" s="20" t="n">
        <v>1.95523733333333</v>
      </c>
      <c r="O21" s="11" t="n">
        <v>3.87779713977757</v>
      </c>
      <c r="P21" s="11" t="n">
        <v>0.171038773934779</v>
      </c>
      <c r="Q21" s="11" t="s">
        <v>15</v>
      </c>
      <c r="S21" s="19" t="s">
        <v>43</v>
      </c>
      <c r="T21" s="20" t="n">
        <v>2.23162066666667</v>
      </c>
      <c r="U21" s="17" t="n">
        <v>4.69661282409192</v>
      </c>
      <c r="V21" s="17" t="n">
        <v>0.105035573775011</v>
      </c>
      <c r="W21" s="17" t="s">
        <v>15</v>
      </c>
      <c r="Y21" s="9" t="s">
        <v>58</v>
      </c>
      <c r="Z21" s="20" t="n">
        <v>2.006202</v>
      </c>
      <c r="AA21" s="17" t="n">
        <v>4.01723260933828</v>
      </c>
      <c r="AB21" s="17" t="n">
        <v>0.094643554333704</v>
      </c>
      <c r="AC21" s="17" t="s">
        <v>59</v>
      </c>
    </row>
    <row r="22" customFormat="false" ht="15" hidden="false" customHeight="true" outlineLevel="0" collapsed="false">
      <c r="A22" s="18" t="s">
        <v>67</v>
      </c>
      <c r="B22" s="16" t="n">
        <v>2.329917</v>
      </c>
      <c r="C22" s="11" t="n">
        <v>5.0277642363764</v>
      </c>
      <c r="D22" s="11" t="n">
        <v>0.0209460061984594</v>
      </c>
      <c r="E22" s="18" t="s">
        <v>15</v>
      </c>
      <c r="G22" s="9" t="s">
        <v>58</v>
      </c>
      <c r="H22" s="16" t="n">
        <v>2.32446533333333</v>
      </c>
      <c r="I22" s="11" t="n">
        <v>5.00880113529659</v>
      </c>
      <c r="J22" s="11" t="n">
        <v>0.0650873906758452</v>
      </c>
      <c r="K22" s="11" t="s">
        <v>59</v>
      </c>
      <c r="M22" s="9" t="s">
        <v>54</v>
      </c>
      <c r="N22" s="20" t="n">
        <v>1.90664466666667</v>
      </c>
      <c r="O22" s="11" t="n">
        <v>3.74936081090873</v>
      </c>
      <c r="P22" s="11" t="n">
        <v>0.129173508003444</v>
      </c>
      <c r="Q22" s="11" t="s">
        <v>15</v>
      </c>
      <c r="S22" s="15" t="s">
        <v>68</v>
      </c>
      <c r="T22" s="16" t="n">
        <v>2.22628866666667</v>
      </c>
      <c r="U22" s="17" t="n">
        <v>4.6792868339642</v>
      </c>
      <c r="V22" s="17" t="n">
        <v>0.0369086297221558</v>
      </c>
      <c r="W22" s="17" t="s">
        <v>69</v>
      </c>
      <c r="Y22" s="9" t="s">
        <v>70</v>
      </c>
      <c r="Z22" s="16" t="n">
        <v>2.005777</v>
      </c>
      <c r="AA22" s="17" t="n">
        <v>4.01604935691341</v>
      </c>
      <c r="AB22" s="17" t="n">
        <v>0.0439058939538532</v>
      </c>
      <c r="AC22" s="17" t="s">
        <v>15</v>
      </c>
    </row>
    <row r="23" customFormat="false" ht="15" hidden="false" customHeight="true" outlineLevel="0" collapsed="false">
      <c r="A23" s="18" t="s">
        <v>71</v>
      </c>
      <c r="B23" s="16" t="n">
        <v>2.318078</v>
      </c>
      <c r="C23" s="11" t="n">
        <v>4.98667437675651</v>
      </c>
      <c r="D23" s="11" t="n">
        <v>0.0429197464043057</v>
      </c>
      <c r="E23" s="18" t="s">
        <v>15</v>
      </c>
      <c r="G23" s="9" t="s">
        <v>45</v>
      </c>
      <c r="H23" s="16" t="n">
        <v>2.660728</v>
      </c>
      <c r="I23" s="11" t="n">
        <v>6.32352060894617</v>
      </c>
      <c r="J23" s="11" t="n">
        <v>0.0431607281430533</v>
      </c>
      <c r="K23" s="11" t="s">
        <v>15</v>
      </c>
      <c r="M23" s="9" t="s">
        <v>72</v>
      </c>
      <c r="N23" s="16" t="n">
        <v>1.90137366666667</v>
      </c>
      <c r="O23" s="11" t="n">
        <v>3.73568721976031</v>
      </c>
      <c r="P23" s="11" t="n">
        <v>0.0118966300447718</v>
      </c>
      <c r="Q23" s="11" t="s">
        <v>73</v>
      </c>
      <c r="S23" s="15" t="s">
        <v>29</v>
      </c>
      <c r="T23" s="16" t="n">
        <v>2.15576266666667</v>
      </c>
      <c r="U23" s="17" t="n">
        <v>4.45604149326833</v>
      </c>
      <c r="V23" s="17" t="n">
        <v>0.00482411667726131</v>
      </c>
      <c r="W23" s="17" t="s">
        <v>30</v>
      </c>
      <c r="Y23" s="9" t="s">
        <v>46</v>
      </c>
      <c r="Z23" s="20" t="n">
        <v>1.99264166666667</v>
      </c>
      <c r="AA23" s="17" t="n">
        <v>3.97965030796658</v>
      </c>
      <c r="AB23" s="17" t="n">
        <v>0.144853459386843</v>
      </c>
      <c r="AC23" s="17" t="s">
        <v>47</v>
      </c>
    </row>
    <row r="24" customFormat="false" ht="15" hidden="false" customHeight="true" outlineLevel="0" collapsed="false">
      <c r="A24" s="18" t="s">
        <v>74</v>
      </c>
      <c r="B24" s="16" t="n">
        <v>2.21246633333333</v>
      </c>
      <c r="C24" s="11" t="n">
        <v>4.63466908215765</v>
      </c>
      <c r="D24" s="11" t="n">
        <v>0.0397874181485288</v>
      </c>
      <c r="E24" s="18" t="s">
        <v>15</v>
      </c>
      <c r="G24" s="9" t="s">
        <v>62</v>
      </c>
      <c r="H24" s="16" t="n">
        <v>2.551001</v>
      </c>
      <c r="I24" s="11" t="n">
        <v>5.86040756056892</v>
      </c>
      <c r="J24" s="11" t="n">
        <v>0.0410359988004155</v>
      </c>
      <c r="K24" s="11" t="s">
        <v>15</v>
      </c>
      <c r="M24" s="9" t="s">
        <v>46</v>
      </c>
      <c r="N24" s="20" t="n">
        <v>1.89589866666667</v>
      </c>
      <c r="O24" s="11" t="n">
        <v>3.72153722489754</v>
      </c>
      <c r="P24" s="11" t="n">
        <v>0.167643491314536</v>
      </c>
      <c r="Q24" s="11" t="s">
        <v>47</v>
      </c>
      <c r="S24" s="15" t="s">
        <v>75</v>
      </c>
      <c r="T24" s="16" t="n">
        <v>2.15287933333333</v>
      </c>
      <c r="U24" s="17" t="n">
        <v>4.44714465640195</v>
      </c>
      <c r="V24" s="17" t="n">
        <v>0.00456122058696022</v>
      </c>
      <c r="W24" s="17" t="s">
        <v>76</v>
      </c>
      <c r="Y24" s="9" t="s">
        <v>77</v>
      </c>
      <c r="Z24" s="16" t="n">
        <v>1.96257566666667</v>
      </c>
      <c r="AA24" s="17" t="n">
        <v>3.89757197983404</v>
      </c>
      <c r="AB24" s="17" t="n">
        <v>0.0180874784842938</v>
      </c>
      <c r="AC24" s="17" t="s">
        <v>78</v>
      </c>
    </row>
    <row r="25" customFormat="false" ht="15" hidden="false" customHeight="true" outlineLevel="0" collapsed="false">
      <c r="A25" s="22" t="s">
        <v>43</v>
      </c>
      <c r="B25" s="20" t="n">
        <v>2.15331833333333</v>
      </c>
      <c r="C25" s="11" t="n">
        <v>4.4484980911284</v>
      </c>
      <c r="D25" s="23" t="n">
        <v>0.11432403383856</v>
      </c>
      <c r="E25" s="18" t="s">
        <v>15</v>
      </c>
      <c r="G25" s="9" t="s">
        <v>50</v>
      </c>
      <c r="H25" s="16" t="n">
        <v>2.50512533333333</v>
      </c>
      <c r="I25" s="11" t="n">
        <v>5.67698658844796</v>
      </c>
      <c r="J25" s="11" t="n">
        <v>0.0366571256455755</v>
      </c>
      <c r="K25" s="11" t="s">
        <v>51</v>
      </c>
      <c r="M25" s="9" t="s">
        <v>79</v>
      </c>
      <c r="N25" s="16" t="n">
        <v>1.83657566666667</v>
      </c>
      <c r="O25" s="11" t="n">
        <v>3.57161275268514</v>
      </c>
      <c r="P25" s="11" t="n">
        <v>0.0495971202549942</v>
      </c>
      <c r="Q25" s="11" t="s">
        <v>15</v>
      </c>
      <c r="S25" s="19" t="s">
        <v>56</v>
      </c>
      <c r="T25" s="20" t="n">
        <v>2.10485066666667</v>
      </c>
      <c r="U25" s="17" t="n">
        <v>4.30153228726816</v>
      </c>
      <c r="V25" s="17" t="n">
        <v>0.153749265845217</v>
      </c>
      <c r="W25" s="17" t="s">
        <v>15</v>
      </c>
      <c r="Y25" s="9" t="s">
        <v>79</v>
      </c>
      <c r="Z25" s="16" t="n">
        <v>1.904412</v>
      </c>
      <c r="AA25" s="17" t="n">
        <v>3.74356291280108</v>
      </c>
      <c r="AB25" s="17" t="n">
        <v>0.0360959423515507</v>
      </c>
      <c r="AC25" s="17" t="s">
        <v>15</v>
      </c>
    </row>
    <row r="26" customFormat="false" ht="15" hidden="false" customHeight="true" outlineLevel="0" collapsed="false">
      <c r="A26" s="22" t="s">
        <v>58</v>
      </c>
      <c r="B26" s="16" t="n">
        <v>2.132033</v>
      </c>
      <c r="C26" s="11" t="n">
        <v>4.38334732870386</v>
      </c>
      <c r="D26" s="23" t="n">
        <v>0.0815139318902566</v>
      </c>
      <c r="E26" s="18" t="s">
        <v>59</v>
      </c>
      <c r="G26" s="9" t="s">
        <v>80</v>
      </c>
      <c r="H26" s="16" t="n">
        <v>2.49119666666667</v>
      </c>
      <c r="I26" s="11" t="n">
        <v>5.62244119384348</v>
      </c>
      <c r="J26" s="11" t="n">
        <v>0.0408632069975782</v>
      </c>
      <c r="K26" s="11" t="s">
        <v>15</v>
      </c>
      <c r="M26" s="9" t="s">
        <v>60</v>
      </c>
      <c r="N26" s="20" t="n">
        <v>1.82294933333333</v>
      </c>
      <c r="O26" s="11" t="n">
        <v>3.53803748518842</v>
      </c>
      <c r="P26" s="11" t="n">
        <v>0.213544639473413</v>
      </c>
      <c r="Q26" s="11" t="s">
        <v>81</v>
      </c>
      <c r="S26" s="15" t="s">
        <v>82</v>
      </c>
      <c r="T26" s="16" t="n">
        <v>2.10144233333333</v>
      </c>
      <c r="U26" s="17" t="n">
        <v>4.29138201233621</v>
      </c>
      <c r="V26" s="17" t="n">
        <v>0.0256632983428784</v>
      </c>
      <c r="W26" s="17" t="s">
        <v>15</v>
      </c>
      <c r="Y26" s="9" t="s">
        <v>83</v>
      </c>
      <c r="Z26" s="16" t="n">
        <v>1.88907433333333</v>
      </c>
      <c r="AA26" s="17" t="n">
        <v>3.70397492857642</v>
      </c>
      <c r="AB26" s="17" t="n">
        <v>0.00993254066521866</v>
      </c>
      <c r="AC26" s="17" t="s">
        <v>84</v>
      </c>
    </row>
    <row r="27" customFormat="false" ht="15" hidden="false" customHeight="true" outlineLevel="0" collapsed="false">
      <c r="A27" s="22" t="s">
        <v>41</v>
      </c>
      <c r="B27" s="20" t="n">
        <v>2.148813</v>
      </c>
      <c r="C27" s="11" t="n">
        <v>4.43462772726265</v>
      </c>
      <c r="D27" s="11" t="n">
        <v>0.113278007533228</v>
      </c>
      <c r="E27" s="13" t="s">
        <v>85</v>
      </c>
      <c r="G27" s="9" t="s">
        <v>86</v>
      </c>
      <c r="H27" s="16" t="n">
        <v>2.47450333333333</v>
      </c>
      <c r="I27" s="11" t="n">
        <v>5.557759218571</v>
      </c>
      <c r="J27" s="11" t="n">
        <v>0.0380817037616861</v>
      </c>
      <c r="K27" s="11" t="s">
        <v>15</v>
      </c>
      <c r="M27" s="9" t="s">
        <v>62</v>
      </c>
      <c r="N27" s="20" t="n">
        <v>1.77238166666667</v>
      </c>
      <c r="O27" s="11" t="n">
        <v>3.41617449100295</v>
      </c>
      <c r="P27" s="11" t="n">
        <v>0.112649105630574</v>
      </c>
      <c r="Q27" s="11" t="s">
        <v>15</v>
      </c>
      <c r="S27" s="19" t="s">
        <v>58</v>
      </c>
      <c r="T27" s="20" t="n">
        <v>2.05463833333334</v>
      </c>
      <c r="U27" s="17" t="n">
        <v>4.15439482475254</v>
      </c>
      <c r="V27" s="17" t="n">
        <v>0.0916813762964105</v>
      </c>
      <c r="W27" s="17" t="s">
        <v>59</v>
      </c>
      <c r="Y27" s="9" t="s">
        <v>56</v>
      </c>
      <c r="Z27" s="20" t="n">
        <v>1.88573733333333</v>
      </c>
      <c r="AA27" s="17" t="n">
        <v>3.69541741623107</v>
      </c>
      <c r="AB27" s="17" t="n">
        <v>0.190392439338222</v>
      </c>
      <c r="AC27" s="17" t="s">
        <v>15</v>
      </c>
    </row>
    <row r="28" customFormat="false" ht="15" hidden="false" customHeight="true" outlineLevel="0" collapsed="false">
      <c r="A28" s="9" t="s">
        <v>62</v>
      </c>
      <c r="B28" s="20" t="n">
        <v>2.02737433333333</v>
      </c>
      <c r="C28" s="11" t="n">
        <v>4.07662240269932</v>
      </c>
      <c r="D28" s="11" t="n">
        <v>0.0709091741473638</v>
      </c>
      <c r="E28" s="18" t="s">
        <v>15</v>
      </c>
      <c r="G28" s="9" t="s">
        <v>87</v>
      </c>
      <c r="H28" s="16" t="n">
        <v>2.47054466666667</v>
      </c>
      <c r="I28" s="11" t="n">
        <v>5.54252997192065</v>
      </c>
      <c r="J28" s="11" t="n">
        <v>0.0217572601856278</v>
      </c>
      <c r="K28" s="11" t="s">
        <v>15</v>
      </c>
      <c r="M28" s="9" t="s">
        <v>88</v>
      </c>
      <c r="N28" s="16" t="n">
        <v>1.60231733333333</v>
      </c>
      <c r="O28" s="11" t="n">
        <v>3.03630629450389</v>
      </c>
      <c r="P28" s="11" t="n">
        <v>0.0235261904222525</v>
      </c>
      <c r="Q28" s="11" t="s">
        <v>15</v>
      </c>
      <c r="S28" s="15" t="s">
        <v>89</v>
      </c>
      <c r="T28" s="16" t="n">
        <v>1.98566366666666</v>
      </c>
      <c r="U28" s="17" t="n">
        <v>3.96044808677209</v>
      </c>
      <c r="V28" s="17" t="n">
        <v>0.0447392327538903</v>
      </c>
      <c r="W28" s="17" t="s">
        <v>90</v>
      </c>
      <c r="Y28" s="9" t="s">
        <v>91</v>
      </c>
      <c r="Z28" s="16" t="n">
        <v>1.87266</v>
      </c>
      <c r="AA28" s="17" t="n">
        <v>3.66207160340177</v>
      </c>
      <c r="AB28" s="17" t="n">
        <v>0.0312462826288204</v>
      </c>
      <c r="AC28" s="17" t="s">
        <v>92</v>
      </c>
    </row>
    <row r="29" customFormat="false" ht="15" hidden="false" customHeight="true" outlineLevel="0" collapsed="false">
      <c r="A29" s="18" t="s">
        <v>93</v>
      </c>
      <c r="B29" s="16" t="n">
        <v>1.98942233333333</v>
      </c>
      <c r="C29" s="11" t="n">
        <v>3.97077973133962</v>
      </c>
      <c r="D29" s="11" t="n">
        <v>0.0370229548896577</v>
      </c>
      <c r="E29" s="18" t="s">
        <v>15</v>
      </c>
      <c r="G29" s="9" t="s">
        <v>94</v>
      </c>
      <c r="H29" s="16" t="n">
        <v>2.45860966666667</v>
      </c>
      <c r="I29" s="11" t="n">
        <v>5.49686735717032</v>
      </c>
      <c r="J29" s="11" t="n">
        <v>0.0380088604099462</v>
      </c>
      <c r="K29" s="11" t="s">
        <v>95</v>
      </c>
      <c r="M29" s="9" t="s">
        <v>96</v>
      </c>
      <c r="N29" s="16" t="n">
        <v>1.51341533333333</v>
      </c>
      <c r="O29" s="11" t="n">
        <v>2.85485076793481</v>
      </c>
      <c r="P29" s="11" t="n">
        <v>0.0497338031644254</v>
      </c>
      <c r="Q29" s="11" t="s">
        <v>15</v>
      </c>
      <c r="S29" s="15" t="s">
        <v>97</v>
      </c>
      <c r="T29" s="16" t="n">
        <v>1.89078766666666</v>
      </c>
      <c r="U29" s="17" t="n">
        <v>3.70837635322852</v>
      </c>
      <c r="V29" s="17" t="n">
        <v>0.0409662387940731</v>
      </c>
      <c r="W29" s="17" t="s">
        <v>98</v>
      </c>
      <c r="Y29" s="9" t="s">
        <v>41</v>
      </c>
      <c r="Z29" s="20" t="n">
        <v>1.84992966666667</v>
      </c>
      <c r="AA29" s="17" t="n">
        <v>3.60482610601416</v>
      </c>
      <c r="AB29" s="24" t="n">
        <v>0.150778577115526</v>
      </c>
      <c r="AC29" s="17" t="s">
        <v>42</v>
      </c>
    </row>
    <row r="30" customFormat="false" ht="15" hidden="false" customHeight="true" outlineLevel="0" collapsed="false">
      <c r="A30" s="18" t="s">
        <v>99</v>
      </c>
      <c r="B30" s="16" t="n">
        <v>1.97927333333333</v>
      </c>
      <c r="C30" s="11" t="n">
        <v>3.94294430812855</v>
      </c>
      <c r="D30" s="11" t="n">
        <v>0.0142671845527892</v>
      </c>
      <c r="E30" s="18" t="s">
        <v>100</v>
      </c>
      <c r="G30" s="9" t="s">
        <v>101</v>
      </c>
      <c r="H30" s="16" t="n">
        <v>2.44264</v>
      </c>
      <c r="I30" s="11" t="n">
        <v>5.43635624815872</v>
      </c>
      <c r="J30" s="11" t="n">
        <v>0.0397320422568626</v>
      </c>
      <c r="K30" s="11" t="s">
        <v>15</v>
      </c>
      <c r="M30" s="9" t="s">
        <v>102</v>
      </c>
      <c r="N30" s="16" t="n">
        <v>1.493122</v>
      </c>
      <c r="O30" s="11" t="n">
        <v>2.81497478599007</v>
      </c>
      <c r="P30" s="11" t="n">
        <v>0.0491434604371521</v>
      </c>
      <c r="Q30" s="11" t="s">
        <v>103</v>
      </c>
      <c r="S30" s="15" t="s">
        <v>104</v>
      </c>
      <c r="T30" s="16" t="n">
        <v>1.88237066666667</v>
      </c>
      <c r="U30" s="17" t="n">
        <v>3.68680386093465</v>
      </c>
      <c r="V30" s="17" t="n">
        <v>0.0271049692041668</v>
      </c>
      <c r="W30" s="17" t="s">
        <v>105</v>
      </c>
      <c r="Y30" s="9" t="s">
        <v>54</v>
      </c>
      <c r="Z30" s="20" t="n">
        <v>1.83775933333333</v>
      </c>
      <c r="AA30" s="17" t="n">
        <v>3.5745443034245</v>
      </c>
      <c r="AB30" s="24" t="n">
        <v>0.142542568278075</v>
      </c>
      <c r="AC30" s="17" t="s">
        <v>15</v>
      </c>
    </row>
    <row r="31" customFormat="false" ht="15" hidden="false" customHeight="true" outlineLevel="0" collapsed="false">
      <c r="A31" s="18" t="s">
        <v>106</v>
      </c>
      <c r="B31" s="16" t="n">
        <v>1.97613233333333</v>
      </c>
      <c r="C31" s="11" t="n">
        <v>3.93436916537644</v>
      </c>
      <c r="D31" s="11" t="n">
        <v>0.0221641990417851</v>
      </c>
      <c r="E31" s="18" t="s">
        <v>15</v>
      </c>
      <c r="G31" s="9" t="s">
        <v>44</v>
      </c>
      <c r="H31" s="16" t="n">
        <v>2.42276433333333</v>
      </c>
      <c r="I31" s="11" t="n">
        <v>5.36197440722129</v>
      </c>
      <c r="J31" s="11" t="n">
        <v>0.0155279424135961</v>
      </c>
      <c r="K31" s="11" t="s">
        <v>15</v>
      </c>
      <c r="M31" s="9" t="s">
        <v>107</v>
      </c>
      <c r="N31" s="16" t="n">
        <v>1.465508</v>
      </c>
      <c r="O31" s="11" t="n">
        <v>2.76160694924672</v>
      </c>
      <c r="P31" s="11" t="n">
        <v>0.0497650772365906</v>
      </c>
      <c r="Q31" s="11" t="s">
        <v>108</v>
      </c>
      <c r="S31" s="19" t="s">
        <v>54</v>
      </c>
      <c r="T31" s="20" t="n">
        <v>1.85097133333333</v>
      </c>
      <c r="U31" s="17" t="n">
        <v>3.60742983239541</v>
      </c>
      <c r="V31" s="17" t="n">
        <v>0.137695792652122</v>
      </c>
      <c r="W31" s="17" t="s">
        <v>15</v>
      </c>
      <c r="Y31" s="9" t="s">
        <v>109</v>
      </c>
      <c r="Z31" s="16" t="n">
        <v>1.82310066666667</v>
      </c>
      <c r="AA31" s="17" t="n">
        <v>3.5384086316011</v>
      </c>
      <c r="AB31" s="17" t="n">
        <v>0.0153301413734165</v>
      </c>
      <c r="AC31" s="17" t="s">
        <v>110</v>
      </c>
    </row>
    <row r="32" customFormat="false" ht="15" hidden="false" customHeight="true" outlineLevel="0" collapsed="false">
      <c r="A32" s="18" t="s">
        <v>111</v>
      </c>
      <c r="B32" s="16" t="n">
        <v>1.94398666666667</v>
      </c>
      <c r="C32" s="11" t="n">
        <v>3.84767425843392</v>
      </c>
      <c r="D32" s="11" t="n">
        <v>0.00575979880550667</v>
      </c>
      <c r="E32" s="18" t="s">
        <v>112</v>
      </c>
      <c r="G32" s="9" t="s">
        <v>113</v>
      </c>
      <c r="H32" s="16" t="n">
        <v>2.41941766666667</v>
      </c>
      <c r="I32" s="11" t="n">
        <v>5.34955047624993</v>
      </c>
      <c r="J32" s="11" t="n">
        <v>0.0463423312036225</v>
      </c>
      <c r="K32" s="11" t="s">
        <v>15</v>
      </c>
      <c r="M32" s="9" t="s">
        <v>114</v>
      </c>
      <c r="N32" s="16" t="n">
        <v>1.458948</v>
      </c>
      <c r="O32" s="11" t="n">
        <v>2.74907830253284</v>
      </c>
      <c r="P32" s="11" t="n">
        <v>0.0453445776025577</v>
      </c>
      <c r="Q32" s="11" t="s">
        <v>115</v>
      </c>
      <c r="S32" s="15" t="s">
        <v>116</v>
      </c>
      <c r="T32" s="16" t="n">
        <v>1.83743833333333</v>
      </c>
      <c r="U32" s="17" t="n">
        <v>3.57374905491615</v>
      </c>
      <c r="V32" s="17" t="n">
        <v>0.040931946590347</v>
      </c>
      <c r="W32" s="17" t="s">
        <v>117</v>
      </c>
      <c r="Y32" s="9" t="s">
        <v>118</v>
      </c>
      <c r="Z32" s="16" t="n">
        <v>1.75212633333333</v>
      </c>
      <c r="AA32" s="17" t="n">
        <v>3.3685467770548</v>
      </c>
      <c r="AB32" s="17" t="n">
        <v>0.0349632973701603</v>
      </c>
      <c r="AC32" s="17" t="s">
        <v>15</v>
      </c>
    </row>
    <row r="33" customFormat="false" ht="15" hidden="false" customHeight="true" outlineLevel="0" collapsed="false">
      <c r="A33" s="18" t="s">
        <v>44</v>
      </c>
      <c r="B33" s="16" t="n">
        <v>1.943074</v>
      </c>
      <c r="C33" s="11" t="n">
        <v>3.84524094202269</v>
      </c>
      <c r="D33" s="11" t="n">
        <v>0.0160680329095932</v>
      </c>
      <c r="E33" s="18" t="s">
        <v>15</v>
      </c>
      <c r="G33" s="9" t="s">
        <v>119</v>
      </c>
      <c r="H33" s="16" t="n">
        <v>2.36440933333333</v>
      </c>
      <c r="I33" s="11" t="n">
        <v>5.14941781724093</v>
      </c>
      <c r="J33" s="11" t="n">
        <v>0.0147467215006491</v>
      </c>
      <c r="K33" s="11" t="s">
        <v>15</v>
      </c>
      <c r="M33" s="9" t="s">
        <v>120</v>
      </c>
      <c r="N33" s="16" t="n">
        <v>1.44463566666667</v>
      </c>
      <c r="O33" s="11" t="n">
        <v>2.72194075647004</v>
      </c>
      <c r="P33" s="11" t="n">
        <v>0.0391405397185234</v>
      </c>
      <c r="Q33" s="11" t="s">
        <v>121</v>
      </c>
      <c r="S33" s="15" t="s">
        <v>122</v>
      </c>
      <c r="T33" s="16" t="n">
        <v>1.76417533333333</v>
      </c>
      <c r="U33" s="17" t="n">
        <v>3.39679777967068</v>
      </c>
      <c r="V33" s="17" t="n">
        <v>0.0308303340935749</v>
      </c>
      <c r="W33" s="17" t="s">
        <v>15</v>
      </c>
      <c r="Y33" s="9" t="s">
        <v>123</v>
      </c>
      <c r="Z33" s="16" t="n">
        <v>1.740451</v>
      </c>
      <c r="AA33" s="17" t="n">
        <v>3.34139606620951</v>
      </c>
      <c r="AB33" s="17" t="n">
        <v>0.0285907536594848</v>
      </c>
      <c r="AC33" s="17" t="s">
        <v>15</v>
      </c>
    </row>
    <row r="34" customFormat="false" ht="15" hidden="false" customHeight="true" outlineLevel="0" collapsed="false">
      <c r="A34" s="18" t="s">
        <v>124</v>
      </c>
      <c r="B34" s="16" t="n">
        <v>1.91272666666667</v>
      </c>
      <c r="C34" s="11" t="n">
        <v>3.76520043484634</v>
      </c>
      <c r="D34" s="11" t="n">
        <v>0.0262562463285454</v>
      </c>
      <c r="E34" s="18" t="s">
        <v>125</v>
      </c>
      <c r="G34" s="9" t="s">
        <v>126</v>
      </c>
      <c r="H34" s="16" t="n">
        <v>2.33925933333333</v>
      </c>
      <c r="I34" s="11" t="n">
        <v>5.06042773076517</v>
      </c>
      <c r="J34" s="11" t="n">
        <v>0.0333161834322452</v>
      </c>
      <c r="K34" s="11" t="s">
        <v>15</v>
      </c>
      <c r="M34" s="9" t="s">
        <v>127</v>
      </c>
      <c r="N34" s="16" t="n">
        <v>1.42124133333333</v>
      </c>
      <c r="O34" s="11" t="n">
        <v>2.67815847755174</v>
      </c>
      <c r="P34" s="11" t="n">
        <v>0.0183908865045232</v>
      </c>
      <c r="Q34" s="11" t="s">
        <v>128</v>
      </c>
      <c r="S34" s="15" t="s">
        <v>129</v>
      </c>
      <c r="T34" s="16" t="n">
        <v>1.743745</v>
      </c>
      <c r="U34" s="17" t="n">
        <v>3.34903394748951</v>
      </c>
      <c r="V34" s="17" t="n">
        <v>0.0168426397050208</v>
      </c>
      <c r="W34" s="17" t="s">
        <v>15</v>
      </c>
      <c r="Y34" s="9" t="s">
        <v>130</v>
      </c>
      <c r="Z34" s="16" t="n">
        <v>1.72545366666667</v>
      </c>
      <c r="AA34" s="17" t="n">
        <v>3.30684097097817</v>
      </c>
      <c r="AB34" s="17" t="n">
        <v>0.0104830857626165</v>
      </c>
      <c r="AC34" s="17" t="s">
        <v>15</v>
      </c>
    </row>
    <row r="35" customFormat="false" ht="15" hidden="false" customHeight="true" outlineLevel="0" collapsed="false">
      <c r="A35" s="18" t="s">
        <v>131</v>
      </c>
      <c r="B35" s="16" t="n">
        <v>1.89561233333333</v>
      </c>
      <c r="C35" s="11" t="n">
        <v>3.72079868044422</v>
      </c>
      <c r="D35" s="11" t="n">
        <v>0.0290493765077873</v>
      </c>
      <c r="E35" s="18" t="s">
        <v>132</v>
      </c>
      <c r="G35" s="9" t="s">
        <v>79</v>
      </c>
      <c r="H35" s="16" t="n">
        <v>2.312859</v>
      </c>
      <c r="I35" s="11" t="n">
        <v>4.96866749688771</v>
      </c>
      <c r="J35" s="11" t="n">
        <v>0.0386682073388376</v>
      </c>
      <c r="K35" s="11" t="s">
        <v>15</v>
      </c>
      <c r="M35" s="9" t="s">
        <v>133</v>
      </c>
      <c r="N35" s="16" t="n">
        <v>1.40197166666666</v>
      </c>
      <c r="O35" s="11" t="n">
        <v>2.6426249118467</v>
      </c>
      <c r="P35" s="11" t="n">
        <v>0.0363201434292803</v>
      </c>
      <c r="Q35" s="11" t="s">
        <v>15</v>
      </c>
      <c r="S35" s="15" t="s">
        <v>134</v>
      </c>
      <c r="T35" s="16" t="n">
        <v>1.739145</v>
      </c>
      <c r="U35" s="17" t="n">
        <v>3.33837263537996</v>
      </c>
      <c r="V35" s="17" t="n">
        <v>0.0153592754373014</v>
      </c>
      <c r="W35" s="17" t="s">
        <v>15</v>
      </c>
      <c r="Y35" s="9" t="s">
        <v>135</v>
      </c>
      <c r="Z35" s="16" t="n">
        <v>1.71610933333333</v>
      </c>
      <c r="AA35" s="17" t="n">
        <v>3.28549178158443</v>
      </c>
      <c r="AB35" s="17" t="n">
        <v>0.0340768078448827</v>
      </c>
      <c r="AC35" s="17" t="s">
        <v>15</v>
      </c>
    </row>
    <row r="36" customFormat="false" ht="15" hidden="false" customHeight="true" outlineLevel="0" collapsed="false">
      <c r="A36" s="18" t="s">
        <v>65</v>
      </c>
      <c r="B36" s="16" t="n">
        <v>1.82414433333333</v>
      </c>
      <c r="C36" s="11" t="n">
        <v>3.54096929419099</v>
      </c>
      <c r="D36" s="11" t="n">
        <v>0.0390132152905677</v>
      </c>
      <c r="E36" s="18" t="s">
        <v>66</v>
      </c>
      <c r="G36" s="9" t="s">
        <v>136</v>
      </c>
      <c r="H36" s="16" t="n">
        <v>2.284572</v>
      </c>
      <c r="I36" s="11" t="n">
        <v>4.87219542070929</v>
      </c>
      <c r="J36" s="11" t="n">
        <v>0.0375225293206055</v>
      </c>
      <c r="K36" s="11" t="s">
        <v>137</v>
      </c>
      <c r="M36" s="9" t="s">
        <v>138</v>
      </c>
      <c r="N36" s="16" t="n">
        <v>1.383742</v>
      </c>
      <c r="O36" s="11" t="n">
        <v>2.60944320177417</v>
      </c>
      <c r="P36" s="11" t="n">
        <v>0.0448465557373015</v>
      </c>
      <c r="Q36" s="11" t="s">
        <v>15</v>
      </c>
      <c r="S36" s="19" t="s">
        <v>60</v>
      </c>
      <c r="T36" s="20" t="n">
        <v>1.71835933333334</v>
      </c>
      <c r="U36" s="17" t="n">
        <v>3.29061977037398</v>
      </c>
      <c r="V36" s="17" t="n">
        <v>0.237016312610725</v>
      </c>
      <c r="W36" s="17" t="s">
        <v>81</v>
      </c>
      <c r="Y36" s="9" t="s">
        <v>104</v>
      </c>
      <c r="Z36" s="16" t="n">
        <v>1.686026</v>
      </c>
      <c r="AA36" s="17" t="n">
        <v>3.21769147192319</v>
      </c>
      <c r="AB36" s="17" t="n">
        <v>0.027640448703542</v>
      </c>
      <c r="AC36" s="17" t="s">
        <v>105</v>
      </c>
    </row>
    <row r="37" customFormat="false" ht="15" hidden="false" customHeight="true" outlineLevel="0" collapsed="false">
      <c r="A37" s="18" t="s">
        <v>87</v>
      </c>
      <c r="B37" s="16" t="n">
        <v>1.78145666666667</v>
      </c>
      <c r="C37" s="11" t="n">
        <v>3.43773101737721</v>
      </c>
      <c r="D37" s="11" t="n">
        <v>0.0454000877468871</v>
      </c>
      <c r="E37" s="18" t="s">
        <v>15</v>
      </c>
      <c r="G37" s="9" t="s">
        <v>57</v>
      </c>
      <c r="H37" s="16" t="n">
        <v>2.27308033333333</v>
      </c>
      <c r="I37" s="11" t="n">
        <v>4.83354051124972</v>
      </c>
      <c r="J37" s="11" t="n">
        <v>0.0265960821138237</v>
      </c>
      <c r="K37" s="11" t="s">
        <v>15</v>
      </c>
      <c r="M37" s="9" t="s">
        <v>139</v>
      </c>
      <c r="N37" s="16" t="n">
        <v>1.372764</v>
      </c>
      <c r="O37" s="11" t="n">
        <v>2.58966233901103</v>
      </c>
      <c r="P37" s="11" t="n">
        <v>0.042231899951231</v>
      </c>
      <c r="Q37" s="11" t="s">
        <v>15</v>
      </c>
      <c r="S37" s="15" t="s">
        <v>140</v>
      </c>
      <c r="T37" s="16" t="n">
        <v>1.71691633333333</v>
      </c>
      <c r="U37" s="17" t="n">
        <v>3.28733010048419</v>
      </c>
      <c r="V37" s="17" t="n">
        <v>0.00151450342060674</v>
      </c>
      <c r="W37" s="17" t="s">
        <v>15</v>
      </c>
      <c r="Y37" s="9" t="s">
        <v>88</v>
      </c>
      <c r="Z37" s="16" t="n">
        <v>1.660174</v>
      </c>
      <c r="AA37" s="17" t="n">
        <v>3.16054641041448</v>
      </c>
      <c r="AB37" s="17" t="n">
        <v>0.0241451212559399</v>
      </c>
      <c r="AC37" s="17" t="s">
        <v>15</v>
      </c>
    </row>
    <row r="38" customFormat="false" ht="15" hidden="false" customHeight="true" outlineLevel="0" collapsed="false">
      <c r="A38" s="18" t="s">
        <v>141</v>
      </c>
      <c r="B38" s="16" t="n">
        <v>1.71181333333333</v>
      </c>
      <c r="C38" s="11" t="n">
        <v>3.27572292650448</v>
      </c>
      <c r="D38" s="11" t="n">
        <v>0.0150268404545332</v>
      </c>
      <c r="E38" s="18" t="s">
        <v>142</v>
      </c>
      <c r="G38" s="9" t="s">
        <v>56</v>
      </c>
      <c r="H38" s="20" t="n">
        <v>2.254804</v>
      </c>
      <c r="I38" s="11" t="n">
        <v>4.77269452484818</v>
      </c>
      <c r="J38" s="11" t="n">
        <v>0.135141352349889</v>
      </c>
      <c r="K38" s="11" t="s">
        <v>15</v>
      </c>
      <c r="M38" s="9" t="s">
        <v>143</v>
      </c>
      <c r="N38" s="16" t="n">
        <v>1.34743433333333</v>
      </c>
      <c r="O38" s="11" t="n">
        <v>2.54459196521733</v>
      </c>
      <c r="P38" s="11" t="n">
        <v>0.0292261937212187</v>
      </c>
      <c r="Q38" s="11" t="s">
        <v>15</v>
      </c>
      <c r="S38" s="15" t="s">
        <v>91</v>
      </c>
      <c r="T38" s="16" t="n">
        <v>1.66770333333333</v>
      </c>
      <c r="U38" s="17" t="n">
        <v>3.17708421774084</v>
      </c>
      <c r="V38" s="17" t="n">
        <v>0.0499412152527821</v>
      </c>
      <c r="W38" s="17" t="s">
        <v>92</v>
      </c>
      <c r="Y38" s="9" t="s">
        <v>75</v>
      </c>
      <c r="Z38" s="16" t="n">
        <v>1.65142266666667</v>
      </c>
      <c r="AA38" s="17" t="n">
        <v>3.1414326860789</v>
      </c>
      <c r="AB38" s="17" t="n">
        <v>0.00762216215607502</v>
      </c>
      <c r="AC38" s="17" t="s">
        <v>76</v>
      </c>
    </row>
    <row r="39" customFormat="false" ht="15" hidden="false" customHeight="true" outlineLevel="0" collapsed="false">
      <c r="A39" s="18" t="s">
        <v>144</v>
      </c>
      <c r="B39" s="16" t="n">
        <v>1.610647</v>
      </c>
      <c r="C39" s="11" t="n">
        <v>3.05388767634539</v>
      </c>
      <c r="D39" s="11" t="n">
        <v>0.018108307942979</v>
      </c>
      <c r="E39" s="18" t="s">
        <v>15</v>
      </c>
      <c r="G39" s="9" t="s">
        <v>145</v>
      </c>
      <c r="H39" s="16" t="n">
        <v>2.237149</v>
      </c>
      <c r="I39" s="11" t="n">
        <v>4.71464452954502</v>
      </c>
      <c r="J39" s="11" t="n">
        <v>0.0486774795358897</v>
      </c>
      <c r="K39" s="11" t="s">
        <v>146</v>
      </c>
      <c r="M39" s="9" t="s">
        <v>31</v>
      </c>
      <c r="N39" s="16" t="n">
        <v>1.34540266666667</v>
      </c>
      <c r="O39" s="11" t="n">
        <v>2.54101108076565</v>
      </c>
      <c r="P39" s="11" t="n">
        <v>0.0337502763334932</v>
      </c>
      <c r="Q39" s="11" t="s">
        <v>15</v>
      </c>
      <c r="S39" s="15" t="s">
        <v>147</v>
      </c>
      <c r="T39" s="16" t="n">
        <v>1.661385</v>
      </c>
      <c r="U39" s="17" t="n">
        <v>3.16320049074005</v>
      </c>
      <c r="V39" s="17" t="n">
        <v>0.03893001219175</v>
      </c>
      <c r="W39" s="17" t="s">
        <v>15</v>
      </c>
      <c r="Y39" s="9" t="s">
        <v>140</v>
      </c>
      <c r="Z39" s="16" t="n">
        <v>1.65075166666667</v>
      </c>
      <c r="AA39" s="17" t="n">
        <v>3.13997193993761</v>
      </c>
      <c r="AB39" s="17" t="n">
        <v>0.000417417503573125</v>
      </c>
      <c r="AC39" s="17" t="s">
        <v>15</v>
      </c>
    </row>
    <row r="40" customFormat="false" ht="15" hidden="false" customHeight="true" outlineLevel="0" collapsed="false">
      <c r="A40" s="18" t="s">
        <v>148</v>
      </c>
      <c r="B40" s="16" t="n">
        <v>1.586977</v>
      </c>
      <c r="C40" s="11" t="n">
        <v>3.00419195951479</v>
      </c>
      <c r="D40" s="11" t="n">
        <v>0.0273250370125426</v>
      </c>
      <c r="E40" s="18" t="s">
        <v>15</v>
      </c>
      <c r="G40" s="9" t="s">
        <v>91</v>
      </c>
      <c r="H40" s="16" t="n">
        <v>2.23018</v>
      </c>
      <c r="I40" s="11" t="n">
        <v>4.69192515545492</v>
      </c>
      <c r="J40" s="11" t="n">
        <v>0.0297511293536934</v>
      </c>
      <c r="K40" s="11" t="s">
        <v>92</v>
      </c>
      <c r="M40" s="9" t="s">
        <v>149</v>
      </c>
      <c r="N40" s="16" t="n">
        <v>1.32484233333333</v>
      </c>
      <c r="O40" s="11" t="n">
        <v>2.50505509432243</v>
      </c>
      <c r="P40" s="11" t="n">
        <v>0.035104336307466</v>
      </c>
      <c r="Q40" s="11" t="s">
        <v>15</v>
      </c>
      <c r="S40" s="15" t="s">
        <v>150</v>
      </c>
      <c r="T40" s="16" t="n">
        <v>1.65742433333333</v>
      </c>
      <c r="U40" s="17" t="n">
        <v>3.15452838688244</v>
      </c>
      <c r="V40" s="17" t="n">
        <v>0.0128367525579106</v>
      </c>
      <c r="W40" s="17" t="s">
        <v>151</v>
      </c>
      <c r="Y40" s="9" t="s">
        <v>120</v>
      </c>
      <c r="Z40" s="16" t="n">
        <v>1.642822</v>
      </c>
      <c r="AA40" s="17" t="n">
        <v>3.12276065983125</v>
      </c>
      <c r="AB40" s="17" t="n">
        <v>0.0180765625061451</v>
      </c>
      <c r="AC40" s="17" t="s">
        <v>121</v>
      </c>
    </row>
    <row r="41" customFormat="false" ht="15" hidden="false" customHeight="true" outlineLevel="0" collapsed="false">
      <c r="A41" s="18" t="s">
        <v>152</v>
      </c>
      <c r="B41" s="16" t="n">
        <v>1.56625133333333</v>
      </c>
      <c r="C41" s="11" t="n">
        <v>2.96134244946906</v>
      </c>
      <c r="D41" s="11" t="n">
        <v>0.028076839355569</v>
      </c>
      <c r="E41" s="18" t="s">
        <v>15</v>
      </c>
      <c r="G41" s="9" t="s">
        <v>67</v>
      </c>
      <c r="H41" s="16" t="n">
        <v>2.207216</v>
      </c>
      <c r="I41" s="11" t="n">
        <v>4.61783299930476</v>
      </c>
      <c r="J41" s="11" t="n">
        <v>0.0271083909574253</v>
      </c>
      <c r="K41" s="11" t="s">
        <v>15</v>
      </c>
      <c r="M41" s="9" t="s">
        <v>152</v>
      </c>
      <c r="N41" s="16" t="n">
        <v>1.315679</v>
      </c>
      <c r="O41" s="11" t="n">
        <v>2.48919456274433</v>
      </c>
      <c r="P41" s="11" t="n">
        <v>0.040278700239905</v>
      </c>
      <c r="Q41" s="11" t="s">
        <v>15</v>
      </c>
      <c r="S41" s="15" t="s">
        <v>153</v>
      </c>
      <c r="T41" s="16" t="n">
        <v>1.65148066666667</v>
      </c>
      <c r="U41" s="17" t="n">
        <v>3.14155898217973</v>
      </c>
      <c r="V41" s="17" t="n">
        <v>0.0337424996497413</v>
      </c>
      <c r="W41" s="17" t="s">
        <v>15</v>
      </c>
      <c r="Y41" s="9" t="s">
        <v>133</v>
      </c>
      <c r="Z41" s="16" t="n">
        <v>1.61646166666667</v>
      </c>
      <c r="AA41" s="17" t="n">
        <v>3.06622096318744</v>
      </c>
      <c r="AB41" s="17" t="n">
        <v>0.0213433702397333</v>
      </c>
      <c r="AC41" s="17" t="s">
        <v>15</v>
      </c>
    </row>
    <row r="42" customFormat="false" ht="15" hidden="false" customHeight="true" outlineLevel="0" collapsed="false">
      <c r="A42" s="18" t="s">
        <v>154</v>
      </c>
      <c r="B42" s="16" t="n">
        <v>1.55726633333333</v>
      </c>
      <c r="C42" s="11" t="n">
        <v>2.94295673550924</v>
      </c>
      <c r="D42" s="11" t="n">
        <v>0.0486784597944869</v>
      </c>
      <c r="E42" s="18" t="s">
        <v>155</v>
      </c>
      <c r="G42" s="9" t="s">
        <v>152</v>
      </c>
      <c r="H42" s="16" t="n">
        <v>2.19585166666667</v>
      </c>
      <c r="I42" s="11" t="n">
        <v>4.58160050205334</v>
      </c>
      <c r="J42" s="11" t="n">
        <v>0.0175610505410194</v>
      </c>
      <c r="K42" s="11" t="s">
        <v>15</v>
      </c>
      <c r="M42" s="9" t="s">
        <v>156</v>
      </c>
      <c r="N42" s="16" t="n">
        <v>1.30925433333333</v>
      </c>
      <c r="O42" s="11" t="n">
        <v>2.47813422841793</v>
      </c>
      <c r="P42" s="11" t="n">
        <v>0.0357908755160593</v>
      </c>
      <c r="Q42" s="11" t="s">
        <v>15</v>
      </c>
      <c r="S42" s="19" t="s">
        <v>41</v>
      </c>
      <c r="T42" s="20" t="n">
        <v>1.64354166666667</v>
      </c>
      <c r="U42" s="17" t="n">
        <v>3.12431879049081</v>
      </c>
      <c r="V42" s="17" t="n">
        <v>0.211680227624547</v>
      </c>
      <c r="W42" s="17" t="s">
        <v>42</v>
      </c>
      <c r="Y42" s="9" t="s">
        <v>50</v>
      </c>
      <c r="Z42" s="16" t="n">
        <v>1.616337</v>
      </c>
      <c r="AA42" s="17" t="n">
        <v>3.06595601528052</v>
      </c>
      <c r="AB42" s="17" t="n">
        <v>0.0393298952770011</v>
      </c>
      <c r="AC42" s="17" t="s">
        <v>51</v>
      </c>
    </row>
    <row r="43" customFormat="false" ht="15" hidden="false" customHeight="true" outlineLevel="0" collapsed="false">
      <c r="A43" s="22" t="s">
        <v>50</v>
      </c>
      <c r="B43" s="16" t="n">
        <v>1.522823</v>
      </c>
      <c r="C43" s="11" t="n">
        <v>2.8735277868109</v>
      </c>
      <c r="D43" s="11" t="n">
        <v>0.110553066743791</v>
      </c>
      <c r="E43" s="13" t="s">
        <v>157</v>
      </c>
      <c r="G43" s="9" t="s">
        <v>106</v>
      </c>
      <c r="H43" s="16" t="n">
        <v>2.17591666666667</v>
      </c>
      <c r="I43" s="11" t="n">
        <v>4.51872783878693</v>
      </c>
      <c r="J43" s="11" t="n">
        <v>0.023590961111591</v>
      </c>
      <c r="K43" s="11" t="s">
        <v>15</v>
      </c>
      <c r="M43" s="9" t="s">
        <v>158</v>
      </c>
      <c r="N43" s="16" t="n">
        <v>1.234944</v>
      </c>
      <c r="O43" s="11" t="n">
        <v>2.35372211001705</v>
      </c>
      <c r="P43" s="11" t="n">
        <v>0.0498744158435446</v>
      </c>
      <c r="Q43" s="11" t="s">
        <v>159</v>
      </c>
      <c r="S43" s="15" t="s">
        <v>50</v>
      </c>
      <c r="T43" s="16" t="n">
        <v>1.63244333333333</v>
      </c>
      <c r="U43" s="17" t="n">
        <v>3.10037630837977</v>
      </c>
      <c r="V43" s="17" t="n">
        <v>0.0418991573610379</v>
      </c>
      <c r="W43" s="17" t="s">
        <v>51</v>
      </c>
      <c r="Y43" s="9" t="s">
        <v>160</v>
      </c>
      <c r="Z43" s="16" t="n">
        <v>1.60544233333333</v>
      </c>
      <c r="AA43" s="17" t="n">
        <v>3.04289032004434</v>
      </c>
      <c r="AB43" s="17" t="n">
        <v>0.0230217484008462</v>
      </c>
      <c r="AC43" s="17" t="s">
        <v>15</v>
      </c>
    </row>
    <row r="44" customFormat="false" ht="15" hidden="false" customHeight="true" outlineLevel="0" collapsed="false">
      <c r="A44" s="18" t="s">
        <v>161</v>
      </c>
      <c r="B44" s="16" t="n">
        <v>1.50801466666667</v>
      </c>
      <c r="C44" s="11" t="n">
        <v>2.84418373545066</v>
      </c>
      <c r="D44" s="11" t="n">
        <v>0.0306251388847459</v>
      </c>
      <c r="E44" s="18" t="s">
        <v>15</v>
      </c>
      <c r="G44" s="9" t="s">
        <v>162</v>
      </c>
      <c r="H44" s="16" t="n">
        <v>2.11800333333333</v>
      </c>
      <c r="I44" s="11" t="n">
        <v>4.34092751718788</v>
      </c>
      <c r="J44" s="11" t="n">
        <v>0.0349959631679016</v>
      </c>
      <c r="K44" s="11" t="s">
        <v>15</v>
      </c>
      <c r="M44" s="9" t="s">
        <v>163</v>
      </c>
      <c r="N44" s="16" t="n">
        <v>1.23400733333333</v>
      </c>
      <c r="O44" s="11" t="n">
        <v>2.35219445694255</v>
      </c>
      <c r="P44" s="11" t="n">
        <v>0.0423385753034881</v>
      </c>
      <c r="Q44" s="11" t="s">
        <v>15</v>
      </c>
      <c r="S44" s="15" t="s">
        <v>164</v>
      </c>
      <c r="T44" s="16" t="n">
        <v>1.55300666666667</v>
      </c>
      <c r="U44" s="17" t="n">
        <v>2.93428024755719</v>
      </c>
      <c r="V44" s="17" t="n">
        <v>0.0317490531405488</v>
      </c>
      <c r="W44" s="17" t="s">
        <v>15</v>
      </c>
      <c r="Y44" s="9" t="s">
        <v>111</v>
      </c>
      <c r="Z44" s="16" t="n">
        <v>1.600317</v>
      </c>
      <c r="AA44" s="17" t="n">
        <v>3.03209929590268</v>
      </c>
      <c r="AB44" s="17" t="n">
        <v>0.0251910048212775</v>
      </c>
      <c r="AC44" s="17" t="s">
        <v>112</v>
      </c>
    </row>
    <row r="45" customFormat="false" ht="15" hidden="false" customHeight="true" outlineLevel="0" collapsed="false">
      <c r="A45" s="18" t="s">
        <v>165</v>
      </c>
      <c r="B45" s="16" t="n">
        <v>1.50649033333333</v>
      </c>
      <c r="C45" s="11" t="n">
        <v>2.84118019391977</v>
      </c>
      <c r="D45" s="11" t="n">
        <v>0.0481248037842632</v>
      </c>
      <c r="E45" s="18" t="s">
        <v>166</v>
      </c>
      <c r="G45" s="9" t="s">
        <v>167</v>
      </c>
      <c r="H45" s="16" t="n">
        <v>2.09684266666667</v>
      </c>
      <c r="I45" s="11" t="n">
        <v>4.27772181848054</v>
      </c>
      <c r="J45" s="11" t="n">
        <v>0.0457125844938037</v>
      </c>
      <c r="K45" s="11" t="s">
        <v>168</v>
      </c>
      <c r="M45" s="9" t="s">
        <v>169</v>
      </c>
      <c r="N45" s="16" t="n">
        <v>1.230567</v>
      </c>
      <c r="O45" s="11" t="n">
        <v>2.34659196181226</v>
      </c>
      <c r="P45" s="11" t="n">
        <v>0.0234255912342359</v>
      </c>
      <c r="Q45" s="11" t="s">
        <v>15</v>
      </c>
      <c r="S45" s="15" t="s">
        <v>88</v>
      </c>
      <c r="T45" s="16" t="n">
        <v>1.54942733333333</v>
      </c>
      <c r="U45" s="17" t="n">
        <v>2.92700930750238</v>
      </c>
      <c r="V45" s="17" t="n">
        <v>0.0315613142412175</v>
      </c>
      <c r="W45" s="17" t="s">
        <v>15</v>
      </c>
      <c r="Y45" s="9" t="s">
        <v>60</v>
      </c>
      <c r="Z45" s="20" t="n">
        <v>1.58673933333334</v>
      </c>
      <c r="AA45" s="17" t="n">
        <v>3.00369709576266</v>
      </c>
      <c r="AB45" s="17" t="n">
        <v>0.268375651133731</v>
      </c>
      <c r="AC45" s="17" t="s">
        <v>81</v>
      </c>
    </row>
    <row r="46" customFormat="false" ht="15" hidden="false" customHeight="true" outlineLevel="0" collapsed="false">
      <c r="A46" s="18" t="s">
        <v>170</v>
      </c>
      <c r="B46" s="16" t="n">
        <v>1.467404</v>
      </c>
      <c r="C46" s="11" t="n">
        <v>2.76523865846697</v>
      </c>
      <c r="D46" s="11" t="n">
        <v>0.0496375138040196</v>
      </c>
      <c r="E46" s="18" t="s">
        <v>15</v>
      </c>
      <c r="G46" s="9" t="s">
        <v>171</v>
      </c>
      <c r="H46" s="16" t="n">
        <v>2.04479066666667</v>
      </c>
      <c r="I46" s="11" t="n">
        <v>4.12613397663915</v>
      </c>
      <c r="J46" s="11" t="n">
        <v>0.0172415410664644</v>
      </c>
      <c r="K46" s="11" t="s">
        <v>172</v>
      </c>
      <c r="M46" s="9" t="s">
        <v>173</v>
      </c>
      <c r="N46" s="16" t="n">
        <v>1.22203666666667</v>
      </c>
      <c r="O46" s="11" t="n">
        <v>2.332758026794</v>
      </c>
      <c r="P46" s="11" t="n">
        <v>0.0384613467935449</v>
      </c>
      <c r="Q46" s="11" t="s">
        <v>15</v>
      </c>
      <c r="S46" s="15" t="s">
        <v>174</v>
      </c>
      <c r="T46" s="16" t="n">
        <v>1.54649366666667</v>
      </c>
      <c r="U46" s="17" t="n">
        <v>2.92106339047199</v>
      </c>
      <c r="V46" s="17" t="n">
        <v>0.0366192609053251</v>
      </c>
      <c r="W46" s="17" t="s">
        <v>15</v>
      </c>
      <c r="Y46" s="9" t="s">
        <v>175</v>
      </c>
      <c r="Z46" s="16" t="n">
        <v>1.576904</v>
      </c>
      <c r="AA46" s="17" t="n">
        <v>2.9832895323401</v>
      </c>
      <c r="AB46" s="17" t="n">
        <v>0.0419340965577979</v>
      </c>
      <c r="AC46" s="17" t="s">
        <v>176</v>
      </c>
    </row>
    <row r="47" customFormat="false" ht="15" hidden="false" customHeight="true" outlineLevel="0" collapsed="false">
      <c r="A47" s="18" t="s">
        <v>177</v>
      </c>
      <c r="B47" s="16" t="n">
        <v>1.44829366666667</v>
      </c>
      <c r="C47" s="11" t="n">
        <v>2.7288510823876</v>
      </c>
      <c r="D47" s="11" t="n">
        <v>0.029316645141003</v>
      </c>
      <c r="E47" s="18" t="s">
        <v>15</v>
      </c>
      <c r="G47" s="9" t="s">
        <v>120</v>
      </c>
      <c r="H47" s="16" t="n">
        <v>2.037105</v>
      </c>
      <c r="I47" s="11" t="n">
        <v>4.1042112768387</v>
      </c>
      <c r="J47" s="11" t="n">
        <v>0.00959761797086586</v>
      </c>
      <c r="K47" s="11" t="s">
        <v>121</v>
      </c>
      <c r="M47" s="9" t="s">
        <v>178</v>
      </c>
      <c r="N47" s="16" t="n">
        <v>1.19243666666667</v>
      </c>
      <c r="O47" s="11" t="n">
        <v>2.28538411599001</v>
      </c>
      <c r="P47" s="11" t="n">
        <v>0.0438609826049647</v>
      </c>
      <c r="Q47" s="11" t="s">
        <v>179</v>
      </c>
      <c r="S47" s="15" t="s">
        <v>173</v>
      </c>
      <c r="T47" s="16" t="n">
        <v>1.53981766666667</v>
      </c>
      <c r="U47" s="17" t="n">
        <v>2.90757754061564</v>
      </c>
      <c r="V47" s="17" t="n">
        <v>0.0090761169016112</v>
      </c>
      <c r="W47" s="17" t="s">
        <v>15</v>
      </c>
      <c r="Y47" s="9" t="s">
        <v>180</v>
      </c>
      <c r="Z47" s="16" t="n">
        <v>1.533012</v>
      </c>
      <c r="AA47" s="17" t="n">
        <v>2.89389384237324</v>
      </c>
      <c r="AB47" s="17" t="n">
        <v>0.001690686849768</v>
      </c>
      <c r="AC47" s="17" t="s">
        <v>15</v>
      </c>
    </row>
    <row r="48" customFormat="false" ht="15" hidden="false" customHeight="true" outlineLevel="0" collapsed="false">
      <c r="A48" s="18" t="s">
        <v>83</v>
      </c>
      <c r="B48" s="16" t="n">
        <v>1.427604</v>
      </c>
      <c r="C48" s="11" t="n">
        <v>2.68999594870798</v>
      </c>
      <c r="D48" s="11" t="n">
        <v>0.0267656109114019</v>
      </c>
      <c r="E48" s="18" t="s">
        <v>84</v>
      </c>
      <c r="G48" s="9" t="s">
        <v>60</v>
      </c>
      <c r="H48" s="20" t="n">
        <v>2.027636</v>
      </c>
      <c r="I48" s="11" t="n">
        <v>4.07736186107966</v>
      </c>
      <c r="J48" s="23" t="n">
        <v>0.176067209659137</v>
      </c>
      <c r="K48" s="11" t="s">
        <v>81</v>
      </c>
      <c r="M48" s="9" t="s">
        <v>181</v>
      </c>
      <c r="N48" s="16" t="n">
        <v>1.17781833333333</v>
      </c>
      <c r="O48" s="11" t="n">
        <v>2.26234402946317</v>
      </c>
      <c r="P48" s="11" t="n">
        <v>0.0234384927027017</v>
      </c>
      <c r="Q48" s="11" t="s">
        <v>15</v>
      </c>
      <c r="S48" s="15" t="s">
        <v>182</v>
      </c>
      <c r="T48" s="16" t="n">
        <v>1.519235</v>
      </c>
      <c r="U48" s="17" t="n">
        <v>2.86639016783313</v>
      </c>
      <c r="V48" s="17" t="n">
        <v>0.0104427812682146</v>
      </c>
      <c r="W48" s="17" t="s">
        <v>183</v>
      </c>
      <c r="Y48" s="9" t="s">
        <v>184</v>
      </c>
      <c r="Z48" s="16" t="n">
        <v>1.532479</v>
      </c>
      <c r="AA48" s="17" t="n">
        <v>2.89282489815211</v>
      </c>
      <c r="AB48" s="17" t="n">
        <v>0.014169263062316</v>
      </c>
      <c r="AC48" s="17" t="s">
        <v>185</v>
      </c>
    </row>
    <row r="49" customFormat="false" ht="15" hidden="false" customHeight="true" outlineLevel="0" collapsed="false">
      <c r="A49" s="18" t="s">
        <v>186</v>
      </c>
      <c r="B49" s="16" t="n">
        <v>1.42137133333333</v>
      </c>
      <c r="C49" s="11" t="n">
        <v>2.67839981496465</v>
      </c>
      <c r="D49" s="11" t="n">
        <v>0.0288879062626185</v>
      </c>
      <c r="E49" s="18" t="s">
        <v>187</v>
      </c>
      <c r="G49" s="9" t="s">
        <v>102</v>
      </c>
      <c r="H49" s="16" t="n">
        <v>2.01860966666667</v>
      </c>
      <c r="I49" s="11" t="n">
        <v>4.05193116810425</v>
      </c>
      <c r="J49" s="11" t="n">
        <v>0.0115778018769568</v>
      </c>
      <c r="K49" s="11" t="s">
        <v>103</v>
      </c>
      <c r="M49" s="9" t="s">
        <v>141</v>
      </c>
      <c r="N49" s="16" t="n">
        <v>1.171792</v>
      </c>
      <c r="O49" s="11" t="n">
        <v>2.25291362062791</v>
      </c>
      <c r="P49" s="11" t="n">
        <v>0.0350248417662051</v>
      </c>
      <c r="Q49" s="11" t="s">
        <v>142</v>
      </c>
      <c r="S49" s="15" t="s">
        <v>188</v>
      </c>
      <c r="T49" s="16" t="n">
        <v>1.47907866666667</v>
      </c>
      <c r="U49" s="17" t="n">
        <v>2.78770648011383</v>
      </c>
      <c r="V49" s="17" t="n">
        <v>0.0119119901052651</v>
      </c>
      <c r="W49" s="17" t="s">
        <v>15</v>
      </c>
      <c r="Y49" s="9" t="s">
        <v>189</v>
      </c>
      <c r="Z49" s="16" t="n">
        <v>1.52394233333333</v>
      </c>
      <c r="AA49" s="17" t="n">
        <v>2.87575811506726</v>
      </c>
      <c r="AB49" s="17" t="n">
        <v>0.0311730427085758</v>
      </c>
      <c r="AC49" s="17" t="s">
        <v>190</v>
      </c>
    </row>
    <row r="50" customFormat="false" ht="15" hidden="false" customHeight="true" outlineLevel="0" collapsed="false">
      <c r="A50" s="18" t="s">
        <v>191</v>
      </c>
      <c r="B50" s="16" t="n">
        <v>1.38734666666667</v>
      </c>
      <c r="C50" s="11" t="n">
        <v>2.61597121595533</v>
      </c>
      <c r="D50" s="11" t="n">
        <v>0.000550687106654926</v>
      </c>
      <c r="E50" s="18" t="s">
        <v>15</v>
      </c>
      <c r="G50" s="9" t="s">
        <v>177</v>
      </c>
      <c r="H50" s="16" t="n">
        <v>2.01484266666667</v>
      </c>
      <c r="I50" s="11" t="n">
        <v>4.04136503021868</v>
      </c>
      <c r="J50" s="11" t="n">
        <v>0.035603757159078</v>
      </c>
      <c r="K50" s="11" t="s">
        <v>15</v>
      </c>
      <c r="M50" s="9" t="s">
        <v>192</v>
      </c>
      <c r="N50" s="16" t="n">
        <v>1.17141333333333</v>
      </c>
      <c r="O50" s="11" t="n">
        <v>2.25232237208343</v>
      </c>
      <c r="P50" s="11" t="n">
        <v>0.0404314835345404</v>
      </c>
      <c r="Q50" s="11" t="s">
        <v>15</v>
      </c>
      <c r="S50" s="15" t="s">
        <v>186</v>
      </c>
      <c r="T50" s="16" t="n">
        <v>1.46490633333333</v>
      </c>
      <c r="U50" s="17" t="n">
        <v>2.76045547899416</v>
      </c>
      <c r="V50" s="17" t="n">
        <v>0.0222194577460178</v>
      </c>
      <c r="W50" s="17" t="s">
        <v>187</v>
      </c>
      <c r="Y50" s="9" t="s">
        <v>193</v>
      </c>
      <c r="Z50" s="16" t="n">
        <v>1.509272</v>
      </c>
      <c r="AA50" s="17" t="n">
        <v>2.84666357053604</v>
      </c>
      <c r="AB50" s="17" t="n">
        <v>0.0216832831561915</v>
      </c>
      <c r="AC50" s="17" t="s">
        <v>194</v>
      </c>
    </row>
    <row r="51" customFormat="false" ht="15" hidden="false" customHeight="true" outlineLevel="0" collapsed="false">
      <c r="A51" s="18" t="s">
        <v>171</v>
      </c>
      <c r="B51" s="16" t="n">
        <v>1.387311</v>
      </c>
      <c r="C51" s="11" t="n">
        <v>2.61590654406182</v>
      </c>
      <c r="D51" s="11" t="n">
        <v>0.00804416715938173</v>
      </c>
      <c r="E51" s="18" t="s">
        <v>172</v>
      </c>
      <c r="G51" s="9" t="s">
        <v>195</v>
      </c>
      <c r="H51" s="16" t="n">
        <v>1.99397866666667</v>
      </c>
      <c r="I51" s="11" t="n">
        <v>3.98334010973505</v>
      </c>
      <c r="J51" s="11" t="n">
        <v>0.0407752953916868</v>
      </c>
      <c r="K51" s="11" t="s">
        <v>15</v>
      </c>
      <c r="M51" s="9" t="s">
        <v>196</v>
      </c>
      <c r="N51" s="16" t="n">
        <v>1.153481</v>
      </c>
      <c r="O51" s="11" t="n">
        <v>2.22449984810115</v>
      </c>
      <c r="P51" s="11" t="n">
        <v>0.0279186676366369</v>
      </c>
      <c r="Q51" s="11" t="s">
        <v>15</v>
      </c>
      <c r="S51" s="15" t="s">
        <v>197</v>
      </c>
      <c r="T51" s="16" t="n">
        <v>1.437216</v>
      </c>
      <c r="U51" s="17" t="n">
        <v>2.70797796565044</v>
      </c>
      <c r="V51" s="17" t="n">
        <v>0.00519368026443394</v>
      </c>
      <c r="W51" s="17" t="s">
        <v>198</v>
      </c>
      <c r="Y51" s="9" t="s">
        <v>199</v>
      </c>
      <c r="Z51" s="16" t="n">
        <v>1.49021766666667</v>
      </c>
      <c r="AA51" s="17" t="n">
        <v>2.80931357479059</v>
      </c>
      <c r="AB51" s="17" t="n">
        <v>0.0085654910347856</v>
      </c>
      <c r="AC51" s="17" t="s">
        <v>15</v>
      </c>
    </row>
    <row r="52" customFormat="false" ht="15" hidden="false" customHeight="true" outlineLevel="0" collapsed="false">
      <c r="A52" s="18" t="s">
        <v>200</v>
      </c>
      <c r="B52" s="16" t="n">
        <v>1.38319966666667</v>
      </c>
      <c r="C52" s="11" t="n">
        <v>2.608462452533</v>
      </c>
      <c r="D52" s="11" t="n">
        <v>0.00505029002035102</v>
      </c>
      <c r="E52" s="18" t="s">
        <v>15</v>
      </c>
      <c r="G52" s="9" t="s">
        <v>201</v>
      </c>
      <c r="H52" s="16" t="n">
        <v>1.95968333333333</v>
      </c>
      <c r="I52" s="11" t="n">
        <v>3.88976590552126</v>
      </c>
      <c r="J52" s="11" t="n">
        <v>0.0116579384931843</v>
      </c>
      <c r="K52" s="11" t="s">
        <v>202</v>
      </c>
      <c r="M52" s="9" t="s">
        <v>203</v>
      </c>
      <c r="N52" s="16" t="n">
        <v>1.14719233333333</v>
      </c>
      <c r="O52" s="11" t="n">
        <v>2.21482441928646</v>
      </c>
      <c r="P52" s="11" t="n">
        <v>0.0152337556168848</v>
      </c>
      <c r="Q52" s="11" t="s">
        <v>15</v>
      </c>
      <c r="S52" s="15" t="s">
        <v>204</v>
      </c>
      <c r="T52" s="16" t="n">
        <v>1.43374833333333</v>
      </c>
      <c r="U52" s="17" t="n">
        <v>2.70147687682728</v>
      </c>
      <c r="V52" s="17" t="n">
        <v>0.0147821873318888</v>
      </c>
      <c r="W52" s="17" t="s">
        <v>205</v>
      </c>
      <c r="Y52" s="9" t="s">
        <v>152</v>
      </c>
      <c r="Z52" s="16" t="n">
        <v>1.44486233333333</v>
      </c>
      <c r="AA52" s="17" t="n">
        <v>2.72236844332731</v>
      </c>
      <c r="AB52" s="17" t="n">
        <v>0.0346151331738188</v>
      </c>
      <c r="AC52" s="17" t="s">
        <v>15</v>
      </c>
    </row>
    <row r="53" customFormat="false" ht="15" hidden="false" customHeight="true" outlineLevel="0" collapsed="false">
      <c r="A53" s="18" t="s">
        <v>206</v>
      </c>
      <c r="B53" s="16" t="n">
        <v>1.36033033333333</v>
      </c>
      <c r="C53" s="11" t="n">
        <v>2.56743959349387</v>
      </c>
      <c r="D53" s="11" t="n">
        <v>0.0311160048126996</v>
      </c>
      <c r="E53" s="18" t="s">
        <v>15</v>
      </c>
      <c r="G53" s="9" t="s">
        <v>64</v>
      </c>
      <c r="H53" s="16" t="n">
        <v>1.943279</v>
      </c>
      <c r="I53" s="11" t="n">
        <v>3.84578737101733</v>
      </c>
      <c r="J53" s="11" t="n">
        <v>0.0451870112083712</v>
      </c>
      <c r="K53" s="11" t="s">
        <v>15</v>
      </c>
      <c r="M53" s="9" t="s">
        <v>207</v>
      </c>
      <c r="N53" s="16" t="n">
        <v>1.141368</v>
      </c>
      <c r="O53" s="11" t="n">
        <v>2.20590093153675</v>
      </c>
      <c r="P53" s="11" t="n">
        <v>0.020559919586352</v>
      </c>
      <c r="Q53" s="11" t="s">
        <v>15</v>
      </c>
      <c r="S53" s="15" t="s">
        <v>133</v>
      </c>
      <c r="T53" s="16" t="n">
        <v>1.41276166666666</v>
      </c>
      <c r="U53" s="17" t="n">
        <v>2.66246335098666</v>
      </c>
      <c r="V53" s="17" t="n">
        <v>0.0466952680216627</v>
      </c>
      <c r="W53" s="17" t="n">
        <v>40636</v>
      </c>
      <c r="Y53" s="9" t="s">
        <v>208</v>
      </c>
      <c r="Z53" s="16" t="n">
        <v>1.42390033333333</v>
      </c>
      <c r="AA53" s="17" t="n">
        <v>2.68309908503269</v>
      </c>
      <c r="AB53" s="17" t="n">
        <v>0.0280927179629825</v>
      </c>
      <c r="AC53" s="17" t="s">
        <v>209</v>
      </c>
    </row>
    <row r="54" customFormat="false" ht="15" hidden="false" customHeight="true" outlineLevel="0" collapsed="false">
      <c r="A54" s="18" t="s">
        <v>210</v>
      </c>
      <c r="B54" s="16" t="n">
        <v>1.35380366666667</v>
      </c>
      <c r="C54" s="11" t="n">
        <v>2.55585088236774</v>
      </c>
      <c r="D54" s="11" t="n">
        <v>0.0112019246101396</v>
      </c>
      <c r="E54" s="18" t="s">
        <v>15</v>
      </c>
      <c r="G54" s="9" t="s">
        <v>211</v>
      </c>
      <c r="H54" s="16" t="n">
        <v>1.93891</v>
      </c>
      <c r="I54" s="11" t="n">
        <v>3.83415855925356</v>
      </c>
      <c r="J54" s="11" t="n">
        <v>0.0399635019027377</v>
      </c>
      <c r="K54" s="11" t="s">
        <v>15</v>
      </c>
      <c r="M54" s="9" t="s">
        <v>212</v>
      </c>
      <c r="N54" s="16" t="n">
        <v>1.13781633333333</v>
      </c>
      <c r="O54" s="11" t="n">
        <v>2.20047706249494</v>
      </c>
      <c r="P54" s="11" t="n">
        <v>0.0391770351675203</v>
      </c>
      <c r="Q54" s="11" t="s">
        <v>15</v>
      </c>
      <c r="S54" s="15" t="s">
        <v>120</v>
      </c>
      <c r="T54" s="16" t="n">
        <v>1.38372033333333</v>
      </c>
      <c r="U54" s="17" t="n">
        <v>2.60940401295748</v>
      </c>
      <c r="V54" s="17" t="n">
        <v>0.0365259607236824</v>
      </c>
      <c r="W54" s="17" t="s">
        <v>121</v>
      </c>
      <c r="Y54" s="9" t="s">
        <v>213</v>
      </c>
      <c r="Z54" s="16" t="n">
        <v>1.42266933333333</v>
      </c>
      <c r="AA54" s="17" t="n">
        <v>2.68081066914449</v>
      </c>
      <c r="AB54" s="17" t="n">
        <v>0.0454774636822082</v>
      </c>
      <c r="AC54" s="17" t="s">
        <v>15</v>
      </c>
    </row>
    <row r="55" customFormat="false" ht="15" hidden="false" customHeight="true" outlineLevel="0" collapsed="false">
      <c r="A55" s="18" t="s">
        <v>214</v>
      </c>
      <c r="B55" s="16" t="n">
        <v>1.32488433333333</v>
      </c>
      <c r="C55" s="11" t="n">
        <v>2.50512802300277</v>
      </c>
      <c r="D55" s="11" t="n">
        <v>0.0434194637727585</v>
      </c>
      <c r="E55" s="18" t="s">
        <v>215</v>
      </c>
      <c r="G55" s="9" t="s">
        <v>65</v>
      </c>
      <c r="H55" s="16" t="n">
        <v>1.92833066666666</v>
      </c>
      <c r="I55" s="11" t="n">
        <v>3.80614537642247</v>
      </c>
      <c r="J55" s="11" t="n">
        <v>0.0352813010455617</v>
      </c>
      <c r="K55" s="11" t="s">
        <v>66</v>
      </c>
      <c r="M55" s="9" t="s">
        <v>216</v>
      </c>
      <c r="N55" s="16" t="n">
        <v>1.12499866666667</v>
      </c>
      <c r="O55" s="11" t="n">
        <v>2.18101344964515</v>
      </c>
      <c r="P55" s="11" t="n">
        <v>0.0386874207372261</v>
      </c>
      <c r="Q55" s="11" t="s">
        <v>217</v>
      </c>
      <c r="S55" s="15" t="s">
        <v>83</v>
      </c>
      <c r="T55" s="16" t="n">
        <v>1.37879466666667</v>
      </c>
      <c r="U55" s="17" t="n">
        <v>2.60051014597482</v>
      </c>
      <c r="V55" s="17" t="n">
        <v>0.0256432505278702</v>
      </c>
      <c r="W55" s="17" t="s">
        <v>84</v>
      </c>
      <c r="Y55" s="9" t="s">
        <v>218</v>
      </c>
      <c r="Z55" s="16" t="n">
        <v>1.405924</v>
      </c>
      <c r="AA55" s="17" t="n">
        <v>2.6498744371859</v>
      </c>
      <c r="AB55" s="17" t="n">
        <v>0.000881316799678496</v>
      </c>
      <c r="AC55" s="17" t="s">
        <v>15</v>
      </c>
    </row>
    <row r="56" customFormat="false" ht="15" hidden="false" customHeight="true" outlineLevel="0" collapsed="false">
      <c r="A56" s="18" t="s">
        <v>219</v>
      </c>
      <c r="B56" s="16" t="n">
        <v>1.31214166666667</v>
      </c>
      <c r="C56" s="11" t="n">
        <v>2.48309880107991</v>
      </c>
      <c r="D56" s="11" t="n">
        <v>0.0139123998059915</v>
      </c>
      <c r="E56" s="18" t="s">
        <v>220</v>
      </c>
      <c r="G56" s="9" t="s">
        <v>186</v>
      </c>
      <c r="H56" s="16" t="n">
        <v>1.92091366666667</v>
      </c>
      <c r="I56" s="11" t="n">
        <v>3.78662791988976</v>
      </c>
      <c r="J56" s="11" t="n">
        <v>0.0134942755124247</v>
      </c>
      <c r="K56" s="11" t="s">
        <v>187</v>
      </c>
      <c r="M56" s="9" t="s">
        <v>221</v>
      </c>
      <c r="N56" s="16" t="n">
        <v>1.11281533333333</v>
      </c>
      <c r="O56" s="11" t="n">
        <v>2.16267268459538</v>
      </c>
      <c r="P56" s="11" t="n">
        <v>0.0326142578672851</v>
      </c>
      <c r="Q56" s="11" t="s">
        <v>222</v>
      </c>
      <c r="S56" s="15" t="s">
        <v>223</v>
      </c>
      <c r="T56" s="16" t="n">
        <v>1.36381066666667</v>
      </c>
      <c r="U56" s="17" t="n">
        <v>2.57364071846991</v>
      </c>
      <c r="V56" s="17" t="n">
        <v>0.0261444498707011</v>
      </c>
      <c r="W56" s="17" t="s">
        <v>15</v>
      </c>
      <c r="Y56" s="9" t="s">
        <v>150</v>
      </c>
      <c r="Z56" s="16" t="n">
        <v>1.397411</v>
      </c>
      <c r="AA56" s="17" t="n">
        <v>2.63428420131133</v>
      </c>
      <c r="AB56" s="17" t="n">
        <v>0.0180180463610442</v>
      </c>
      <c r="AC56" s="17" t="s">
        <v>151</v>
      </c>
    </row>
    <row r="57" customFormat="false" ht="15" hidden="false" customHeight="true" outlineLevel="0" collapsed="false">
      <c r="A57" s="18" t="s">
        <v>224</v>
      </c>
      <c r="B57" s="16" t="n">
        <v>1.30483866666667</v>
      </c>
      <c r="C57" s="11" t="n">
        <v>2.47056098154178</v>
      </c>
      <c r="D57" s="11" t="n">
        <v>0.0241627962154839</v>
      </c>
      <c r="E57" s="18" t="s">
        <v>15</v>
      </c>
      <c r="G57" s="9" t="s">
        <v>225</v>
      </c>
      <c r="H57" s="16" t="n">
        <v>1.887046</v>
      </c>
      <c r="I57" s="11" t="n">
        <v>3.69877104503984</v>
      </c>
      <c r="J57" s="11" t="n">
        <v>0.0252755315661228</v>
      </c>
      <c r="K57" s="11" t="s">
        <v>15</v>
      </c>
      <c r="M57" s="9" t="s">
        <v>226</v>
      </c>
      <c r="N57" s="16" t="n">
        <v>1.09050166666667</v>
      </c>
      <c r="O57" s="11" t="n">
        <v>2.12948071802867</v>
      </c>
      <c r="P57" s="11" t="n">
        <v>0.0485752306615977</v>
      </c>
      <c r="Q57" s="11" t="s">
        <v>15</v>
      </c>
      <c r="S57" s="15" t="s">
        <v>227</v>
      </c>
      <c r="T57" s="16" t="n">
        <v>1.35865766666667</v>
      </c>
      <c r="U57" s="17" t="n">
        <v>2.56446461821961</v>
      </c>
      <c r="V57" s="17" t="n">
        <v>0.0183362066221637</v>
      </c>
      <c r="W57" s="17" t="s">
        <v>15</v>
      </c>
      <c r="Y57" s="9" t="s">
        <v>174</v>
      </c>
      <c r="Z57" s="16" t="n">
        <v>1.38556333333333</v>
      </c>
      <c r="AA57" s="11" t="n">
        <v>2.61273957905373</v>
      </c>
      <c r="AB57" s="11" t="n">
        <v>0.012450264326413</v>
      </c>
      <c r="AC57" s="16" t="s">
        <v>15</v>
      </c>
    </row>
    <row r="58" customFormat="false" ht="15" hidden="false" customHeight="true" outlineLevel="0" collapsed="false">
      <c r="A58" s="18" t="s">
        <v>126</v>
      </c>
      <c r="B58" s="16" t="n">
        <v>1.303541</v>
      </c>
      <c r="C58" s="11" t="n">
        <v>2.46833977530332</v>
      </c>
      <c r="D58" s="11" t="n">
        <v>0.0290396719829275</v>
      </c>
      <c r="E58" s="18" t="s">
        <v>15</v>
      </c>
      <c r="G58" s="9" t="s">
        <v>199</v>
      </c>
      <c r="H58" s="16" t="n">
        <v>1.872651</v>
      </c>
      <c r="I58" s="11" t="n">
        <v>3.66204875828156</v>
      </c>
      <c r="J58" s="11" t="n">
        <v>0.0177506261085918</v>
      </c>
      <c r="K58" s="11" t="s">
        <v>15</v>
      </c>
      <c r="M58" s="9" t="s">
        <v>228</v>
      </c>
      <c r="N58" s="16" t="n">
        <v>1.08948933333333</v>
      </c>
      <c r="O58" s="11" t="n">
        <v>2.12798699406707</v>
      </c>
      <c r="P58" s="11" t="n">
        <v>0.0135965986767827</v>
      </c>
      <c r="Q58" s="11" t="s">
        <v>229</v>
      </c>
      <c r="S58" s="15" t="s">
        <v>230</v>
      </c>
      <c r="T58" s="16" t="n">
        <v>1.35589433333333</v>
      </c>
      <c r="U58" s="17" t="n">
        <v>2.55955735231044</v>
      </c>
      <c r="V58" s="17" t="n">
        <v>0.00370955062483285</v>
      </c>
      <c r="W58" s="17" t="s">
        <v>15</v>
      </c>
      <c r="Y58" s="9" t="s">
        <v>182</v>
      </c>
      <c r="Z58" s="16" t="n">
        <v>1.38081466666667</v>
      </c>
      <c r="AA58" s="11" t="n">
        <v>2.60415381951453</v>
      </c>
      <c r="AB58" s="11" t="n">
        <v>0.0119451708657</v>
      </c>
      <c r="AC58" s="16" t="s">
        <v>183</v>
      </c>
    </row>
    <row r="59" customFormat="false" ht="15" hidden="false" customHeight="true" outlineLevel="0" collapsed="false">
      <c r="A59" s="18" t="s">
        <v>140</v>
      </c>
      <c r="B59" s="16" t="n">
        <v>1.28655566666667</v>
      </c>
      <c r="C59" s="11" t="n">
        <v>2.43944958266623</v>
      </c>
      <c r="D59" s="11" t="n">
        <v>0.0424167348783611</v>
      </c>
      <c r="E59" s="18" t="s">
        <v>15</v>
      </c>
      <c r="G59" s="9" t="s">
        <v>127</v>
      </c>
      <c r="H59" s="16" t="n">
        <v>1.85575133333333</v>
      </c>
      <c r="I59" s="11" t="n">
        <v>3.61940194823811</v>
      </c>
      <c r="J59" s="11" t="n">
        <v>0.00865473162523663</v>
      </c>
      <c r="K59" s="11" t="s">
        <v>128</v>
      </c>
      <c r="M59" s="9" t="s">
        <v>231</v>
      </c>
      <c r="N59" s="16" t="n">
        <v>1.08579066666667</v>
      </c>
      <c r="O59" s="11" t="n">
        <v>2.12253841775674</v>
      </c>
      <c r="P59" s="11" t="n">
        <v>0.0494382892334687</v>
      </c>
      <c r="Q59" s="11" t="s">
        <v>15</v>
      </c>
      <c r="S59" s="15" t="s">
        <v>175</v>
      </c>
      <c r="T59" s="16" t="n">
        <v>1.350263</v>
      </c>
      <c r="U59" s="17" t="n">
        <v>2.54958599596126</v>
      </c>
      <c r="V59" s="17" t="n">
        <v>0.0167506188585266</v>
      </c>
      <c r="W59" s="17" t="s">
        <v>176</v>
      </c>
      <c r="Y59" s="9" t="s">
        <v>126</v>
      </c>
      <c r="Z59" s="16" t="n">
        <v>1.35948233333333</v>
      </c>
      <c r="AA59" s="11" t="n">
        <v>2.5659309246655</v>
      </c>
      <c r="AB59" s="11" t="n">
        <v>0.0161076075098523</v>
      </c>
      <c r="AC59" s="16" t="s">
        <v>15</v>
      </c>
    </row>
    <row r="60" customFormat="false" ht="15" hidden="false" customHeight="true" outlineLevel="0" collapsed="false">
      <c r="A60" s="18" t="s">
        <v>158</v>
      </c>
      <c r="B60" s="16" t="n">
        <v>1.275434</v>
      </c>
      <c r="C60" s="11" t="n">
        <v>2.42071628301401</v>
      </c>
      <c r="D60" s="11" t="n">
        <v>0.0432213283124939</v>
      </c>
      <c r="E60" s="18" t="s">
        <v>159</v>
      </c>
      <c r="G60" s="9" t="s">
        <v>232</v>
      </c>
      <c r="H60" s="16" t="n">
        <v>1.82997433333333</v>
      </c>
      <c r="I60" s="11" t="n">
        <v>3.55530747241897</v>
      </c>
      <c r="J60" s="11" t="n">
        <v>0.0404684145777318</v>
      </c>
      <c r="K60" s="11" t="s">
        <v>15</v>
      </c>
      <c r="M60" s="9" t="s">
        <v>233</v>
      </c>
      <c r="N60" s="16" t="n">
        <v>1.0836</v>
      </c>
      <c r="O60" s="11" t="n">
        <v>2.11931788564156</v>
      </c>
      <c r="P60" s="11" t="n">
        <v>0.0316565328614012</v>
      </c>
      <c r="Q60" s="11" t="s">
        <v>15</v>
      </c>
      <c r="S60" s="15" t="s">
        <v>234</v>
      </c>
      <c r="T60" s="16" t="n">
        <v>1.34413066666667</v>
      </c>
      <c r="U60" s="17" t="n">
        <v>2.53877170130668</v>
      </c>
      <c r="V60" s="17" t="n">
        <v>0.0253229386733198</v>
      </c>
      <c r="W60" s="17" t="s">
        <v>15</v>
      </c>
      <c r="Y60" s="9" t="s">
        <v>235</v>
      </c>
      <c r="Z60" s="16" t="n">
        <v>1.35733633333333</v>
      </c>
      <c r="AA60" s="11" t="n">
        <v>2.56211695552793</v>
      </c>
      <c r="AB60" s="11" t="n">
        <v>0.0186784585212621</v>
      </c>
      <c r="AC60" s="16" t="s">
        <v>15</v>
      </c>
    </row>
    <row r="61" customFormat="false" ht="15" hidden="false" customHeight="true" outlineLevel="0" collapsed="false">
      <c r="A61" s="18" t="s">
        <v>199</v>
      </c>
      <c r="B61" s="16" t="n">
        <v>1.26311533333334</v>
      </c>
      <c r="C61" s="11" t="n">
        <v>2.40013463097953</v>
      </c>
      <c r="D61" s="11" t="n">
        <v>0.00609686871162109</v>
      </c>
      <c r="E61" s="18" t="s">
        <v>15</v>
      </c>
      <c r="G61" s="9" t="s">
        <v>163</v>
      </c>
      <c r="H61" s="16" t="n">
        <v>1.79725166666667</v>
      </c>
      <c r="I61" s="11" t="n">
        <v>3.47557497411484</v>
      </c>
      <c r="J61" s="11" t="n">
        <v>0.0386041625788996</v>
      </c>
      <c r="K61" s="11" t="s">
        <v>15</v>
      </c>
      <c r="M61" s="9" t="s">
        <v>236</v>
      </c>
      <c r="N61" s="16" t="n">
        <v>1.06616</v>
      </c>
      <c r="O61" s="11" t="n">
        <v>2.09385276677554</v>
      </c>
      <c r="P61" s="11" t="n">
        <v>0.038009089253027</v>
      </c>
      <c r="Q61" s="11" t="s">
        <v>237</v>
      </c>
      <c r="S61" s="15" t="s">
        <v>238</v>
      </c>
      <c r="T61" s="16" t="n">
        <v>1.33440766666667</v>
      </c>
      <c r="U61" s="17" t="n">
        <v>2.52171925227477</v>
      </c>
      <c r="V61" s="17" t="n">
        <v>0.0325622340934727</v>
      </c>
      <c r="W61" s="17" t="s">
        <v>15</v>
      </c>
      <c r="Y61" s="9" t="s">
        <v>239</v>
      </c>
      <c r="Z61" s="16" t="n">
        <v>1.35420166666666</v>
      </c>
      <c r="AA61" s="11" t="n">
        <v>2.55655606880561</v>
      </c>
      <c r="AB61" s="11" t="n">
        <v>0.0259976959832429</v>
      </c>
      <c r="AC61" s="16" t="s">
        <v>240</v>
      </c>
    </row>
    <row r="62" customFormat="false" ht="15" hidden="false" customHeight="true" outlineLevel="0" collapsed="false">
      <c r="A62" s="18" t="s">
        <v>228</v>
      </c>
      <c r="B62" s="16" t="n">
        <v>1.260936</v>
      </c>
      <c r="C62" s="11" t="n">
        <v>2.39651172765849</v>
      </c>
      <c r="D62" s="11" t="n">
        <v>0.00905889369728902</v>
      </c>
      <c r="E62" s="18" t="s">
        <v>229</v>
      </c>
      <c r="G62" s="9" t="s">
        <v>241</v>
      </c>
      <c r="H62" s="16" t="n">
        <v>1.79691866666667</v>
      </c>
      <c r="I62" s="11" t="n">
        <v>3.4747728413887</v>
      </c>
      <c r="J62" s="11" t="n">
        <v>0.0439466662288723</v>
      </c>
      <c r="K62" s="11" t="s">
        <v>15</v>
      </c>
      <c r="M62" s="9" t="s">
        <v>177</v>
      </c>
      <c r="N62" s="20" t="n">
        <v>1.05756066666667</v>
      </c>
      <c r="O62" s="11" t="n">
        <v>2.08140926256173</v>
      </c>
      <c r="P62" s="11" t="n">
        <v>0.0610335141959882</v>
      </c>
      <c r="Q62" s="11" t="s">
        <v>15</v>
      </c>
      <c r="S62" s="15" t="s">
        <v>242</v>
      </c>
      <c r="T62" s="16" t="n">
        <v>1.322322</v>
      </c>
      <c r="U62" s="17" t="n">
        <v>2.50068267873867</v>
      </c>
      <c r="V62" s="17" t="n">
        <v>0.000221443732130286</v>
      </c>
      <c r="W62" s="17" t="s">
        <v>243</v>
      </c>
      <c r="Y62" s="9" t="s">
        <v>228</v>
      </c>
      <c r="Z62" s="16" t="n">
        <v>1.33779733333333</v>
      </c>
      <c r="AA62" s="11" t="n">
        <v>2.5276510930271</v>
      </c>
      <c r="AB62" s="11" t="n">
        <v>0.0369861711337365</v>
      </c>
      <c r="AC62" s="16" t="s">
        <v>229</v>
      </c>
    </row>
    <row r="63" customFormat="false" ht="15" hidden="false" customHeight="true" outlineLevel="0" collapsed="false">
      <c r="A63" s="18" t="s">
        <v>244</v>
      </c>
      <c r="B63" s="16" t="n">
        <v>1.25125033333333</v>
      </c>
      <c r="C63" s="11" t="n">
        <v>2.38047641191437</v>
      </c>
      <c r="D63" s="11" t="n">
        <v>0.00829258510119939</v>
      </c>
      <c r="E63" s="18" t="s">
        <v>15</v>
      </c>
      <c r="G63" s="9" t="s">
        <v>245</v>
      </c>
      <c r="H63" s="16" t="n">
        <v>1.79270833333333</v>
      </c>
      <c r="I63" s="11" t="n">
        <v>3.46464691430553</v>
      </c>
      <c r="J63" s="11" t="n">
        <v>0.0305132239509131</v>
      </c>
      <c r="K63" s="11" t="s">
        <v>15</v>
      </c>
      <c r="M63" s="9" t="s">
        <v>186</v>
      </c>
      <c r="N63" s="20" t="n">
        <v>1.05274733333333</v>
      </c>
      <c r="O63" s="11" t="n">
        <v>2.07447652747899</v>
      </c>
      <c r="P63" s="11" t="n">
        <v>0.0562180738342769</v>
      </c>
      <c r="Q63" s="11" t="s">
        <v>187</v>
      </c>
      <c r="S63" s="15" t="s">
        <v>246</v>
      </c>
      <c r="T63" s="16" t="n">
        <v>1.31325333333333</v>
      </c>
      <c r="U63" s="17" t="n">
        <v>2.48501288677712</v>
      </c>
      <c r="V63" s="17" t="n">
        <v>0.0196929297081086</v>
      </c>
      <c r="W63" s="17" t="s">
        <v>15</v>
      </c>
      <c r="Y63" s="9" t="s">
        <v>102</v>
      </c>
      <c r="Z63" s="16" t="n">
        <v>1.33616933333333</v>
      </c>
      <c r="AA63" s="11" t="n">
        <v>2.52480039003427</v>
      </c>
      <c r="AB63" s="11" t="n">
        <v>0.0453066598834107</v>
      </c>
      <c r="AC63" s="16" t="s">
        <v>103</v>
      </c>
    </row>
    <row r="64" customFormat="false" ht="15" hidden="false" customHeight="true" outlineLevel="0" collapsed="false">
      <c r="A64" s="18" t="s">
        <v>247</v>
      </c>
      <c r="B64" s="16" t="n">
        <v>1.25032566666667</v>
      </c>
      <c r="C64" s="11" t="n">
        <v>2.37895118178156</v>
      </c>
      <c r="D64" s="11" t="n">
        <v>0.0079134715472287</v>
      </c>
      <c r="E64" s="18" t="s">
        <v>248</v>
      </c>
      <c r="G64" s="9" t="s">
        <v>249</v>
      </c>
      <c r="H64" s="16" t="n">
        <v>1.78606166666667</v>
      </c>
      <c r="I64" s="11" t="n">
        <v>3.44872158933811</v>
      </c>
      <c r="J64" s="11" t="n">
        <v>0.0358577416959538</v>
      </c>
      <c r="K64" s="11" t="s">
        <v>250</v>
      </c>
      <c r="M64" s="9" t="s">
        <v>251</v>
      </c>
      <c r="N64" s="16" t="n">
        <v>1.04781333333333</v>
      </c>
      <c r="O64" s="11" t="n">
        <v>2.06739396030826</v>
      </c>
      <c r="P64" s="11" t="n">
        <v>0.0438297609759393</v>
      </c>
      <c r="Q64" s="11" t="s">
        <v>252</v>
      </c>
      <c r="S64" s="15" t="s">
        <v>253</v>
      </c>
      <c r="T64" s="16" t="n">
        <v>1.31138766666667</v>
      </c>
      <c r="U64" s="17" t="n">
        <v>2.48180139083263</v>
      </c>
      <c r="V64" s="17" t="n">
        <v>0.0252313187046941</v>
      </c>
      <c r="W64" s="17" t="s">
        <v>254</v>
      </c>
      <c r="Y64" s="9" t="s">
        <v>255</v>
      </c>
      <c r="Z64" s="16" t="n">
        <v>1.32481033333333</v>
      </c>
      <c r="AA64" s="11" t="n">
        <v>2.50499953103863</v>
      </c>
      <c r="AB64" s="11" t="n">
        <v>0.0343924884165816</v>
      </c>
      <c r="AC64" s="16" t="s">
        <v>15</v>
      </c>
    </row>
    <row r="65" customFormat="false" ht="15" hidden="false" customHeight="true" outlineLevel="0" collapsed="false">
      <c r="A65" s="18" t="s">
        <v>256</v>
      </c>
      <c r="B65" s="16" t="n">
        <v>1.24094033333333</v>
      </c>
      <c r="C65" s="11" t="n">
        <v>2.36352534168204</v>
      </c>
      <c r="D65" s="11" t="n">
        <v>0.0338955073257952</v>
      </c>
      <c r="E65" s="18" t="s">
        <v>15</v>
      </c>
      <c r="G65" s="9" t="s">
        <v>135</v>
      </c>
      <c r="H65" s="16" t="n">
        <v>1.78563266666666</v>
      </c>
      <c r="I65" s="11" t="n">
        <v>3.44769622946002</v>
      </c>
      <c r="J65" s="11" t="n">
        <v>0.0199929806834597</v>
      </c>
      <c r="K65" s="11" t="s">
        <v>15</v>
      </c>
      <c r="M65" s="9" t="s">
        <v>257</v>
      </c>
      <c r="N65" s="16" t="n">
        <v>1.04035433333334</v>
      </c>
      <c r="O65" s="11" t="n">
        <v>2.05673273543822</v>
      </c>
      <c r="P65" s="11" t="n">
        <v>0.0390453771952556</v>
      </c>
      <c r="Q65" s="11" t="s">
        <v>15</v>
      </c>
      <c r="S65" s="15" t="s">
        <v>258</v>
      </c>
      <c r="T65" s="16" t="n">
        <v>1.294988</v>
      </c>
      <c r="U65" s="17" t="n">
        <v>2.45374954470778</v>
      </c>
      <c r="V65" s="17" t="n">
        <v>0.0234546237947637</v>
      </c>
      <c r="W65" s="17" t="s">
        <v>259</v>
      </c>
      <c r="Y65" s="9" t="s">
        <v>260</v>
      </c>
      <c r="Z65" s="16" t="n">
        <v>1.31481</v>
      </c>
      <c r="AA65" s="11" t="n">
        <v>2.48769566056795</v>
      </c>
      <c r="AB65" s="11" t="n">
        <v>0.0416579278667437</v>
      </c>
      <c r="AC65" s="16" t="s">
        <v>261</v>
      </c>
    </row>
    <row r="66" customFormat="false" ht="15" hidden="false" customHeight="true" outlineLevel="0" collapsed="false">
      <c r="A66" s="18" t="s">
        <v>262</v>
      </c>
      <c r="B66" s="16" t="n">
        <v>1.237232</v>
      </c>
      <c r="C66" s="11" t="n">
        <v>2.35745788829013</v>
      </c>
      <c r="D66" s="11" t="n">
        <v>0.00489391761259844</v>
      </c>
      <c r="E66" s="18" t="s">
        <v>263</v>
      </c>
      <c r="G66" s="9" t="s">
        <v>264</v>
      </c>
      <c r="H66" s="16" t="n">
        <v>1.75386466666667</v>
      </c>
      <c r="I66" s="11" t="n">
        <v>3.37260805556509</v>
      </c>
      <c r="J66" s="11" t="n">
        <v>0.0159505883431606</v>
      </c>
      <c r="K66" s="11" t="s">
        <v>15</v>
      </c>
      <c r="M66" s="9" t="s">
        <v>265</v>
      </c>
      <c r="N66" s="16" t="n">
        <v>1.03788166666667</v>
      </c>
      <c r="O66" s="11" t="n">
        <v>2.05321067523225</v>
      </c>
      <c r="P66" s="11" t="n">
        <v>0.0281434549958825</v>
      </c>
      <c r="Q66" s="11" t="s">
        <v>15</v>
      </c>
      <c r="S66" s="15" t="s">
        <v>224</v>
      </c>
      <c r="T66" s="16" t="n">
        <v>1.28297266666667</v>
      </c>
      <c r="U66" s="17" t="n">
        <v>2.43339861360545</v>
      </c>
      <c r="V66" s="17" t="n">
        <v>0.0384611307019738</v>
      </c>
      <c r="W66" s="17" t="s">
        <v>15</v>
      </c>
      <c r="Y66" s="9" t="s">
        <v>266</v>
      </c>
      <c r="Z66" s="16" t="n">
        <v>1.29929466666667</v>
      </c>
      <c r="AA66" s="11" t="n">
        <v>2.46108530837087</v>
      </c>
      <c r="AB66" s="11" t="n">
        <v>0.00541152695655374</v>
      </c>
      <c r="AC66" s="16" t="s">
        <v>15</v>
      </c>
    </row>
    <row r="67" customFormat="false" ht="15" hidden="false" customHeight="true" outlineLevel="0" collapsed="false">
      <c r="A67" s="18" t="s">
        <v>267</v>
      </c>
      <c r="B67" s="16" t="n">
        <v>1.21380666666667</v>
      </c>
      <c r="C67" s="11" t="n">
        <v>2.31948845711863</v>
      </c>
      <c r="D67" s="11" t="n">
        <v>0.00272055304576224</v>
      </c>
      <c r="E67" s="18" t="s">
        <v>268</v>
      </c>
      <c r="G67" s="9" t="s">
        <v>228</v>
      </c>
      <c r="H67" s="16" t="n">
        <v>1.74484133333333</v>
      </c>
      <c r="I67" s="11" t="n">
        <v>3.35157991381233</v>
      </c>
      <c r="J67" s="11" t="n">
        <v>0.00701317256485451</v>
      </c>
      <c r="K67" s="11" t="s">
        <v>229</v>
      </c>
      <c r="M67" s="9" t="s">
        <v>269</v>
      </c>
      <c r="N67" s="16" t="n">
        <v>1.036696</v>
      </c>
      <c r="O67" s="11" t="n">
        <v>2.05152395467998</v>
      </c>
      <c r="P67" s="11" t="n">
        <v>0.0332001544295763</v>
      </c>
      <c r="Q67" s="11" t="s">
        <v>270</v>
      </c>
      <c r="S67" s="15" t="s">
        <v>271</v>
      </c>
      <c r="T67" s="16" t="n">
        <v>1.28019166666667</v>
      </c>
      <c r="U67" s="17" t="n">
        <v>2.42871240959651</v>
      </c>
      <c r="V67" s="17" t="n">
        <v>0.0311128885974944</v>
      </c>
      <c r="W67" s="17" t="s">
        <v>15</v>
      </c>
      <c r="Y67" s="9" t="s">
        <v>156</v>
      </c>
      <c r="Z67" s="16" t="n">
        <v>1.298635</v>
      </c>
      <c r="AA67" s="11" t="n">
        <v>2.45996024397145</v>
      </c>
      <c r="AB67" s="11" t="n">
        <v>0.0207996721358789</v>
      </c>
      <c r="AC67" s="16" t="s">
        <v>15</v>
      </c>
    </row>
    <row r="68" customFormat="false" ht="15" hidden="false" customHeight="true" outlineLevel="0" collapsed="false">
      <c r="A68" s="18" t="s">
        <v>174</v>
      </c>
      <c r="B68" s="16" t="n">
        <v>1.20239166666667</v>
      </c>
      <c r="C68" s="11" t="n">
        <v>2.30120844006176</v>
      </c>
      <c r="D68" s="11" t="n">
        <v>0.0236255761120895</v>
      </c>
      <c r="E68" s="18" t="s">
        <v>15</v>
      </c>
      <c r="G68" s="9" t="s">
        <v>272</v>
      </c>
      <c r="H68" s="16" t="n">
        <v>1.73948833333333</v>
      </c>
      <c r="I68" s="11" t="n">
        <v>3.33916719761714</v>
      </c>
      <c r="J68" s="11" t="n">
        <v>0.0248197919152569</v>
      </c>
      <c r="K68" s="11" t="s">
        <v>15</v>
      </c>
      <c r="M68" s="9" t="s">
        <v>273</v>
      </c>
      <c r="N68" s="16" t="n">
        <v>1.026398</v>
      </c>
      <c r="O68" s="11" t="n">
        <v>2.03693225577765</v>
      </c>
      <c r="P68" s="11" t="n">
        <v>0.044914288695857</v>
      </c>
      <c r="Q68" s="11" t="s">
        <v>15</v>
      </c>
      <c r="S68" s="15" t="s">
        <v>274</v>
      </c>
      <c r="T68" s="16" t="n">
        <v>1.26587633333333</v>
      </c>
      <c r="U68" s="17" t="n">
        <v>2.40473235722431</v>
      </c>
      <c r="V68" s="17" t="n">
        <v>0.0157988129917937</v>
      </c>
      <c r="W68" s="17" t="s">
        <v>15</v>
      </c>
      <c r="Y68" s="9" t="s">
        <v>119</v>
      </c>
      <c r="Z68" s="16" t="n">
        <v>1.29178033333333</v>
      </c>
      <c r="AA68" s="11" t="n">
        <v>2.44829997500682</v>
      </c>
      <c r="AB68" s="11" t="n">
        <v>0.0474577268366495</v>
      </c>
      <c r="AC68" s="16" t="s">
        <v>15</v>
      </c>
    </row>
    <row r="69" customFormat="false" ht="15" hidden="false" customHeight="true" outlineLevel="0" collapsed="false">
      <c r="A69" s="18" t="s">
        <v>275</v>
      </c>
      <c r="B69" s="16" t="n">
        <v>1.19034</v>
      </c>
      <c r="C69" s="11" t="n">
        <v>2.28206518276453</v>
      </c>
      <c r="D69" s="11" t="n">
        <v>0.000292246178247846</v>
      </c>
      <c r="E69" s="18" t="s">
        <v>276</v>
      </c>
      <c r="G69" s="9" t="s">
        <v>277</v>
      </c>
      <c r="H69" s="16" t="n">
        <v>1.71567633333333</v>
      </c>
      <c r="I69" s="11" t="n">
        <v>3.28450584593249</v>
      </c>
      <c r="J69" s="11" t="n">
        <v>0.0486833570752712</v>
      </c>
      <c r="K69" s="11" t="s">
        <v>278</v>
      </c>
      <c r="M69" s="9" t="s">
        <v>140</v>
      </c>
      <c r="N69" s="16" t="n">
        <v>1.024405</v>
      </c>
      <c r="O69" s="11" t="n">
        <v>2.03412029406309</v>
      </c>
      <c r="P69" s="11" t="n">
        <v>0.029366108753989</v>
      </c>
      <c r="Q69" s="11" t="s">
        <v>15</v>
      </c>
      <c r="S69" s="15" t="s">
        <v>279</v>
      </c>
      <c r="T69" s="16" t="n">
        <v>1.261485</v>
      </c>
      <c r="U69" s="17" t="n">
        <v>2.39742386450437</v>
      </c>
      <c r="V69" s="17" t="n">
        <v>0.0188449456645865</v>
      </c>
      <c r="W69" s="17" t="s">
        <v>280</v>
      </c>
      <c r="Y69" s="9" t="s">
        <v>281</v>
      </c>
      <c r="Z69" s="16" t="n">
        <v>1.28894133333333</v>
      </c>
      <c r="AA69" s="11" t="n">
        <v>2.44348683782729</v>
      </c>
      <c r="AB69" s="11" t="n">
        <v>0.00140789562192113</v>
      </c>
      <c r="AC69" s="16" t="s">
        <v>15</v>
      </c>
    </row>
    <row r="70" customFormat="false" ht="15" hidden="false" customHeight="true" outlineLevel="0" collapsed="false">
      <c r="A70" s="18" t="s">
        <v>282</v>
      </c>
      <c r="B70" s="16" t="n">
        <v>1.16179833333333</v>
      </c>
      <c r="C70" s="11" t="n">
        <v>2.23736143135676</v>
      </c>
      <c r="D70" s="11" t="n">
        <v>0.014146390610711</v>
      </c>
      <c r="E70" s="18" t="s">
        <v>15</v>
      </c>
      <c r="G70" s="9" t="s">
        <v>235</v>
      </c>
      <c r="H70" s="16" t="n">
        <v>1.711836</v>
      </c>
      <c r="I70" s="11" t="n">
        <v>3.27577439289263</v>
      </c>
      <c r="J70" s="11" t="n">
        <v>0.012285075617489</v>
      </c>
      <c r="K70" s="11" t="s">
        <v>15</v>
      </c>
      <c r="M70" s="9" t="s">
        <v>283</v>
      </c>
      <c r="N70" s="16" t="n">
        <v>1.00800233333333</v>
      </c>
      <c r="O70" s="11" t="n">
        <v>2.01112441347315</v>
      </c>
      <c r="P70" s="11" t="n">
        <v>0.0285577459538879</v>
      </c>
      <c r="Q70" s="11" t="s">
        <v>15</v>
      </c>
      <c r="S70" s="15" t="s">
        <v>284</v>
      </c>
      <c r="T70" s="16" t="n">
        <v>1.26012933333333</v>
      </c>
      <c r="U70" s="17" t="n">
        <v>2.39517211969333</v>
      </c>
      <c r="V70" s="17" t="n">
        <v>0.0134659788163011</v>
      </c>
      <c r="W70" s="17" t="s">
        <v>15</v>
      </c>
      <c r="Y70" s="9" t="s">
        <v>164</v>
      </c>
      <c r="Z70" s="16" t="n">
        <v>1.287757</v>
      </c>
      <c r="AA70" s="11" t="n">
        <v>2.44148176029733</v>
      </c>
      <c r="AB70" s="11" t="n">
        <v>0.00506406935115856</v>
      </c>
      <c r="AC70" s="16" t="s">
        <v>15</v>
      </c>
    </row>
    <row r="71" customFormat="false" ht="15" hidden="false" customHeight="true" outlineLevel="0" collapsed="false">
      <c r="A71" s="18" t="s">
        <v>285</v>
      </c>
      <c r="B71" s="16" t="n">
        <v>1.161006</v>
      </c>
      <c r="C71" s="11" t="n">
        <v>2.2361330017281</v>
      </c>
      <c r="D71" s="11" t="n">
        <v>0.0255174380040836</v>
      </c>
      <c r="E71" s="18" t="s">
        <v>15</v>
      </c>
      <c r="G71" s="9" t="s">
        <v>286</v>
      </c>
      <c r="H71" s="16" t="n">
        <v>1.69383933333333</v>
      </c>
      <c r="I71" s="11" t="n">
        <v>3.23516508713134</v>
      </c>
      <c r="J71" s="11" t="n">
        <v>0.0138285203510458</v>
      </c>
      <c r="K71" s="11" t="s">
        <v>287</v>
      </c>
      <c r="M71" s="9" t="s">
        <v>288</v>
      </c>
      <c r="N71" s="16" t="n">
        <v>0.987579333333333</v>
      </c>
      <c r="O71" s="11" t="n">
        <v>1.98285520849355</v>
      </c>
      <c r="P71" s="11" t="n">
        <v>0.0238581257431291</v>
      </c>
      <c r="Q71" s="11" t="s">
        <v>15</v>
      </c>
      <c r="S71" s="15" t="s">
        <v>289</v>
      </c>
      <c r="T71" s="16" t="n">
        <v>1.25940733333333</v>
      </c>
      <c r="U71" s="17" t="n">
        <v>2.39397375027084</v>
      </c>
      <c r="V71" s="17" t="n">
        <v>0.00367390317180256</v>
      </c>
      <c r="W71" s="17" t="s">
        <v>15</v>
      </c>
      <c r="Y71" s="9" t="s">
        <v>290</v>
      </c>
      <c r="Z71" s="16" t="n">
        <v>1.28058533333333</v>
      </c>
      <c r="AA71" s="11" t="n">
        <v>2.42937522020358</v>
      </c>
      <c r="AB71" s="11" t="n">
        <v>0.00634401920644331</v>
      </c>
      <c r="AC71" s="16" t="s">
        <v>15</v>
      </c>
    </row>
    <row r="72" customFormat="false" ht="15" hidden="false" customHeight="true" outlineLevel="0" collapsed="false">
      <c r="A72" s="18" t="s">
        <v>291</v>
      </c>
      <c r="B72" s="16" t="n">
        <v>1.14964666666667</v>
      </c>
      <c r="C72" s="11" t="n">
        <v>2.21859551691882</v>
      </c>
      <c r="D72" s="11" t="n">
        <v>0.0107096535500826</v>
      </c>
      <c r="E72" s="18" t="s">
        <v>292</v>
      </c>
      <c r="G72" s="9" t="s">
        <v>293</v>
      </c>
      <c r="H72" s="16" t="n">
        <v>1.69118133333333</v>
      </c>
      <c r="I72" s="11" t="n">
        <v>3.22921015416072</v>
      </c>
      <c r="J72" s="11" t="n">
        <v>0.0485553856563963</v>
      </c>
      <c r="K72" s="11" t="s">
        <v>15</v>
      </c>
      <c r="M72" s="9" t="s">
        <v>294</v>
      </c>
      <c r="N72" s="16" t="n">
        <v>0.983986999999999</v>
      </c>
      <c r="O72" s="11" t="n">
        <v>1.9779240097797</v>
      </c>
      <c r="P72" s="11" t="n">
        <v>0.036816901230211</v>
      </c>
      <c r="Q72" s="11" t="s">
        <v>15</v>
      </c>
      <c r="S72" s="15" t="s">
        <v>255</v>
      </c>
      <c r="T72" s="16" t="n">
        <v>1.25460833333333</v>
      </c>
      <c r="U72" s="17" t="n">
        <v>2.38602363411821</v>
      </c>
      <c r="V72" s="17" t="n">
        <v>0.0469839839245128</v>
      </c>
      <c r="W72" s="17" t="s">
        <v>15</v>
      </c>
      <c r="Y72" s="9" t="s">
        <v>295</v>
      </c>
      <c r="Z72" s="16" t="n">
        <v>1.27068966666667</v>
      </c>
      <c r="AA72" s="11" t="n">
        <v>2.41276878094696</v>
      </c>
      <c r="AB72" s="11" t="n">
        <v>0.0263636923825749</v>
      </c>
      <c r="AC72" s="16" t="s">
        <v>296</v>
      </c>
    </row>
    <row r="73" customFormat="false" ht="15" hidden="false" customHeight="true" outlineLevel="0" collapsed="false">
      <c r="A73" s="18" t="s">
        <v>297</v>
      </c>
      <c r="B73" s="16" t="n">
        <v>1.14952766666667</v>
      </c>
      <c r="C73" s="11" t="n">
        <v>2.21841252469188</v>
      </c>
      <c r="D73" s="11" t="n">
        <v>0.0316566761996029</v>
      </c>
      <c r="E73" s="18" t="s">
        <v>15</v>
      </c>
      <c r="G73" s="9" t="s">
        <v>298</v>
      </c>
      <c r="H73" s="16" t="n">
        <v>1.68652466666667</v>
      </c>
      <c r="I73" s="11" t="n">
        <v>3.21880385726726</v>
      </c>
      <c r="J73" s="11" t="n">
        <v>0.0119680420352941</v>
      </c>
      <c r="K73" s="11" t="s">
        <v>15</v>
      </c>
      <c r="M73" s="9" t="s">
        <v>299</v>
      </c>
      <c r="N73" s="16" t="n">
        <v>0.962900333333334</v>
      </c>
      <c r="O73" s="11" t="n">
        <v>1.94922459754471</v>
      </c>
      <c r="P73" s="11" t="n">
        <v>0.0392845087297534</v>
      </c>
      <c r="Q73" s="11" t="s">
        <v>300</v>
      </c>
      <c r="S73" s="15" t="s">
        <v>301</v>
      </c>
      <c r="T73" s="16" t="n">
        <v>1.242488</v>
      </c>
      <c r="U73" s="17" t="n">
        <v>2.36606219946385</v>
      </c>
      <c r="V73" s="17" t="n">
        <v>0.00401984464714247</v>
      </c>
      <c r="W73" s="17" t="s">
        <v>302</v>
      </c>
      <c r="Y73" s="9" t="s">
        <v>303</v>
      </c>
      <c r="Z73" s="16" t="n">
        <v>1.24545766666667</v>
      </c>
      <c r="AA73" s="11" t="n">
        <v>2.37093755596956</v>
      </c>
      <c r="AB73" s="11" t="n">
        <v>0.00117576638892564</v>
      </c>
      <c r="AC73" s="16" t="s">
        <v>15</v>
      </c>
    </row>
    <row r="74" customFormat="false" ht="15" hidden="false" customHeight="true" outlineLevel="0" collapsed="false">
      <c r="A74" s="18" t="s">
        <v>150</v>
      </c>
      <c r="B74" s="16" t="n">
        <v>1.14743433333333</v>
      </c>
      <c r="C74" s="11" t="n">
        <v>2.21519596867874</v>
      </c>
      <c r="D74" s="11" t="n">
        <v>0.0478342169472965</v>
      </c>
      <c r="E74" s="18" t="s">
        <v>151</v>
      </c>
      <c r="G74" s="9" t="s">
        <v>304</v>
      </c>
      <c r="H74" s="16" t="n">
        <v>1.674079</v>
      </c>
      <c r="I74" s="11" t="n">
        <v>3.19115569775726</v>
      </c>
      <c r="J74" s="11" t="n">
        <v>0.0436546340871622</v>
      </c>
      <c r="K74" s="11" t="s">
        <v>305</v>
      </c>
      <c r="M74" s="9" t="s">
        <v>306</v>
      </c>
      <c r="N74" s="16" t="n">
        <v>0.961703666666668</v>
      </c>
      <c r="O74" s="11" t="n">
        <v>1.94760845213054</v>
      </c>
      <c r="P74" s="11" t="n">
        <v>0.0475288503465409</v>
      </c>
      <c r="Q74" s="11" t="s">
        <v>307</v>
      </c>
      <c r="S74" s="15" t="s">
        <v>126</v>
      </c>
      <c r="T74" s="16" t="n">
        <v>1.23864233333333</v>
      </c>
      <c r="U74" s="17" t="n">
        <v>2.35976359184347</v>
      </c>
      <c r="V74" s="17" t="n">
        <v>0.0333291703406995</v>
      </c>
      <c r="W74" s="17" t="s">
        <v>15</v>
      </c>
      <c r="Y74" s="9" t="s">
        <v>308</v>
      </c>
      <c r="Z74" s="16" t="n">
        <v>1.24125666666667</v>
      </c>
      <c r="AA74" s="11" t="n">
        <v>2.36404363820542</v>
      </c>
      <c r="AB74" s="11" t="n">
        <v>0.0368917980124949</v>
      </c>
      <c r="AC74" s="16" t="s">
        <v>309</v>
      </c>
    </row>
    <row r="75" customFormat="false" ht="15" hidden="false" customHeight="true" outlineLevel="0" collapsed="false">
      <c r="A75" s="18" t="s">
        <v>310</v>
      </c>
      <c r="B75" s="16" t="n">
        <v>1.14337066666667</v>
      </c>
      <c r="C75" s="11" t="n">
        <v>2.20896516323349</v>
      </c>
      <c r="D75" s="11" t="n">
        <v>0.0063668712285549</v>
      </c>
      <c r="E75" s="18" t="s">
        <v>15</v>
      </c>
      <c r="G75" s="9" t="s">
        <v>107</v>
      </c>
      <c r="H75" s="16" t="n">
        <v>1.66416466666667</v>
      </c>
      <c r="I75" s="11" t="n">
        <v>3.16930096147682</v>
      </c>
      <c r="J75" s="11" t="n">
        <v>0.0250697500110703</v>
      </c>
      <c r="K75" s="11" t="s">
        <v>108</v>
      </c>
      <c r="M75" s="9" t="s">
        <v>311</v>
      </c>
      <c r="N75" s="16" t="n">
        <v>0.929755</v>
      </c>
      <c r="O75" s="11" t="n">
        <v>1.90495246757184</v>
      </c>
      <c r="P75" s="11" t="n">
        <v>0.0489365548739064</v>
      </c>
      <c r="Q75" s="11" t="s">
        <v>312</v>
      </c>
      <c r="S75" s="15" t="s">
        <v>177</v>
      </c>
      <c r="T75" s="16" t="n">
        <v>1.23134</v>
      </c>
      <c r="U75" s="17" t="n">
        <v>2.34784960918219</v>
      </c>
      <c r="V75" s="17" t="n">
        <v>0.0357681697845255</v>
      </c>
      <c r="W75" s="17" t="s">
        <v>15</v>
      </c>
      <c r="Y75" s="9" t="s">
        <v>246</v>
      </c>
      <c r="Z75" s="16" t="n">
        <v>1.22794333333333</v>
      </c>
      <c r="AA75" s="11" t="n">
        <v>2.34232835786056</v>
      </c>
      <c r="AB75" s="11" t="n">
        <v>0.0120666166251826</v>
      </c>
      <c r="AC75" s="17" t="s">
        <v>15</v>
      </c>
    </row>
    <row r="76" customFormat="false" ht="15" hidden="false" customHeight="true" outlineLevel="0" collapsed="false">
      <c r="A76" s="18" t="s">
        <v>175</v>
      </c>
      <c r="B76" s="16" t="n">
        <v>1.131664</v>
      </c>
      <c r="C76" s="11" t="n">
        <v>2.19111316879092</v>
      </c>
      <c r="D76" s="11" t="n">
        <v>0.0335130320960454</v>
      </c>
      <c r="E76" s="18" t="s">
        <v>176</v>
      </c>
      <c r="G76" s="9" t="s">
        <v>212</v>
      </c>
      <c r="H76" s="16" t="n">
        <v>1.657642</v>
      </c>
      <c r="I76" s="11" t="n">
        <v>3.15500436237284</v>
      </c>
      <c r="J76" s="11" t="n">
        <v>0.0419833479154545</v>
      </c>
      <c r="K76" s="11" t="s">
        <v>15</v>
      </c>
      <c r="M76" s="9" t="s">
        <v>313</v>
      </c>
      <c r="N76" s="16" t="n">
        <v>0.921782</v>
      </c>
      <c r="O76" s="11" t="n">
        <v>1.89445385606328</v>
      </c>
      <c r="P76" s="11" t="n">
        <v>0.0185987698933177</v>
      </c>
      <c r="Q76" s="11" t="s">
        <v>314</v>
      </c>
      <c r="S76" s="15" t="s">
        <v>315</v>
      </c>
      <c r="T76" s="16" t="n">
        <v>1.22459166666667</v>
      </c>
      <c r="U76" s="17" t="n">
        <v>2.3368929807752</v>
      </c>
      <c r="V76" s="17" t="n">
        <v>0.0230139852992632</v>
      </c>
      <c r="W76" s="17" t="s">
        <v>15</v>
      </c>
      <c r="Y76" s="9" t="s">
        <v>134</v>
      </c>
      <c r="Z76" s="16" t="n">
        <v>1.22504866666667</v>
      </c>
      <c r="AA76" s="11" t="n">
        <v>2.33763335155886</v>
      </c>
      <c r="AB76" s="11" t="n">
        <v>0.0347531520186243</v>
      </c>
      <c r="AC76" s="16" t="s">
        <v>15</v>
      </c>
    </row>
    <row r="77" customFormat="false" ht="15" hidden="false" customHeight="true" outlineLevel="0" collapsed="false">
      <c r="A77" s="18" t="s">
        <v>316</v>
      </c>
      <c r="B77" s="16" t="n">
        <v>1.12783133333333</v>
      </c>
      <c r="C77" s="11" t="n">
        <v>2.18529997804471</v>
      </c>
      <c r="D77" s="11" t="n">
        <v>0.00999046769950557</v>
      </c>
      <c r="E77" s="18" t="s">
        <v>15</v>
      </c>
      <c r="G77" s="9" t="s">
        <v>96</v>
      </c>
      <c r="H77" s="16" t="n">
        <v>1.65320866666667</v>
      </c>
      <c r="I77" s="11" t="n">
        <v>3.1453240649931</v>
      </c>
      <c r="J77" s="11" t="n">
        <v>0.049191279075499</v>
      </c>
      <c r="K77" s="11" t="s">
        <v>15</v>
      </c>
      <c r="M77" s="9" t="s">
        <v>44</v>
      </c>
      <c r="N77" s="16" t="n">
        <v>0.917647000000001</v>
      </c>
      <c r="O77" s="11" t="n">
        <v>1.88903181533469</v>
      </c>
      <c r="P77" s="11" t="n">
        <v>0.20799948839774</v>
      </c>
      <c r="Q77" s="11" t="s">
        <v>15</v>
      </c>
      <c r="S77" s="15" t="s">
        <v>317</v>
      </c>
      <c r="T77" s="16" t="n">
        <v>1.224471</v>
      </c>
      <c r="U77" s="17" t="n">
        <v>2.33669753178141</v>
      </c>
      <c r="V77" s="17" t="n">
        <v>0.0376891486553404</v>
      </c>
      <c r="W77" s="17" t="s">
        <v>15</v>
      </c>
      <c r="Y77" s="9" t="s">
        <v>212</v>
      </c>
      <c r="Z77" s="16" t="n">
        <v>1.20914166666667</v>
      </c>
      <c r="AA77" s="11" t="n">
        <v>2.31200043081216</v>
      </c>
      <c r="AB77" s="11" t="n">
        <v>0.0129664367707345</v>
      </c>
      <c r="AC77" s="16" t="s">
        <v>15</v>
      </c>
    </row>
    <row r="78" customFormat="false" ht="15" hidden="false" customHeight="true" outlineLevel="0" collapsed="false">
      <c r="A78" s="18" t="s">
        <v>318</v>
      </c>
      <c r="B78" s="16" t="n">
        <v>1.12004233333333</v>
      </c>
      <c r="C78" s="11" t="n">
        <v>2.17353350261127</v>
      </c>
      <c r="D78" s="11" t="n">
        <v>0.0413653626291869</v>
      </c>
      <c r="E78" s="18" t="s">
        <v>15</v>
      </c>
      <c r="G78" s="9" t="s">
        <v>114</v>
      </c>
      <c r="H78" s="16" t="n">
        <v>1.64529166666667</v>
      </c>
      <c r="I78" s="11" t="n">
        <v>3.12811091229345</v>
      </c>
      <c r="J78" s="11" t="n">
        <v>0.0222301231114365</v>
      </c>
      <c r="K78" s="11" t="s">
        <v>115</v>
      </c>
      <c r="M78" s="9" t="s">
        <v>319</v>
      </c>
      <c r="N78" s="16" t="n">
        <v>0.913848</v>
      </c>
      <c r="O78" s="11" t="n">
        <v>1.88406403543386</v>
      </c>
      <c r="P78" s="11" t="n">
        <v>0.0339812228325362</v>
      </c>
      <c r="Q78" s="11" t="s">
        <v>320</v>
      </c>
      <c r="S78" s="15" t="s">
        <v>321</v>
      </c>
      <c r="T78" s="16" t="n">
        <v>1.22093</v>
      </c>
      <c r="U78" s="17" t="n">
        <v>2.33096929418967</v>
      </c>
      <c r="V78" s="17" t="n">
        <v>0.0490047221575046</v>
      </c>
      <c r="W78" s="17" t="s">
        <v>15</v>
      </c>
      <c r="Y78" s="9" t="s">
        <v>129</v>
      </c>
      <c r="Z78" s="16" t="n">
        <v>1.20378166666667</v>
      </c>
      <c r="AA78" s="11" t="n">
        <v>2.30342666432905</v>
      </c>
      <c r="AB78" s="11" t="n">
        <v>0.0428278345018595</v>
      </c>
      <c r="AC78" s="16" t="s">
        <v>15</v>
      </c>
    </row>
    <row r="79" customFormat="false" ht="15" hidden="false" customHeight="true" outlineLevel="0" collapsed="false">
      <c r="A79" s="18" t="s">
        <v>322</v>
      </c>
      <c r="B79" s="16" t="n">
        <v>1.11813666666667</v>
      </c>
      <c r="C79" s="11" t="n">
        <v>2.17066436130825</v>
      </c>
      <c r="D79" s="11" t="n">
        <v>0.00390762908771245</v>
      </c>
      <c r="E79" s="18" t="s">
        <v>15</v>
      </c>
      <c r="G79" s="9" t="s">
        <v>323</v>
      </c>
      <c r="H79" s="16" t="n">
        <v>1.64419766666667</v>
      </c>
      <c r="I79" s="11" t="n">
        <v>3.12573975549703</v>
      </c>
      <c r="J79" s="11" t="n">
        <v>0.0333338444465029</v>
      </c>
      <c r="K79" s="11" t="s">
        <v>15</v>
      </c>
      <c r="M79" s="9" t="s">
        <v>324</v>
      </c>
      <c r="N79" s="16" t="n">
        <v>0.909722</v>
      </c>
      <c r="O79" s="11" t="n">
        <v>1.87868345079666</v>
      </c>
      <c r="P79" s="11" t="n">
        <v>0.0116045184364378</v>
      </c>
      <c r="Q79" s="11" t="s">
        <v>15</v>
      </c>
      <c r="S79" s="15" t="s">
        <v>325</v>
      </c>
      <c r="T79" s="16" t="n">
        <v>1.21943466666667</v>
      </c>
      <c r="U79" s="17" t="n">
        <v>2.32855452860566</v>
      </c>
      <c r="V79" s="17" t="n">
        <v>0.0275703596826865</v>
      </c>
      <c r="W79" s="17" t="s">
        <v>15</v>
      </c>
      <c r="Y79" s="9" t="s">
        <v>326</v>
      </c>
      <c r="Z79" s="16" t="n">
        <v>1.19841966666667</v>
      </c>
      <c r="AA79" s="11" t="n">
        <v>2.2948815112107</v>
      </c>
      <c r="AB79" s="11" t="n">
        <v>0.0190977344625813</v>
      </c>
      <c r="AC79" s="16" t="s">
        <v>15</v>
      </c>
    </row>
    <row r="80" customFormat="false" ht="15" hidden="false" customHeight="true" outlineLevel="0" collapsed="false">
      <c r="A80" s="18" t="s">
        <v>29</v>
      </c>
      <c r="B80" s="16" t="n">
        <v>1.11530166666667</v>
      </c>
      <c r="C80" s="11" t="n">
        <v>2.16640303726891</v>
      </c>
      <c r="D80" s="11" t="n">
        <v>0.0104171020404702</v>
      </c>
      <c r="E80" s="18" t="s">
        <v>30</v>
      </c>
      <c r="G80" s="9" t="s">
        <v>327</v>
      </c>
      <c r="H80" s="16" t="n">
        <v>1.63325733333333</v>
      </c>
      <c r="I80" s="11" t="n">
        <v>3.10212610188599</v>
      </c>
      <c r="J80" s="11" t="n">
        <v>0.0192438894728401</v>
      </c>
      <c r="K80" s="11" t="s">
        <v>15</v>
      </c>
      <c r="M80" s="9" t="s">
        <v>328</v>
      </c>
      <c r="N80" s="16" t="n">
        <v>0.907621333333333</v>
      </c>
      <c r="O80" s="11" t="n">
        <v>1.87594994454548</v>
      </c>
      <c r="P80" s="11" t="n">
        <v>0.039901872804526</v>
      </c>
      <c r="Q80" s="11" t="s">
        <v>15</v>
      </c>
      <c r="S80" s="15" t="s">
        <v>329</v>
      </c>
      <c r="T80" s="16" t="n">
        <v>1.211629</v>
      </c>
      <c r="U80" s="17" t="n">
        <v>2.31598996137515</v>
      </c>
      <c r="V80" s="17" t="n">
        <v>0.0162426917039898</v>
      </c>
      <c r="W80" s="17" t="s">
        <v>330</v>
      </c>
      <c r="Y80" s="9" t="s">
        <v>127</v>
      </c>
      <c r="Z80" s="16" t="n">
        <v>1.19825633333333</v>
      </c>
      <c r="AA80" s="11" t="n">
        <v>2.29462171311134</v>
      </c>
      <c r="AB80" s="11" t="n">
        <v>0.0340677580798912</v>
      </c>
      <c r="AC80" s="16" t="s">
        <v>128</v>
      </c>
    </row>
    <row r="81" customFormat="false" ht="15" hidden="false" customHeight="true" outlineLevel="0" collapsed="false">
      <c r="A81" s="18" t="s">
        <v>331</v>
      </c>
      <c r="B81" s="16" t="n">
        <v>1.11325666666667</v>
      </c>
      <c r="C81" s="11" t="n">
        <v>2.1633343667399</v>
      </c>
      <c r="D81" s="11" t="n">
        <v>0.00263276997423653</v>
      </c>
      <c r="E81" s="18" t="s">
        <v>332</v>
      </c>
      <c r="G81" s="9" t="s">
        <v>149</v>
      </c>
      <c r="H81" s="16" t="n">
        <v>1.63073166666667</v>
      </c>
      <c r="I81" s="11" t="n">
        <v>3.09670008868166</v>
      </c>
      <c r="J81" s="11" t="n">
        <v>0.0401405880588357</v>
      </c>
      <c r="K81" s="11" t="s">
        <v>15</v>
      </c>
      <c r="M81" s="9" t="s">
        <v>333</v>
      </c>
      <c r="N81" s="16" t="n">
        <v>0.891269</v>
      </c>
      <c r="O81" s="11" t="n">
        <v>1.85480690160366</v>
      </c>
      <c r="P81" s="11" t="n">
        <v>0.0492518668065316</v>
      </c>
      <c r="Q81" s="11" t="s">
        <v>15</v>
      </c>
      <c r="S81" s="15" t="s">
        <v>334</v>
      </c>
      <c r="T81" s="16" t="n">
        <v>1.20654133333333</v>
      </c>
      <c r="U81" s="17" t="n">
        <v>2.30783700275551</v>
      </c>
      <c r="V81" s="17" t="n">
        <v>0.047441001551721</v>
      </c>
      <c r="W81" s="17" t="s">
        <v>335</v>
      </c>
      <c r="Y81" s="9" t="s">
        <v>234</v>
      </c>
      <c r="Z81" s="16" t="n">
        <v>1.18499866666667</v>
      </c>
      <c r="AA81" s="11" t="n">
        <v>2.27363184518905</v>
      </c>
      <c r="AB81" s="11" t="n">
        <v>0.032999196013463</v>
      </c>
      <c r="AC81" s="16" t="s">
        <v>15</v>
      </c>
    </row>
    <row r="82" customFormat="false" ht="15" hidden="false" customHeight="true" outlineLevel="0" collapsed="false">
      <c r="A82" s="18" t="s">
        <v>336</v>
      </c>
      <c r="B82" s="16" t="n">
        <v>1.09607966666667</v>
      </c>
      <c r="C82" s="11" t="n">
        <v>2.13773002616548</v>
      </c>
      <c r="D82" s="11" t="n">
        <v>0.0188855968398062</v>
      </c>
      <c r="E82" s="18" t="s">
        <v>15</v>
      </c>
      <c r="G82" s="9" t="s">
        <v>337</v>
      </c>
      <c r="H82" s="16" t="n">
        <v>1.625622</v>
      </c>
      <c r="I82" s="11" t="n">
        <v>3.0857517475049</v>
      </c>
      <c r="J82" s="11" t="n">
        <v>0.0494284055610254</v>
      </c>
      <c r="K82" s="11" t="s">
        <v>338</v>
      </c>
      <c r="M82" s="9" t="s">
        <v>339</v>
      </c>
      <c r="N82" s="16" t="n">
        <v>0.881817333333334</v>
      </c>
      <c r="O82" s="11" t="n">
        <v>1.84269504500518</v>
      </c>
      <c r="P82" s="11" t="n">
        <v>0.0402231310501657</v>
      </c>
      <c r="Q82" s="11" t="s">
        <v>15</v>
      </c>
      <c r="S82" s="15" t="s">
        <v>228</v>
      </c>
      <c r="T82" s="16" t="n">
        <v>1.20615766666667</v>
      </c>
      <c r="U82" s="17" t="n">
        <v>2.30722334402685</v>
      </c>
      <c r="V82" s="17" t="n">
        <v>0.0102307188621037</v>
      </c>
      <c r="W82" s="17" t="s">
        <v>229</v>
      </c>
      <c r="Y82" s="9" t="s">
        <v>153</v>
      </c>
      <c r="Z82" s="16" t="n">
        <v>1.184538</v>
      </c>
      <c r="AA82" s="11" t="n">
        <v>2.27290596815261</v>
      </c>
      <c r="AB82" s="11" t="n">
        <v>0.00651310747908657</v>
      </c>
      <c r="AC82" s="16" t="s">
        <v>15</v>
      </c>
    </row>
    <row r="83" customFormat="false" ht="15" hidden="false" customHeight="true" outlineLevel="0" collapsed="false">
      <c r="A83" s="18" t="s">
        <v>340</v>
      </c>
      <c r="B83" s="16" t="n">
        <v>1.09479066666667</v>
      </c>
      <c r="C83" s="11" t="n">
        <v>2.13582088854232</v>
      </c>
      <c r="D83" s="11" t="n">
        <v>0.0455068093830813</v>
      </c>
      <c r="E83" s="18" t="s">
        <v>341</v>
      </c>
      <c r="G83" s="9" t="s">
        <v>308</v>
      </c>
      <c r="H83" s="16" t="n">
        <v>1.614684</v>
      </c>
      <c r="I83" s="11" t="n">
        <v>3.06244513955364</v>
      </c>
      <c r="J83" s="11" t="n">
        <v>0.02958699761173</v>
      </c>
      <c r="K83" s="11" t="s">
        <v>309</v>
      </c>
      <c r="M83" s="9" t="s">
        <v>342</v>
      </c>
      <c r="N83" s="16" t="n">
        <v>0.873157666666667</v>
      </c>
      <c r="O83" s="11" t="n">
        <v>1.83166753789331</v>
      </c>
      <c r="P83" s="11" t="n">
        <v>0.0433942912782775</v>
      </c>
      <c r="Q83" s="11" t="s">
        <v>15</v>
      </c>
      <c r="S83" s="15" t="s">
        <v>343</v>
      </c>
      <c r="T83" s="16" t="n">
        <v>1.200775</v>
      </c>
      <c r="U83" s="17" t="n">
        <v>2.29863117792615</v>
      </c>
      <c r="V83" s="17" t="n">
        <v>0.0271645829186767</v>
      </c>
      <c r="W83" s="17" t="s">
        <v>15</v>
      </c>
      <c r="Y83" s="9" t="s">
        <v>344</v>
      </c>
      <c r="Z83" s="16" t="n">
        <v>1.17820433333333</v>
      </c>
      <c r="AA83" s="11" t="n">
        <v>2.26294941147678</v>
      </c>
      <c r="AB83" s="11" t="n">
        <v>0.0333582055838512</v>
      </c>
      <c r="AC83" s="16" t="s">
        <v>15</v>
      </c>
    </row>
    <row r="84" customFormat="false" ht="15" hidden="false" customHeight="true" outlineLevel="0" collapsed="false">
      <c r="A84" s="18" t="s">
        <v>221</v>
      </c>
      <c r="B84" s="16" t="n">
        <v>1.082882</v>
      </c>
      <c r="C84" s="11" t="n">
        <v>2.11826340662181</v>
      </c>
      <c r="D84" s="11" t="n">
        <v>0.0275758653949032</v>
      </c>
      <c r="E84" s="18" t="s">
        <v>222</v>
      </c>
      <c r="G84" s="9" t="s">
        <v>345</v>
      </c>
      <c r="H84" s="16" t="n">
        <v>1.61247633333333</v>
      </c>
      <c r="I84" s="11" t="n">
        <v>3.05776245358156</v>
      </c>
      <c r="J84" s="11" t="n">
        <v>0.0293818482965909</v>
      </c>
      <c r="K84" s="11" t="s">
        <v>346</v>
      </c>
      <c r="M84" s="9" t="s">
        <v>347</v>
      </c>
      <c r="N84" s="16" t="n">
        <v>0.861564666666666</v>
      </c>
      <c r="O84" s="11" t="n">
        <v>1.81700786791055</v>
      </c>
      <c r="P84" s="11" t="n">
        <v>0.0394053002738788</v>
      </c>
      <c r="Q84" s="11" t="s">
        <v>348</v>
      </c>
      <c r="S84" s="15" t="s">
        <v>349</v>
      </c>
      <c r="T84" s="16" t="n">
        <v>1.193888</v>
      </c>
      <c r="U84" s="17" t="n">
        <v>2.28768434089523</v>
      </c>
      <c r="V84" s="17" t="n">
        <v>0.0461698011933651</v>
      </c>
      <c r="W84" s="17" t="s">
        <v>350</v>
      </c>
      <c r="Y84" s="9" t="s">
        <v>351</v>
      </c>
      <c r="Z84" s="16" t="n">
        <v>1.16124833333333</v>
      </c>
      <c r="AA84" s="11" t="n">
        <v>2.23650864249943</v>
      </c>
      <c r="AB84" s="11" t="n">
        <v>0.0430488030948726</v>
      </c>
      <c r="AC84" s="16" t="s">
        <v>352</v>
      </c>
    </row>
    <row r="85" customFormat="false" ht="15" hidden="false" customHeight="true" outlineLevel="0" collapsed="false">
      <c r="A85" s="18" t="s">
        <v>353</v>
      </c>
      <c r="B85" s="16" t="n">
        <v>1.07251266666667</v>
      </c>
      <c r="C85" s="11" t="n">
        <v>2.10309302677831</v>
      </c>
      <c r="D85" s="11" t="n">
        <v>0.0183562392081687</v>
      </c>
      <c r="E85" s="18" t="s">
        <v>15</v>
      </c>
      <c r="G85" s="9" t="s">
        <v>306</v>
      </c>
      <c r="H85" s="16" t="n">
        <v>1.61134533333333</v>
      </c>
      <c r="I85" s="11" t="n">
        <v>3.05536626172294</v>
      </c>
      <c r="J85" s="11" t="n">
        <v>0.0291650594670652</v>
      </c>
      <c r="K85" s="11" t="s">
        <v>307</v>
      </c>
      <c r="M85" s="9" t="s">
        <v>354</v>
      </c>
      <c r="N85" s="16" t="n">
        <v>0.843624333333334</v>
      </c>
      <c r="O85" s="11" t="n">
        <v>1.79455275278787</v>
      </c>
      <c r="P85" s="11" t="n">
        <v>0.0399016638500496</v>
      </c>
      <c r="Q85" s="11" t="s">
        <v>15</v>
      </c>
      <c r="S85" s="15" t="s">
        <v>355</v>
      </c>
      <c r="T85" s="16" t="n">
        <v>1.19127866666667</v>
      </c>
      <c r="U85" s="17" t="n">
        <v>2.28355045544509</v>
      </c>
      <c r="V85" s="17" t="n">
        <v>0.0116978282442128</v>
      </c>
      <c r="W85" s="17" t="s">
        <v>15</v>
      </c>
      <c r="Y85" s="9" t="s">
        <v>294</v>
      </c>
      <c r="Z85" s="16" t="n">
        <v>1.154699</v>
      </c>
      <c r="AA85" s="11" t="n">
        <v>2.22637868235733</v>
      </c>
      <c r="AB85" s="11" t="n">
        <v>0.0268714645578902</v>
      </c>
      <c r="AC85" s="16" t="s">
        <v>15</v>
      </c>
    </row>
    <row r="86" customFormat="false" ht="15" hidden="false" customHeight="true" outlineLevel="0" collapsed="false">
      <c r="A86" s="18" t="s">
        <v>356</v>
      </c>
      <c r="B86" s="16" t="n">
        <v>1.07141133333334</v>
      </c>
      <c r="C86" s="11" t="n">
        <v>2.10148816744707</v>
      </c>
      <c r="D86" s="11" t="n">
        <v>0.0238253514071023</v>
      </c>
      <c r="E86" s="18" t="s">
        <v>357</v>
      </c>
      <c r="G86" s="9" t="s">
        <v>358</v>
      </c>
      <c r="H86" s="16" t="n">
        <v>1.593826</v>
      </c>
      <c r="I86" s="11" t="n">
        <v>3.01848786248133</v>
      </c>
      <c r="J86" s="11" t="n">
        <v>0.0470628365216165</v>
      </c>
      <c r="K86" s="11" t="s">
        <v>15</v>
      </c>
      <c r="M86" s="9" t="s">
        <v>359</v>
      </c>
      <c r="N86" s="16" t="n">
        <v>0.835828666666666</v>
      </c>
      <c r="O86" s="11" t="n">
        <v>1.78488195917489</v>
      </c>
      <c r="P86" s="11" t="n">
        <v>0.0393268389787061</v>
      </c>
      <c r="Q86" s="11" t="s">
        <v>15</v>
      </c>
      <c r="S86" s="25" t="s">
        <v>152</v>
      </c>
      <c r="T86" s="20" t="n">
        <v>1.18864266666667</v>
      </c>
      <c r="U86" s="17" t="n">
        <v>2.27938190768478</v>
      </c>
      <c r="V86" s="17" t="n">
        <v>0.0644316589402655</v>
      </c>
      <c r="W86" s="17" t="s">
        <v>15</v>
      </c>
      <c r="Y86" s="9" t="s">
        <v>201</v>
      </c>
      <c r="Z86" s="16" t="n">
        <v>1.1412</v>
      </c>
      <c r="AA86" s="11" t="n">
        <v>2.20564407213862</v>
      </c>
      <c r="AB86" s="11" t="n">
        <v>0.0368229283698183</v>
      </c>
      <c r="AC86" s="16" t="s">
        <v>202</v>
      </c>
    </row>
    <row r="87" customFormat="false" ht="15" hidden="false" customHeight="true" outlineLevel="0" collapsed="false">
      <c r="A87" s="18" t="s">
        <v>360</v>
      </c>
      <c r="B87" s="16" t="n">
        <v>1.06341833333333</v>
      </c>
      <c r="C87" s="11" t="n">
        <v>2.0898774324698</v>
      </c>
      <c r="D87" s="11" t="n">
        <v>0.0209340485291174</v>
      </c>
      <c r="E87" s="18" t="s">
        <v>361</v>
      </c>
      <c r="G87" s="9" t="s">
        <v>362</v>
      </c>
      <c r="H87" s="16" t="n">
        <v>1.58952233333333</v>
      </c>
      <c r="I87" s="11" t="n">
        <v>3.00949690557764</v>
      </c>
      <c r="J87" s="11" t="n">
        <v>0.0298780750593558</v>
      </c>
      <c r="K87" s="11" t="s">
        <v>15</v>
      </c>
      <c r="M87" s="9" t="s">
        <v>363</v>
      </c>
      <c r="N87" s="16" t="n">
        <v>0.835164666666666</v>
      </c>
      <c r="O87" s="11" t="n">
        <v>1.78406065675547</v>
      </c>
      <c r="P87" s="11" t="n">
        <v>0.0469120843054497</v>
      </c>
      <c r="Q87" s="11" t="s">
        <v>15</v>
      </c>
      <c r="S87" s="15" t="s">
        <v>364</v>
      </c>
      <c r="T87" s="16" t="n">
        <v>1.18243633333333</v>
      </c>
      <c r="U87" s="17" t="n">
        <v>2.2695972903923</v>
      </c>
      <c r="V87" s="17" t="n">
        <v>0.00100556593148384</v>
      </c>
      <c r="W87" s="17" t="s">
        <v>15</v>
      </c>
      <c r="Y87" s="9" t="s">
        <v>143</v>
      </c>
      <c r="Z87" s="16" t="n">
        <v>1.137317</v>
      </c>
      <c r="AA87" s="11" t="n">
        <v>2.19971558388122</v>
      </c>
      <c r="AB87" s="11" t="n">
        <v>0.0321664236819726</v>
      </c>
      <c r="AC87" s="16" t="s">
        <v>15</v>
      </c>
    </row>
    <row r="88" customFormat="false" ht="15" hidden="false" customHeight="true" outlineLevel="0" collapsed="false">
      <c r="A88" s="18" t="s">
        <v>365</v>
      </c>
      <c r="B88" s="16" t="n">
        <v>1.060687</v>
      </c>
      <c r="C88" s="11" t="n">
        <v>2.08592458605505</v>
      </c>
      <c r="D88" s="11" t="n">
        <v>0.0314505385825248</v>
      </c>
      <c r="E88" s="18" t="s">
        <v>366</v>
      </c>
      <c r="G88" s="9" t="s">
        <v>141</v>
      </c>
      <c r="H88" s="16" t="n">
        <v>1.58883133333333</v>
      </c>
      <c r="I88" s="11" t="n">
        <v>3.0080558079348</v>
      </c>
      <c r="J88" s="11" t="n">
        <v>0.0468635548646966</v>
      </c>
      <c r="K88" s="11" t="s">
        <v>142</v>
      </c>
      <c r="M88" s="9" t="s">
        <v>367</v>
      </c>
      <c r="N88" s="16" t="n">
        <v>0.813988666666665</v>
      </c>
      <c r="O88" s="11" t="n">
        <v>1.75806531099184</v>
      </c>
      <c r="P88" s="11" t="n">
        <v>0.0299330482788125</v>
      </c>
      <c r="Q88" s="11" t="s">
        <v>15</v>
      </c>
      <c r="S88" s="15" t="s">
        <v>368</v>
      </c>
      <c r="T88" s="16" t="n">
        <v>1.149657</v>
      </c>
      <c r="U88" s="17" t="n">
        <v>2.21861140771241</v>
      </c>
      <c r="V88" s="17" t="n">
        <v>0.0097327573212264</v>
      </c>
      <c r="W88" s="17" t="s">
        <v>15</v>
      </c>
      <c r="Y88" s="9" t="s">
        <v>369</v>
      </c>
      <c r="Z88" s="16" t="n">
        <v>1.12232533333333</v>
      </c>
      <c r="AA88" s="11" t="n">
        <v>2.176975744477</v>
      </c>
      <c r="AB88" s="11" t="n">
        <v>0.0108437704466208</v>
      </c>
      <c r="AC88" s="16" t="s">
        <v>370</v>
      </c>
    </row>
    <row r="89" customFormat="false" ht="15" hidden="false" customHeight="true" outlineLevel="0" collapsed="false">
      <c r="A89" s="18" t="s">
        <v>371</v>
      </c>
      <c r="B89" s="16" t="n">
        <v>1.05992833333333</v>
      </c>
      <c r="C89" s="11" t="n">
        <v>2.08482795413889</v>
      </c>
      <c r="D89" s="11" t="n">
        <v>0.00771836169616632</v>
      </c>
      <c r="E89" s="18" t="s">
        <v>15</v>
      </c>
      <c r="G89" s="9" t="s">
        <v>219</v>
      </c>
      <c r="H89" s="16" t="n">
        <v>1.588119</v>
      </c>
      <c r="I89" s="11" t="n">
        <v>3.00657094144789</v>
      </c>
      <c r="J89" s="11" t="n">
        <v>0.0190960266484092</v>
      </c>
      <c r="K89" s="11" t="s">
        <v>220</v>
      </c>
      <c r="M89" s="9" t="s">
        <v>372</v>
      </c>
      <c r="N89" s="16" t="n">
        <v>0.810502333333333</v>
      </c>
      <c r="O89" s="11" t="n">
        <v>1.75382200125057</v>
      </c>
      <c r="P89" s="11" t="n">
        <v>0.0444615234742289</v>
      </c>
      <c r="Q89" s="11" t="s">
        <v>15</v>
      </c>
      <c r="S89" s="15" t="s">
        <v>119</v>
      </c>
      <c r="T89" s="16" t="n">
        <v>1.135297</v>
      </c>
      <c r="U89" s="17" t="n">
        <v>2.19663779123787</v>
      </c>
      <c r="V89" s="17" t="n">
        <v>0.0484596073691023</v>
      </c>
      <c r="W89" s="17" t="s">
        <v>15</v>
      </c>
      <c r="Y89" s="9" t="s">
        <v>247</v>
      </c>
      <c r="Z89" s="16" t="n">
        <v>1.118955</v>
      </c>
      <c r="AA89" s="11" t="n">
        <v>2.17189596662758</v>
      </c>
      <c r="AB89" s="11" t="n">
        <v>0.0323827669294572</v>
      </c>
      <c r="AC89" s="16" t="s">
        <v>248</v>
      </c>
    </row>
    <row r="90" customFormat="false" ht="15" hidden="false" customHeight="true" outlineLevel="0" collapsed="false">
      <c r="A90" s="18" t="s">
        <v>373</v>
      </c>
      <c r="B90" s="16" t="n">
        <v>1.045865</v>
      </c>
      <c r="C90" s="11" t="n">
        <v>2.06460386688995</v>
      </c>
      <c r="D90" s="11" t="n">
        <v>0.047940831704099</v>
      </c>
      <c r="E90" s="18" t="s">
        <v>15</v>
      </c>
      <c r="G90" s="9" t="s">
        <v>374</v>
      </c>
      <c r="H90" s="16" t="n">
        <v>1.571364</v>
      </c>
      <c r="I90" s="11" t="n">
        <v>2.97185556246098</v>
      </c>
      <c r="J90" s="11" t="n">
        <v>0.0108768042103504</v>
      </c>
      <c r="K90" s="11" t="s">
        <v>15</v>
      </c>
      <c r="M90" s="9" t="s">
        <v>375</v>
      </c>
      <c r="N90" s="16" t="n">
        <v>0.806662999999999</v>
      </c>
      <c r="O90" s="11" t="n">
        <v>1.74916089454423</v>
      </c>
      <c r="P90" s="11" t="n">
        <v>0.0490698043793238</v>
      </c>
      <c r="Q90" s="11" t="s">
        <v>15</v>
      </c>
      <c r="S90" s="15" t="s">
        <v>356</v>
      </c>
      <c r="T90" s="16" t="n">
        <v>1.12982633333333</v>
      </c>
      <c r="U90" s="17" t="n">
        <v>2.18832396375417</v>
      </c>
      <c r="V90" s="17" t="n">
        <v>0.0341476403554754</v>
      </c>
      <c r="W90" s="17" t="s">
        <v>357</v>
      </c>
      <c r="Y90" s="9" t="s">
        <v>376</v>
      </c>
      <c r="Z90" s="16" t="n">
        <v>1.113511</v>
      </c>
      <c r="AA90" s="11" t="n">
        <v>2.16371577551034</v>
      </c>
      <c r="AB90" s="11" t="n">
        <v>0.0218329258850363</v>
      </c>
      <c r="AC90" s="16" t="s">
        <v>15</v>
      </c>
    </row>
    <row r="91" customFormat="false" ht="15" hidden="false" customHeight="true" outlineLevel="0" collapsed="false">
      <c r="A91" s="18" t="s">
        <v>377</v>
      </c>
      <c r="B91" s="16" t="n">
        <v>1.04204866666667</v>
      </c>
      <c r="C91" s="11" t="n">
        <v>2.05914962732601</v>
      </c>
      <c r="D91" s="11" t="n">
        <v>0.000881098499021454</v>
      </c>
      <c r="E91" s="18" t="s">
        <v>15</v>
      </c>
      <c r="G91" s="9" t="s">
        <v>378</v>
      </c>
      <c r="H91" s="16" t="n">
        <v>1.56692166666667</v>
      </c>
      <c r="I91" s="11" t="n">
        <v>2.96271872632968</v>
      </c>
      <c r="J91" s="11" t="n">
        <v>0.0484191658811699</v>
      </c>
      <c r="K91" s="11" t="s">
        <v>15</v>
      </c>
      <c r="M91" s="9" t="s">
        <v>379</v>
      </c>
      <c r="N91" s="16" t="n">
        <v>0.794125</v>
      </c>
      <c r="O91" s="11" t="n">
        <v>1.7340253623697</v>
      </c>
      <c r="P91" s="11" t="n">
        <v>0.0388195473018851</v>
      </c>
      <c r="Q91" s="11" t="s">
        <v>15</v>
      </c>
      <c r="S91" s="15" t="s">
        <v>380</v>
      </c>
      <c r="T91" s="16" t="n">
        <v>1.118911</v>
      </c>
      <c r="U91" s="17" t="n">
        <v>2.17182972812078</v>
      </c>
      <c r="V91" s="17" t="n">
        <v>0.0428053398177102</v>
      </c>
      <c r="W91" s="17" t="s">
        <v>15</v>
      </c>
      <c r="Y91" s="9" t="s">
        <v>381</v>
      </c>
      <c r="Z91" s="16" t="n">
        <v>1.11044066666667</v>
      </c>
      <c r="AA91" s="11" t="n">
        <v>2.15911586745558</v>
      </c>
      <c r="AB91" s="11" t="n">
        <v>0.0346797227430516</v>
      </c>
      <c r="AC91" s="16" t="s">
        <v>15</v>
      </c>
    </row>
    <row r="92" customFormat="false" ht="15" hidden="false" customHeight="true" outlineLevel="0" collapsed="false">
      <c r="A92" s="18" t="s">
        <v>382</v>
      </c>
      <c r="B92" s="16" t="n">
        <v>1.036347</v>
      </c>
      <c r="C92" s="11" t="n">
        <v>2.05102773389466</v>
      </c>
      <c r="D92" s="11" t="n">
        <v>0.0277762072532549</v>
      </c>
      <c r="E92" s="18" t="s">
        <v>15</v>
      </c>
      <c r="G92" s="9" t="s">
        <v>383</v>
      </c>
      <c r="H92" s="16" t="n">
        <v>1.561611</v>
      </c>
      <c r="I92" s="11" t="n">
        <v>2.95183278882332</v>
      </c>
      <c r="J92" s="11" t="n">
        <v>0.0176443633926206</v>
      </c>
      <c r="K92" s="11" t="s">
        <v>15</v>
      </c>
      <c r="M92" s="9" t="s">
        <v>384</v>
      </c>
      <c r="N92" s="16" t="n">
        <v>0.775429333333334</v>
      </c>
      <c r="O92" s="11" t="n">
        <v>1.71169936222754</v>
      </c>
      <c r="P92" s="11" t="n">
        <v>0.0305103569554003</v>
      </c>
      <c r="Q92" s="11" t="s">
        <v>385</v>
      </c>
      <c r="S92" s="15" t="s">
        <v>386</v>
      </c>
      <c r="T92" s="16" t="n">
        <v>1.10564833333333</v>
      </c>
      <c r="U92" s="17" t="n">
        <v>2.15195563190138</v>
      </c>
      <c r="V92" s="17" t="n">
        <v>0.00020557930534537</v>
      </c>
      <c r="W92" s="17" t="s">
        <v>15</v>
      </c>
      <c r="Y92" s="9" t="s">
        <v>177</v>
      </c>
      <c r="Z92" s="16" t="n">
        <v>1.10760733333333</v>
      </c>
      <c r="AA92" s="11" t="n">
        <v>2.15487970417163</v>
      </c>
      <c r="AB92" s="11" t="n">
        <v>0.046153377688133</v>
      </c>
      <c r="AC92" s="16" t="s">
        <v>15</v>
      </c>
    </row>
    <row r="93" customFormat="false" ht="15" hidden="false" customHeight="true" outlineLevel="0" collapsed="false">
      <c r="A93" s="18" t="s">
        <v>258</v>
      </c>
      <c r="B93" s="16" t="n">
        <v>1.03384366666667</v>
      </c>
      <c r="C93" s="11" t="n">
        <v>2.04747192066425</v>
      </c>
      <c r="D93" s="11" t="n">
        <v>0.0098815629705496</v>
      </c>
      <c r="E93" s="18" t="s">
        <v>259</v>
      </c>
      <c r="G93" s="9" t="s">
        <v>88</v>
      </c>
      <c r="H93" s="16" t="n">
        <v>1.56075733333333</v>
      </c>
      <c r="I93" s="11" t="n">
        <v>2.95008665689302</v>
      </c>
      <c r="J93" s="11" t="n">
        <v>0.0299955484494595</v>
      </c>
      <c r="K93" s="11" t="n">
        <v>40634</v>
      </c>
      <c r="M93" s="9" t="s">
        <v>387</v>
      </c>
      <c r="N93" s="16" t="n">
        <v>0.770732000000001</v>
      </c>
      <c r="O93" s="11" t="n">
        <v>1.70613522922783</v>
      </c>
      <c r="P93" s="11" t="n">
        <v>0.0462840570083826</v>
      </c>
      <c r="Q93" s="11" t="s">
        <v>388</v>
      </c>
      <c r="S93" s="15" t="s">
        <v>389</v>
      </c>
      <c r="T93" s="16" t="n">
        <v>1.10535666666667</v>
      </c>
      <c r="U93" s="17" t="n">
        <v>2.15152061946512</v>
      </c>
      <c r="V93" s="17" t="n">
        <v>0.0256248891263676</v>
      </c>
      <c r="W93" s="17" t="s">
        <v>15</v>
      </c>
      <c r="Y93" s="9" t="s">
        <v>390</v>
      </c>
      <c r="Z93" s="16" t="n">
        <v>1.103315</v>
      </c>
      <c r="AA93" s="11" t="n">
        <v>2.14847799364293</v>
      </c>
      <c r="AB93" s="11" t="n">
        <v>0.000886263125967652</v>
      </c>
      <c r="AC93" s="16" t="s">
        <v>391</v>
      </c>
    </row>
    <row r="94" customFormat="false" ht="15" hidden="false" customHeight="true" outlineLevel="0" collapsed="false">
      <c r="A94" s="18" t="s">
        <v>392</v>
      </c>
      <c r="B94" s="16" t="n">
        <v>1.03002233333333</v>
      </c>
      <c r="C94" s="11" t="n">
        <v>2.0420558627806</v>
      </c>
      <c r="D94" s="11" t="n">
        <v>0.0476298149546335</v>
      </c>
      <c r="E94" s="18" t="s">
        <v>15</v>
      </c>
      <c r="G94" s="9" t="s">
        <v>150</v>
      </c>
      <c r="H94" s="16" t="n">
        <v>1.55811766666667</v>
      </c>
      <c r="I94" s="11" t="n">
        <v>2.94469388471282</v>
      </c>
      <c r="J94" s="11" t="n">
        <v>0.0151331362325861</v>
      </c>
      <c r="K94" s="11" t="s">
        <v>151</v>
      </c>
      <c r="M94" s="9" t="s">
        <v>393</v>
      </c>
      <c r="N94" s="16" t="n">
        <v>0.757172999999999</v>
      </c>
      <c r="O94" s="11" t="n">
        <v>1.69017543315174</v>
      </c>
      <c r="P94" s="11" t="n">
        <v>0.0208501146712299</v>
      </c>
      <c r="Q94" s="11" t="s">
        <v>15</v>
      </c>
      <c r="S94" s="15" t="s">
        <v>394</v>
      </c>
      <c r="T94" s="16" t="n">
        <v>1.100126</v>
      </c>
      <c r="U94" s="17" t="n">
        <v>2.14373414322991</v>
      </c>
      <c r="V94" s="17" t="n">
        <v>0.002569140813772</v>
      </c>
      <c r="W94" s="17" t="s">
        <v>15</v>
      </c>
      <c r="Y94" s="9" t="s">
        <v>186</v>
      </c>
      <c r="Z94" s="16" t="n">
        <v>1.10167033333333</v>
      </c>
      <c r="AA94" s="11" t="n">
        <v>2.14603013272982</v>
      </c>
      <c r="AB94" s="11" t="n">
        <v>0.0443801557442943</v>
      </c>
      <c r="AC94" s="16" t="s">
        <v>187</v>
      </c>
    </row>
    <row r="95" customFormat="false" ht="15" hidden="false" customHeight="true" outlineLevel="0" collapsed="false">
      <c r="A95" s="18" t="s">
        <v>395</v>
      </c>
      <c r="B95" s="16" t="n">
        <v>1.01268333333334</v>
      </c>
      <c r="C95" s="11" t="n">
        <v>2.01766034948047</v>
      </c>
      <c r="D95" s="11" t="n">
        <v>0.00462407535484326</v>
      </c>
      <c r="E95" s="18" t="s">
        <v>396</v>
      </c>
      <c r="G95" s="9" t="s">
        <v>397</v>
      </c>
      <c r="H95" s="16" t="n">
        <v>1.53494533333333</v>
      </c>
      <c r="I95" s="11" t="n">
        <v>2.89777450442496</v>
      </c>
      <c r="J95" s="11" t="n">
        <v>0.0423625817201354</v>
      </c>
      <c r="K95" s="11" t="s">
        <v>15</v>
      </c>
      <c r="M95" s="9" t="s">
        <v>398</v>
      </c>
      <c r="N95" s="16" t="n">
        <v>0.754055666666666</v>
      </c>
      <c r="O95" s="11" t="n">
        <v>1.68652729422601</v>
      </c>
      <c r="P95" s="11" t="n">
        <v>0.0461837115449951</v>
      </c>
      <c r="Q95" s="11" t="s">
        <v>399</v>
      </c>
      <c r="S95" s="15" t="s">
        <v>400</v>
      </c>
      <c r="T95" s="16" t="n">
        <v>1.09762533333333</v>
      </c>
      <c r="U95" s="17" t="n">
        <v>2.14002156291429</v>
      </c>
      <c r="V95" s="17" t="n">
        <v>0.00432919651433528</v>
      </c>
      <c r="W95" s="17" t="s">
        <v>401</v>
      </c>
      <c r="Y95" s="9" t="s">
        <v>402</v>
      </c>
      <c r="Z95" s="16" t="n">
        <v>1.09367266666667</v>
      </c>
      <c r="AA95" s="11" t="n">
        <v>2.13416639975082</v>
      </c>
      <c r="AB95" s="11" t="n">
        <v>0.000902181515777589</v>
      </c>
      <c r="AC95" s="16" t="s">
        <v>15</v>
      </c>
    </row>
    <row r="96" customFormat="false" ht="15" hidden="false" customHeight="true" outlineLevel="0" collapsed="false">
      <c r="A96" s="18" t="s">
        <v>403</v>
      </c>
      <c r="B96" s="16" t="n">
        <v>0.983319666666667</v>
      </c>
      <c r="C96" s="11" t="n">
        <v>1.9770093123852</v>
      </c>
      <c r="D96" s="11" t="n">
        <v>0.0441666946582113</v>
      </c>
      <c r="E96" s="18" t="s">
        <v>15</v>
      </c>
      <c r="G96" s="9" t="s">
        <v>256</v>
      </c>
      <c r="H96" s="16" t="n">
        <v>1.52088166666667</v>
      </c>
      <c r="I96" s="11" t="n">
        <v>2.86966368281064</v>
      </c>
      <c r="J96" s="11" t="n">
        <v>0.0372846617531349</v>
      </c>
      <c r="K96" s="11" t="s">
        <v>15</v>
      </c>
      <c r="M96" s="9" t="s">
        <v>404</v>
      </c>
      <c r="N96" s="16" t="n">
        <v>0.753641333333334</v>
      </c>
      <c r="O96" s="11" t="n">
        <v>1.686043003283</v>
      </c>
      <c r="P96" s="11" t="n">
        <v>0.0215281748860136</v>
      </c>
      <c r="Q96" s="11" t="s">
        <v>405</v>
      </c>
      <c r="S96" s="15" t="s">
        <v>406</v>
      </c>
      <c r="T96" s="16" t="n">
        <v>1.096096</v>
      </c>
      <c r="U96" s="17" t="n">
        <v>2.13775422840764</v>
      </c>
      <c r="V96" s="17" t="n">
        <v>0.028766143861084</v>
      </c>
      <c r="W96" s="17" t="s">
        <v>15</v>
      </c>
      <c r="Y96" s="9" t="s">
        <v>407</v>
      </c>
      <c r="Z96" s="16" t="n">
        <v>1.08970666666667</v>
      </c>
      <c r="AA96" s="11" t="n">
        <v>2.12830758665972</v>
      </c>
      <c r="AB96" s="11" t="n">
        <v>0.000676849561685863</v>
      </c>
      <c r="AC96" s="16" t="s">
        <v>408</v>
      </c>
    </row>
    <row r="97" customFormat="false" ht="15" hidden="false" customHeight="true" outlineLevel="0" collapsed="false">
      <c r="A97" s="18" t="s">
        <v>397</v>
      </c>
      <c r="B97" s="16" t="n">
        <v>0.983002333333332</v>
      </c>
      <c r="C97" s="11" t="n">
        <v>1.97657449979864</v>
      </c>
      <c r="D97" s="11" t="n">
        <v>0.0401983042995699</v>
      </c>
      <c r="E97" s="18" t="s">
        <v>15</v>
      </c>
      <c r="G97" s="9" t="s">
        <v>140</v>
      </c>
      <c r="H97" s="16" t="n">
        <v>1.51553933333333</v>
      </c>
      <c r="I97" s="11" t="n">
        <v>2.85905690206398</v>
      </c>
      <c r="J97" s="11" t="n">
        <v>0.00529074027731201</v>
      </c>
      <c r="K97" s="11" t="s">
        <v>15</v>
      </c>
      <c r="M97" s="9" t="s">
        <v>409</v>
      </c>
      <c r="N97" s="16" t="n">
        <v>0.748207333333333</v>
      </c>
      <c r="O97" s="11" t="n">
        <v>1.67970436308261</v>
      </c>
      <c r="P97" s="11" t="n">
        <v>0.0259333560001548</v>
      </c>
      <c r="Q97" s="11" t="s">
        <v>15</v>
      </c>
      <c r="S97" s="15" t="s">
        <v>410</v>
      </c>
      <c r="T97" s="16" t="n">
        <v>1.09545066666667</v>
      </c>
      <c r="U97" s="17" t="n">
        <v>2.13679820130427</v>
      </c>
      <c r="V97" s="17" t="n">
        <v>0.00150879577966772</v>
      </c>
      <c r="W97" s="17" t="s">
        <v>15</v>
      </c>
      <c r="Y97" s="9" t="s">
        <v>306</v>
      </c>
      <c r="Z97" s="16" t="n">
        <v>1.086822</v>
      </c>
      <c r="AA97" s="11" t="n">
        <v>2.12405629033721</v>
      </c>
      <c r="AB97" s="11" t="n">
        <v>0.0095385850828809</v>
      </c>
      <c r="AC97" s="16" t="s">
        <v>307</v>
      </c>
    </row>
    <row r="98" customFormat="false" ht="15" hidden="false" customHeight="true" outlineLevel="0" collapsed="false">
      <c r="A98" s="18" t="s">
        <v>411</v>
      </c>
      <c r="B98" s="16" t="n">
        <v>0.975857333333334</v>
      </c>
      <c r="C98" s="11" t="n">
        <v>1.96680964260109</v>
      </c>
      <c r="D98" s="11" t="n">
        <v>0.0248357149800237</v>
      </c>
      <c r="E98" s="18" t="s">
        <v>15</v>
      </c>
      <c r="G98" s="9" t="s">
        <v>412</v>
      </c>
      <c r="H98" s="16" t="n">
        <v>1.51182333333333</v>
      </c>
      <c r="I98" s="11" t="n">
        <v>2.85170220529543</v>
      </c>
      <c r="J98" s="11" t="n">
        <v>0.0319644416566936</v>
      </c>
      <c r="K98" s="11" t="s">
        <v>15</v>
      </c>
      <c r="M98" s="9" t="s">
        <v>413</v>
      </c>
      <c r="N98" s="16" t="n">
        <v>0.734699000000001</v>
      </c>
      <c r="O98" s="11" t="n">
        <v>1.66405025024935</v>
      </c>
      <c r="P98" s="11" t="n">
        <v>0.0212098755368268</v>
      </c>
      <c r="Q98" s="11" t="s">
        <v>15</v>
      </c>
      <c r="S98" s="15" t="s">
        <v>414</v>
      </c>
      <c r="T98" s="16" t="n">
        <v>1.09245866666667</v>
      </c>
      <c r="U98" s="17" t="n">
        <v>2.13237129534226</v>
      </c>
      <c r="V98" s="17" t="n">
        <v>0.0429601572083681</v>
      </c>
      <c r="W98" s="17" t="s">
        <v>15</v>
      </c>
      <c r="Y98" s="9" t="s">
        <v>415</v>
      </c>
      <c r="Z98" s="16" t="n">
        <v>1.08015266666667</v>
      </c>
      <c r="AA98" s="11" t="n">
        <v>2.11425980125042</v>
      </c>
      <c r="AB98" s="11" t="n">
        <v>0.00982149019798645</v>
      </c>
      <c r="AC98" s="16" t="s">
        <v>15</v>
      </c>
    </row>
    <row r="99" customFormat="false" ht="15" hidden="false" customHeight="true" outlineLevel="0" collapsed="false">
      <c r="A99" s="18" t="s">
        <v>406</v>
      </c>
      <c r="B99" s="16" t="n">
        <v>0.973692333333334</v>
      </c>
      <c r="C99" s="11" t="n">
        <v>1.9638603363838</v>
      </c>
      <c r="D99" s="11" t="n">
        <v>0.046137308870713</v>
      </c>
      <c r="E99" s="18" t="s">
        <v>15</v>
      </c>
      <c r="G99" s="9" t="s">
        <v>416</v>
      </c>
      <c r="H99" s="16" t="n">
        <v>1.50864033333334</v>
      </c>
      <c r="I99" s="11" t="n">
        <v>2.8454174659556</v>
      </c>
      <c r="J99" s="11" t="n">
        <v>0.0268130580492828</v>
      </c>
      <c r="K99" s="11" t="s">
        <v>417</v>
      </c>
      <c r="M99" s="9" t="s">
        <v>418</v>
      </c>
      <c r="N99" s="16" t="n">
        <v>0.725952666666667</v>
      </c>
      <c r="O99" s="11" t="n">
        <v>1.6539924702127</v>
      </c>
      <c r="P99" s="11" t="n">
        <v>0.0446706615617802</v>
      </c>
      <c r="Q99" s="11" t="s">
        <v>15</v>
      </c>
      <c r="S99" s="15" t="s">
        <v>419</v>
      </c>
      <c r="T99" s="16" t="n">
        <v>1.07194766666667</v>
      </c>
      <c r="U99" s="17" t="n">
        <v>2.10226955758959</v>
      </c>
      <c r="V99" s="17" t="n">
        <v>0.0228916272128816</v>
      </c>
      <c r="W99" s="17" t="s">
        <v>420</v>
      </c>
      <c r="Y99" s="9" t="s">
        <v>421</v>
      </c>
      <c r="Z99" s="16" t="n">
        <v>1.07847966666667</v>
      </c>
      <c r="AA99" s="11" t="n">
        <v>2.11180945212319</v>
      </c>
      <c r="AB99" s="11" t="n">
        <v>0.0279321392783685</v>
      </c>
      <c r="AC99" s="16" t="s">
        <v>422</v>
      </c>
    </row>
    <row r="100" customFormat="false" ht="15" hidden="false" customHeight="true" outlineLevel="0" collapsed="false">
      <c r="A100" s="18" t="s">
        <v>423</v>
      </c>
      <c r="B100" s="16" t="n">
        <v>0.971061333333333</v>
      </c>
      <c r="C100" s="11" t="n">
        <v>1.96028216644112</v>
      </c>
      <c r="D100" s="11" t="n">
        <v>0.0146987651697124</v>
      </c>
      <c r="E100" s="18" t="s">
        <v>424</v>
      </c>
      <c r="G100" s="9" t="s">
        <v>425</v>
      </c>
      <c r="H100" s="16" t="n">
        <v>1.49899133333333</v>
      </c>
      <c r="I100" s="11" t="n">
        <v>2.82645030844859</v>
      </c>
      <c r="J100" s="11" t="n">
        <v>0.048516967902142</v>
      </c>
      <c r="K100" s="11" t="s">
        <v>15</v>
      </c>
      <c r="M100" s="9" t="s">
        <v>426</v>
      </c>
      <c r="N100" s="16" t="n">
        <v>0.724737999999999</v>
      </c>
      <c r="O100" s="11" t="n">
        <v>1.65260048926834</v>
      </c>
      <c r="P100" s="11" t="n">
        <v>0.0349664523546117</v>
      </c>
      <c r="Q100" s="11" t="s">
        <v>15</v>
      </c>
      <c r="S100" s="15" t="s">
        <v>427</v>
      </c>
      <c r="T100" s="16" t="n">
        <v>1.06987033333333</v>
      </c>
      <c r="U100" s="17" t="n">
        <v>2.09924468267617</v>
      </c>
      <c r="V100" s="17" t="n">
        <v>0.000934808548669599</v>
      </c>
      <c r="W100" s="17" t="s">
        <v>428</v>
      </c>
      <c r="Y100" s="9" t="s">
        <v>429</v>
      </c>
      <c r="Z100" s="16" t="n">
        <v>1.071293</v>
      </c>
      <c r="AA100" s="11" t="n">
        <v>2.10131580537848</v>
      </c>
      <c r="AB100" s="11" t="n">
        <v>0.0165575320060774</v>
      </c>
      <c r="AC100" s="16" t="s">
        <v>15</v>
      </c>
    </row>
    <row r="101" customFormat="false" ht="15" hidden="false" customHeight="true" outlineLevel="0" collapsed="false">
      <c r="A101" s="18" t="s">
        <v>430</v>
      </c>
      <c r="B101" s="16" t="n">
        <v>0.969701000000001</v>
      </c>
      <c r="C101" s="11" t="n">
        <v>1.95843466555409</v>
      </c>
      <c r="D101" s="11" t="n">
        <v>0.0262792038164241</v>
      </c>
      <c r="E101" s="18" t="s">
        <v>431</v>
      </c>
      <c r="G101" s="9" t="s">
        <v>432</v>
      </c>
      <c r="H101" s="16" t="n">
        <v>1.47002133333333</v>
      </c>
      <c r="I101" s="11" t="n">
        <v>2.77025990013955</v>
      </c>
      <c r="J101" s="11" t="n">
        <v>0.00786724191046052</v>
      </c>
      <c r="K101" s="11" t="s">
        <v>15</v>
      </c>
      <c r="M101" s="9" t="s">
        <v>433</v>
      </c>
      <c r="N101" s="16" t="n">
        <v>0.695914</v>
      </c>
      <c r="O101" s="11" t="n">
        <v>1.619910380463</v>
      </c>
      <c r="P101" s="11" t="n">
        <v>0.0463561508804971</v>
      </c>
      <c r="Q101" s="11" t="s">
        <v>15</v>
      </c>
      <c r="S101" s="15" t="s">
        <v>294</v>
      </c>
      <c r="T101" s="16" t="n">
        <v>1.06717733333333</v>
      </c>
      <c r="U101" s="17" t="n">
        <v>2.09532979232821</v>
      </c>
      <c r="V101" s="17" t="n">
        <v>0.0407400142786996</v>
      </c>
      <c r="W101" s="17" t="s">
        <v>15</v>
      </c>
      <c r="Y101" s="9" t="s">
        <v>419</v>
      </c>
      <c r="Z101" s="16" t="n">
        <v>1.06272266666667</v>
      </c>
      <c r="AA101" s="11" t="n">
        <v>2.08886993777578</v>
      </c>
      <c r="AB101" s="11" t="n">
        <v>0.0233744351951666</v>
      </c>
      <c r="AC101" s="16" t="s">
        <v>420</v>
      </c>
    </row>
    <row r="102" customFormat="false" ht="15" hidden="false" customHeight="true" outlineLevel="0" collapsed="false">
      <c r="A102" s="18" t="s">
        <v>204</v>
      </c>
      <c r="B102" s="16" t="n">
        <v>0.956499999999999</v>
      </c>
      <c r="C102" s="11" t="n">
        <v>1.94059626356561</v>
      </c>
      <c r="D102" s="11" t="n">
        <v>0.029458571488973</v>
      </c>
      <c r="E102" s="18" t="s">
        <v>205</v>
      </c>
      <c r="G102" s="9" t="s">
        <v>294</v>
      </c>
      <c r="H102" s="16" t="n">
        <v>1.46717566666667</v>
      </c>
      <c r="I102" s="11" t="n">
        <v>2.76480104262994</v>
      </c>
      <c r="J102" s="11" t="n">
        <v>0.010801582993776</v>
      </c>
      <c r="K102" s="11" t="s">
        <v>15</v>
      </c>
      <c r="M102" s="9" t="s">
        <v>310</v>
      </c>
      <c r="N102" s="16" t="n">
        <v>0.684080666666665</v>
      </c>
      <c r="O102" s="11" t="n">
        <v>1.60667782658183</v>
      </c>
      <c r="P102" s="11" t="n">
        <v>0.000162908982704117</v>
      </c>
      <c r="Q102" s="11" t="s">
        <v>15</v>
      </c>
      <c r="S102" s="15" t="s">
        <v>434</v>
      </c>
      <c r="T102" s="16" t="n">
        <v>1.059801</v>
      </c>
      <c r="U102" s="17" t="n">
        <v>2.08464395379895</v>
      </c>
      <c r="V102" s="17" t="n">
        <v>4.33818055375202E-005</v>
      </c>
      <c r="W102" s="17" t="s">
        <v>15</v>
      </c>
      <c r="Y102" s="9" t="s">
        <v>435</v>
      </c>
      <c r="Z102" s="16" t="n">
        <v>1.06173433333333</v>
      </c>
      <c r="AA102" s="11" t="n">
        <v>2.08743942561772</v>
      </c>
      <c r="AB102" s="11" t="n">
        <v>0.0367539591761549</v>
      </c>
      <c r="AC102" s="16" t="s">
        <v>436</v>
      </c>
    </row>
    <row r="103" customFormat="false" ht="15" hidden="false" customHeight="true" outlineLevel="0" collapsed="false">
      <c r="A103" s="18" t="s">
        <v>437</v>
      </c>
      <c r="B103" s="16" t="n">
        <v>0.950809000000001</v>
      </c>
      <c r="C103" s="11" t="n">
        <v>1.93295627096018</v>
      </c>
      <c r="D103" s="11" t="n">
        <v>0.0105748089870987</v>
      </c>
      <c r="E103" s="18" t="s">
        <v>15</v>
      </c>
      <c r="G103" s="9" t="s">
        <v>421</v>
      </c>
      <c r="H103" s="16" t="n">
        <v>1.45950733333333</v>
      </c>
      <c r="I103" s="11" t="n">
        <v>2.75014432771446</v>
      </c>
      <c r="J103" s="11" t="n">
        <v>0.00738068492567001</v>
      </c>
      <c r="K103" s="11" t="s">
        <v>422</v>
      </c>
      <c r="M103" s="9" t="s">
        <v>225</v>
      </c>
      <c r="N103" s="16" t="n">
        <v>0.671499333333333</v>
      </c>
      <c r="O103" s="11" t="n">
        <v>1.59272736341399</v>
      </c>
      <c r="P103" s="11" t="n">
        <v>0.0317502098592058</v>
      </c>
      <c r="Q103" s="11" t="s">
        <v>15</v>
      </c>
      <c r="S103" s="15" t="s">
        <v>438</v>
      </c>
      <c r="T103" s="16" t="n">
        <v>1.04954333333333</v>
      </c>
      <c r="U103" s="17" t="n">
        <v>2.06987455165472</v>
      </c>
      <c r="V103" s="17" t="n">
        <v>0.0316135081440553</v>
      </c>
      <c r="W103" s="17" t="s">
        <v>15</v>
      </c>
      <c r="Y103" s="9" t="s">
        <v>439</v>
      </c>
      <c r="Z103" s="16" t="n">
        <v>1.04695166666667</v>
      </c>
      <c r="AA103" s="11" t="n">
        <v>2.06615955349639</v>
      </c>
      <c r="AB103" s="11" t="n">
        <v>0.0202841214629045</v>
      </c>
      <c r="AC103" s="16" t="s">
        <v>15</v>
      </c>
    </row>
    <row r="104" customFormat="false" ht="15" hidden="false" customHeight="true" outlineLevel="0" collapsed="false">
      <c r="A104" s="18" t="s">
        <v>440</v>
      </c>
      <c r="B104" s="16" t="n">
        <v>0.949283</v>
      </c>
      <c r="C104" s="11" t="n">
        <v>1.93091278170655</v>
      </c>
      <c r="D104" s="11" t="n">
        <v>0.00216532898683349</v>
      </c>
      <c r="E104" s="18" t="s">
        <v>15</v>
      </c>
      <c r="G104" s="9" t="s">
        <v>158</v>
      </c>
      <c r="H104" s="16" t="n">
        <v>1.44934066666667</v>
      </c>
      <c r="I104" s="11" t="n">
        <v>2.73083219689222</v>
      </c>
      <c r="J104" s="11" t="n">
        <v>0.039495257307921</v>
      </c>
      <c r="K104" s="11" t="s">
        <v>159</v>
      </c>
      <c r="M104" s="9" t="s">
        <v>441</v>
      </c>
      <c r="N104" s="16" t="n">
        <v>0.666948666666668</v>
      </c>
      <c r="O104" s="11" t="n">
        <v>1.58771136761846</v>
      </c>
      <c r="P104" s="11" t="n">
        <v>0.0299572669038994</v>
      </c>
      <c r="Q104" s="11" t="s">
        <v>15</v>
      </c>
      <c r="S104" s="15" t="s">
        <v>442</v>
      </c>
      <c r="T104" s="16" t="n">
        <v>1.04737733333333</v>
      </c>
      <c r="U104" s="17" t="n">
        <v>2.06676926309208</v>
      </c>
      <c r="V104" s="17" t="n">
        <v>0.0271337876593574</v>
      </c>
      <c r="W104" s="17" t="s">
        <v>443</v>
      </c>
      <c r="Y104" s="9" t="s">
        <v>389</v>
      </c>
      <c r="Z104" s="16" t="n">
        <v>1.04649833333333</v>
      </c>
      <c r="AA104" s="11" t="n">
        <v>2.06551041294706</v>
      </c>
      <c r="AB104" s="11" t="n">
        <v>0.0401520324812524</v>
      </c>
      <c r="AC104" s="16" t="s">
        <v>15</v>
      </c>
    </row>
    <row r="105" customFormat="false" ht="15" hidden="false" customHeight="true" outlineLevel="0" collapsed="false">
      <c r="A105" s="18" t="s">
        <v>444</v>
      </c>
      <c r="B105" s="16" t="n">
        <v>0.945220000000002</v>
      </c>
      <c r="C105" s="11" t="n">
        <v>1.92548248522342</v>
      </c>
      <c r="D105" s="11" t="n">
        <v>0.0151606562050941</v>
      </c>
      <c r="E105" s="18" t="s">
        <v>15</v>
      </c>
      <c r="G105" s="9" t="s">
        <v>181</v>
      </c>
      <c r="H105" s="16" t="n">
        <v>1.448394</v>
      </c>
      <c r="I105" s="11" t="n">
        <v>2.72904086902881</v>
      </c>
      <c r="J105" s="11" t="n">
        <v>0.0129841518801902</v>
      </c>
      <c r="K105" s="11" t="s">
        <v>15</v>
      </c>
      <c r="M105" s="9" t="s">
        <v>445</v>
      </c>
      <c r="N105" s="16" t="n">
        <v>0.652742333333333</v>
      </c>
      <c r="O105" s="11" t="n">
        <v>1.57215377108922</v>
      </c>
      <c r="P105" s="11" t="n">
        <v>0.0155394561774859</v>
      </c>
      <c r="Q105" s="11" t="s">
        <v>446</v>
      </c>
      <c r="S105" s="15" t="s">
        <v>444</v>
      </c>
      <c r="T105" s="16" t="n">
        <v>1.04217566666667</v>
      </c>
      <c r="U105" s="17" t="n">
        <v>2.05933090161199</v>
      </c>
      <c r="V105" s="17" t="n">
        <v>0.0186051303225442</v>
      </c>
      <c r="W105" s="17" t="s">
        <v>15</v>
      </c>
      <c r="Y105" s="9" t="s">
        <v>447</v>
      </c>
      <c r="Z105" s="16" t="n">
        <v>1.04527666666667</v>
      </c>
      <c r="AA105" s="11" t="n">
        <v>2.06376208979845</v>
      </c>
      <c r="AB105" s="11" t="n">
        <v>0.0353851071458833</v>
      </c>
      <c r="AC105" s="16" t="s">
        <v>448</v>
      </c>
    </row>
    <row r="106" customFormat="false" ht="15" hidden="false" customHeight="true" outlineLevel="0" collapsed="false">
      <c r="A106" s="18" t="s">
        <v>449</v>
      </c>
      <c r="B106" s="16" t="n">
        <v>0.944132333333333</v>
      </c>
      <c r="C106" s="11" t="n">
        <v>1.9240313858561</v>
      </c>
      <c r="D106" s="11" t="n">
        <v>0.0258328602292023</v>
      </c>
      <c r="E106" s="18" t="s">
        <v>450</v>
      </c>
      <c r="G106" s="9" t="s">
        <v>311</v>
      </c>
      <c r="H106" s="16" t="n">
        <v>1.4483</v>
      </c>
      <c r="I106" s="11" t="n">
        <v>2.72886306188497</v>
      </c>
      <c r="J106" s="11" t="n">
        <v>0.0357504095960953</v>
      </c>
      <c r="K106" s="11" t="s">
        <v>312</v>
      </c>
      <c r="M106" s="9" t="s">
        <v>451</v>
      </c>
      <c r="N106" s="16" t="n">
        <v>0.652264666666667</v>
      </c>
      <c r="O106" s="11" t="n">
        <v>1.57163332766636</v>
      </c>
      <c r="P106" s="11" t="n">
        <v>0.030884183280094</v>
      </c>
      <c r="Q106" s="11" t="s">
        <v>452</v>
      </c>
      <c r="S106" s="15" t="s">
        <v>453</v>
      </c>
      <c r="T106" s="16" t="n">
        <v>1.036087</v>
      </c>
      <c r="U106" s="17" t="n">
        <v>2.05065813453627</v>
      </c>
      <c r="V106" s="17" t="n">
        <v>0.0191216849577666</v>
      </c>
      <c r="W106" s="17" t="s">
        <v>15</v>
      </c>
      <c r="Y106" s="9" t="s">
        <v>454</v>
      </c>
      <c r="Z106" s="16" t="n">
        <v>1.03609866666667</v>
      </c>
      <c r="AA106" s="11" t="n">
        <v>2.05067471769554</v>
      </c>
      <c r="AB106" s="11" t="n">
        <v>0.0234944622035529</v>
      </c>
      <c r="AC106" s="16" t="s">
        <v>15</v>
      </c>
    </row>
    <row r="107" customFormat="false" ht="15" hidden="false" customHeight="true" outlineLevel="0" collapsed="false">
      <c r="A107" s="18" t="s">
        <v>277</v>
      </c>
      <c r="B107" s="16" t="n">
        <v>0.933242</v>
      </c>
      <c r="C107" s="11" t="n">
        <v>1.90956231448774</v>
      </c>
      <c r="D107" s="11" t="n">
        <v>0.0292648377885908</v>
      </c>
      <c r="E107" s="18" t="s">
        <v>278</v>
      </c>
      <c r="G107" s="9" t="s">
        <v>455</v>
      </c>
      <c r="H107" s="16" t="n">
        <v>1.44690633333333</v>
      </c>
      <c r="I107" s="11" t="n">
        <v>2.72622820903623</v>
      </c>
      <c r="J107" s="11" t="n">
        <v>0.0258542377316964</v>
      </c>
      <c r="K107" s="11" t="s">
        <v>15</v>
      </c>
      <c r="M107" s="9" t="s">
        <v>456</v>
      </c>
      <c r="N107" s="16" t="n">
        <v>0.651242333333335</v>
      </c>
      <c r="O107" s="11" t="n">
        <v>1.57052001962831</v>
      </c>
      <c r="P107" s="11" t="n">
        <v>0.0357720198732992</v>
      </c>
      <c r="Q107" s="11" t="s">
        <v>457</v>
      </c>
      <c r="S107" s="15" t="s">
        <v>458</v>
      </c>
      <c r="T107" s="16" t="n">
        <v>1.023237</v>
      </c>
      <c r="U107" s="17" t="n">
        <v>2.03247414504656</v>
      </c>
      <c r="V107" s="17" t="n">
        <v>0.0317278154988436</v>
      </c>
      <c r="W107" s="17" t="s">
        <v>15</v>
      </c>
      <c r="Y107" s="9" t="s">
        <v>459</v>
      </c>
      <c r="Z107" s="16" t="n">
        <v>1.03575966666667</v>
      </c>
      <c r="AA107" s="11" t="n">
        <v>2.05019291312803</v>
      </c>
      <c r="AB107" s="11" t="n">
        <v>0.0208291902416671</v>
      </c>
      <c r="AC107" s="16" t="s">
        <v>460</v>
      </c>
    </row>
    <row r="108" customFormat="false" ht="15" hidden="false" customHeight="true" outlineLevel="0" collapsed="false">
      <c r="A108" s="18" t="s">
        <v>415</v>
      </c>
      <c r="B108" s="16" t="n">
        <v>0.927600333333333</v>
      </c>
      <c r="C108" s="11" t="n">
        <v>1.90210954240276</v>
      </c>
      <c r="D108" s="11" t="n">
        <v>0.0262849181078699</v>
      </c>
      <c r="E108" s="18" t="s">
        <v>15</v>
      </c>
      <c r="G108" s="9" t="s">
        <v>129</v>
      </c>
      <c r="H108" s="16" t="n">
        <v>1.44638833333333</v>
      </c>
      <c r="I108" s="11" t="n">
        <v>2.72524953185242</v>
      </c>
      <c r="J108" s="11" t="n">
        <v>0.028372721643216</v>
      </c>
      <c r="K108" s="11" t="s">
        <v>15</v>
      </c>
      <c r="M108" s="9" t="s">
        <v>461</v>
      </c>
      <c r="N108" s="16" t="n">
        <v>0.646859999999998</v>
      </c>
      <c r="O108" s="11" t="n">
        <v>1.5657566431682</v>
      </c>
      <c r="P108" s="11" t="n">
        <v>0.0148465173608015</v>
      </c>
      <c r="Q108" s="11" t="s">
        <v>462</v>
      </c>
      <c r="S108" s="15" t="s">
        <v>306</v>
      </c>
      <c r="T108" s="16" t="n">
        <v>1.015722</v>
      </c>
      <c r="U108" s="17" t="n">
        <v>2.02191451151466</v>
      </c>
      <c r="V108" s="17" t="n">
        <v>0.011310980146536</v>
      </c>
      <c r="W108" s="17" t="s">
        <v>307</v>
      </c>
      <c r="Y108" s="9" t="s">
        <v>463</v>
      </c>
      <c r="Z108" s="16" t="n">
        <v>1.03203733333334</v>
      </c>
      <c r="AA108" s="11" t="n">
        <v>2.04490997768236</v>
      </c>
      <c r="AB108" s="11" t="n">
        <v>0.00154998581779876</v>
      </c>
      <c r="AC108" s="16" t="s">
        <v>15</v>
      </c>
    </row>
    <row r="109" customFormat="false" ht="15" hidden="false" customHeight="true" outlineLevel="0" collapsed="false">
      <c r="A109" s="18" t="s">
        <v>464</v>
      </c>
      <c r="B109" s="16" t="n">
        <v>0.923906666666666</v>
      </c>
      <c r="C109" s="11" t="n">
        <v>1.89724588638445</v>
      </c>
      <c r="D109" s="11" t="n">
        <v>0.0191779226181033</v>
      </c>
      <c r="E109" s="18" t="s">
        <v>465</v>
      </c>
      <c r="G109" s="9" t="s">
        <v>466</v>
      </c>
      <c r="H109" s="16" t="n">
        <v>1.44629</v>
      </c>
      <c r="I109" s="11" t="n">
        <v>2.72506378661142</v>
      </c>
      <c r="J109" s="11" t="n">
        <v>0.0438994890115403</v>
      </c>
      <c r="K109" s="11" t="s">
        <v>15</v>
      </c>
      <c r="M109" s="9" t="s">
        <v>467</v>
      </c>
      <c r="N109" s="16" t="n">
        <v>0.642893999999998</v>
      </c>
      <c r="O109" s="11" t="n">
        <v>1.56145825503899</v>
      </c>
      <c r="P109" s="11" t="n">
        <v>0.0398274792341492</v>
      </c>
      <c r="Q109" s="11" t="s">
        <v>15</v>
      </c>
      <c r="S109" s="15" t="s">
        <v>218</v>
      </c>
      <c r="T109" s="16" t="n">
        <v>1.014681</v>
      </c>
      <c r="U109" s="17" t="n">
        <v>2.02045609254981</v>
      </c>
      <c r="V109" s="17" t="n">
        <v>0.00097858599871298</v>
      </c>
      <c r="W109" s="17" t="s">
        <v>15</v>
      </c>
      <c r="Y109" s="9" t="s">
        <v>468</v>
      </c>
      <c r="Z109" s="16" t="n">
        <v>1.02001966666667</v>
      </c>
      <c r="AA109" s="11" t="n">
        <v>2.0279466041459</v>
      </c>
      <c r="AB109" s="11" t="n">
        <v>0.0136681488035416</v>
      </c>
      <c r="AC109" s="16" t="s">
        <v>469</v>
      </c>
    </row>
    <row r="110" customFormat="false" ht="15" hidden="false" customHeight="true" outlineLevel="0" collapsed="false">
      <c r="A110" s="18" t="s">
        <v>470</v>
      </c>
      <c r="B110" s="16" t="n">
        <v>0.919950666666667</v>
      </c>
      <c r="C110" s="11" t="n">
        <v>1.89205059318129</v>
      </c>
      <c r="D110" s="11" t="n">
        <v>0.0301306947316058</v>
      </c>
      <c r="E110" s="18" t="s">
        <v>15</v>
      </c>
      <c r="G110" s="9" t="s">
        <v>471</v>
      </c>
      <c r="H110" s="16" t="n">
        <v>1.44485466666667</v>
      </c>
      <c r="I110" s="11" t="n">
        <v>2.72235397635034</v>
      </c>
      <c r="J110" s="11" t="n">
        <v>0.045195817384826</v>
      </c>
      <c r="K110" s="11" t="s">
        <v>15</v>
      </c>
      <c r="M110" s="9" t="s">
        <v>472</v>
      </c>
      <c r="N110" s="16" t="n">
        <v>0.639442333333334</v>
      </c>
      <c r="O110" s="11" t="n">
        <v>1.55772691126055</v>
      </c>
      <c r="P110" s="11" t="n">
        <v>0.0138410035648045</v>
      </c>
      <c r="Q110" s="11" t="s">
        <v>473</v>
      </c>
      <c r="S110" s="15" t="s">
        <v>474</v>
      </c>
      <c r="T110" s="16" t="n">
        <v>1.00321766666667</v>
      </c>
      <c r="U110" s="17" t="n">
        <v>2.00446561116816</v>
      </c>
      <c r="V110" s="17" t="n">
        <v>0.00995242480780506</v>
      </c>
      <c r="W110" s="17" t="s">
        <v>15</v>
      </c>
      <c r="Y110" s="9" t="s">
        <v>475</v>
      </c>
      <c r="Z110" s="16" t="n">
        <v>1.01712666666667</v>
      </c>
      <c r="AA110" s="11" t="n">
        <v>2.02388408852973</v>
      </c>
      <c r="AB110" s="11" t="n">
        <v>0.0204835853151104</v>
      </c>
      <c r="AC110" s="16" t="s">
        <v>476</v>
      </c>
    </row>
    <row r="111" customFormat="false" ht="15" hidden="false" customHeight="true" outlineLevel="0" collapsed="false">
      <c r="A111" s="18" t="s">
        <v>477</v>
      </c>
      <c r="B111" s="16" t="n">
        <v>0.917851333333333</v>
      </c>
      <c r="C111" s="11" t="n">
        <v>1.88929938366519</v>
      </c>
      <c r="D111" s="11" t="n">
        <v>0.044160162689674</v>
      </c>
      <c r="E111" s="18" t="s">
        <v>15</v>
      </c>
      <c r="G111" s="9" t="s">
        <v>175</v>
      </c>
      <c r="H111" s="16" t="n">
        <v>1.425964</v>
      </c>
      <c r="I111" s="11" t="n">
        <v>2.68693980259511</v>
      </c>
      <c r="J111" s="11" t="n">
        <v>0.0214979970988335</v>
      </c>
      <c r="K111" s="11" t="s">
        <v>176</v>
      </c>
      <c r="M111" s="9" t="s">
        <v>371</v>
      </c>
      <c r="N111" s="16" t="n">
        <v>0.622090666666665</v>
      </c>
      <c r="O111" s="11" t="n">
        <v>1.53910394263885</v>
      </c>
      <c r="P111" s="11" t="n">
        <v>0.0368827542450487</v>
      </c>
      <c r="Q111" s="11" t="s">
        <v>15</v>
      </c>
      <c r="S111" s="15" t="s">
        <v>478</v>
      </c>
      <c r="T111" s="16" t="n">
        <v>0.992657333333333</v>
      </c>
      <c r="U111" s="17" t="n">
        <v>1.9898467622205</v>
      </c>
      <c r="V111" s="17" t="n">
        <v>0.0246914744875019</v>
      </c>
      <c r="W111" s="17" t="s">
        <v>15</v>
      </c>
      <c r="Y111" s="9" t="s">
        <v>410</v>
      </c>
      <c r="Z111" s="16" t="n">
        <v>1.00645233333333</v>
      </c>
      <c r="AA111" s="11" t="n">
        <v>2.00896486568006</v>
      </c>
      <c r="AB111" s="11" t="n">
        <v>0.00478457558431724</v>
      </c>
      <c r="AC111" s="16" t="s">
        <v>15</v>
      </c>
    </row>
    <row r="112" customFormat="false" ht="15" hidden="false" customHeight="true" outlineLevel="0" collapsed="false">
      <c r="A112" s="18" t="s">
        <v>479</v>
      </c>
      <c r="B112" s="16" t="n">
        <v>0.917726000000001</v>
      </c>
      <c r="C112" s="11" t="n">
        <v>1.88913525895595</v>
      </c>
      <c r="D112" s="11" t="n">
        <v>0.0215304746544389</v>
      </c>
      <c r="E112" s="18" t="s">
        <v>15</v>
      </c>
      <c r="G112" s="9" t="s">
        <v>480</v>
      </c>
      <c r="H112" s="16" t="n">
        <v>1.423785</v>
      </c>
      <c r="I112" s="11" t="n">
        <v>2.68288459868353</v>
      </c>
      <c r="J112" s="11" t="n">
        <v>0.0429578892784552</v>
      </c>
      <c r="K112" s="11" t="s">
        <v>15</v>
      </c>
      <c r="M112" s="9" t="s">
        <v>481</v>
      </c>
      <c r="N112" s="16" t="n">
        <v>0.621815666666667</v>
      </c>
      <c r="O112" s="11" t="n">
        <v>1.53881059356961</v>
      </c>
      <c r="P112" s="11" t="n">
        <v>0.0482423177686118</v>
      </c>
      <c r="Q112" s="11" t="s">
        <v>15</v>
      </c>
      <c r="S112" s="15" t="s">
        <v>482</v>
      </c>
      <c r="T112" s="16" t="n">
        <v>0.990377666666667</v>
      </c>
      <c r="U112" s="17" t="n">
        <v>1.98670499963152</v>
      </c>
      <c r="V112" s="17" t="n">
        <v>0.0347610544646594</v>
      </c>
      <c r="W112" s="17" t="s">
        <v>15</v>
      </c>
      <c r="Y112" s="9" t="s">
        <v>483</v>
      </c>
      <c r="Z112" s="16" t="n">
        <v>1.00290633333334</v>
      </c>
      <c r="AA112" s="11" t="n">
        <v>2.00403309451583</v>
      </c>
      <c r="AB112" s="11" t="n">
        <v>0.0348213476597549</v>
      </c>
      <c r="AC112" s="16" t="s">
        <v>15</v>
      </c>
    </row>
    <row r="113" customFormat="false" ht="15" hidden="false" customHeight="true" outlineLevel="0" collapsed="false">
      <c r="A113" s="18" t="s">
        <v>294</v>
      </c>
      <c r="B113" s="16" t="n">
        <v>0.912006333333333</v>
      </c>
      <c r="C113" s="11" t="n">
        <v>1.88166047537125</v>
      </c>
      <c r="D113" s="11" t="n">
        <v>0.0449068224650674</v>
      </c>
      <c r="E113" s="18" t="s">
        <v>15</v>
      </c>
      <c r="G113" s="9" t="s">
        <v>255</v>
      </c>
      <c r="H113" s="16" t="n">
        <v>1.39006666666667</v>
      </c>
      <c r="I113" s="11" t="n">
        <v>2.62090791658069</v>
      </c>
      <c r="J113" s="11" t="n">
        <v>0.0388023661200414</v>
      </c>
      <c r="K113" s="11" t="s">
        <v>15</v>
      </c>
      <c r="M113" s="9" t="s">
        <v>484</v>
      </c>
      <c r="N113" s="16" t="n">
        <v>0.619019666666667</v>
      </c>
      <c r="O113" s="11" t="n">
        <v>1.53583120584844</v>
      </c>
      <c r="P113" s="11" t="n">
        <v>0.0185132460066816</v>
      </c>
      <c r="Q113" s="11" t="s">
        <v>15</v>
      </c>
      <c r="S113" s="15" t="s">
        <v>485</v>
      </c>
      <c r="T113" s="16" t="n">
        <v>0.987517333333331</v>
      </c>
      <c r="U113" s="17" t="n">
        <v>1.98276999687372</v>
      </c>
      <c r="V113" s="17" t="n">
        <v>0.0197174275014248</v>
      </c>
      <c r="W113" s="17" t="s">
        <v>15</v>
      </c>
      <c r="Y113" s="9" t="s">
        <v>486</v>
      </c>
      <c r="Z113" s="16" t="n">
        <v>0.995563333333334</v>
      </c>
      <c r="AA113" s="11" t="n">
        <v>1.99385892157324</v>
      </c>
      <c r="AB113" s="11" t="n">
        <v>0.0337444598533804</v>
      </c>
      <c r="AC113" s="16" t="s">
        <v>487</v>
      </c>
    </row>
    <row r="114" customFormat="false" ht="15" hidden="false" customHeight="true" outlineLevel="0" collapsed="false">
      <c r="A114" s="18" t="s">
        <v>482</v>
      </c>
      <c r="B114" s="16" t="n">
        <v>0.910152</v>
      </c>
      <c r="C114" s="11" t="n">
        <v>1.87924348203104</v>
      </c>
      <c r="D114" s="11" t="n">
        <v>0.0426930601848706</v>
      </c>
      <c r="E114" s="18" t="s">
        <v>15</v>
      </c>
      <c r="G114" s="9" t="s">
        <v>488</v>
      </c>
      <c r="H114" s="16" t="n">
        <v>1.381208</v>
      </c>
      <c r="I114" s="11" t="n">
        <v>2.6048639073138</v>
      </c>
      <c r="J114" s="11" t="n">
        <v>0.0398169386902791</v>
      </c>
      <c r="K114" s="11" t="s">
        <v>15</v>
      </c>
      <c r="M114" s="9" t="s">
        <v>489</v>
      </c>
      <c r="N114" s="16" t="n">
        <v>0.617798666666666</v>
      </c>
      <c r="O114" s="11" t="n">
        <v>1.53453193155251</v>
      </c>
      <c r="P114" s="11" t="n">
        <v>0.0150201994452181</v>
      </c>
      <c r="Q114" s="11" t="s">
        <v>490</v>
      </c>
      <c r="S114" s="15" t="s">
        <v>491</v>
      </c>
      <c r="T114" s="16" t="n">
        <v>0.987393333333335</v>
      </c>
      <c r="U114" s="17" t="n">
        <v>1.98259958461962</v>
      </c>
      <c r="V114" s="17" t="n">
        <v>0.0245452747488917</v>
      </c>
      <c r="W114" s="17" t="s">
        <v>15</v>
      </c>
      <c r="Y114" s="9" t="s">
        <v>216</v>
      </c>
      <c r="Z114" s="16" t="n">
        <v>0.993501999999999</v>
      </c>
      <c r="AA114" s="11" t="n">
        <v>1.99101211546819</v>
      </c>
      <c r="AB114" s="11" t="n">
        <v>0.0490895339445817</v>
      </c>
      <c r="AC114" s="16" t="s">
        <v>217</v>
      </c>
    </row>
    <row r="115" customFormat="false" ht="15" hidden="false" customHeight="true" outlineLevel="0" collapsed="false">
      <c r="A115" s="18" t="s">
        <v>492</v>
      </c>
      <c r="B115" s="16" t="n">
        <v>0.907559000000001</v>
      </c>
      <c r="C115" s="11" t="n">
        <v>1.87586889367625</v>
      </c>
      <c r="D115" s="11" t="n">
        <v>0.0413331900156641</v>
      </c>
      <c r="E115" s="18" t="s">
        <v>493</v>
      </c>
      <c r="G115" s="9" t="s">
        <v>494</v>
      </c>
      <c r="H115" s="16" t="n">
        <v>1.37856933333333</v>
      </c>
      <c r="I115" s="11" t="n">
        <v>2.60010400618551</v>
      </c>
      <c r="J115" s="11" t="n">
        <v>0.0492082352863594</v>
      </c>
      <c r="K115" s="11" t="s">
        <v>15</v>
      </c>
      <c r="M115" s="9" t="s">
        <v>495</v>
      </c>
      <c r="N115" s="16" t="n">
        <v>0.615663000000001</v>
      </c>
      <c r="O115" s="11" t="n">
        <v>1.53226199640206</v>
      </c>
      <c r="P115" s="11" t="n">
        <v>0.0499059815636674</v>
      </c>
      <c r="Q115" s="11" t="s">
        <v>15</v>
      </c>
      <c r="S115" s="15" t="s">
        <v>376</v>
      </c>
      <c r="T115" s="16" t="n">
        <v>0.982095333333334</v>
      </c>
      <c r="U115" s="17" t="n">
        <v>1.97533224859477</v>
      </c>
      <c r="V115" s="17" t="n">
        <v>0.0148231867428182</v>
      </c>
      <c r="W115" s="17" t="s">
        <v>15</v>
      </c>
      <c r="Y115" s="9" t="s">
        <v>496</v>
      </c>
      <c r="Z115" s="16" t="n">
        <v>0.989821666666668</v>
      </c>
      <c r="AA115" s="11" t="n">
        <v>1.98593949124375</v>
      </c>
      <c r="AB115" s="11" t="n">
        <v>0.0410853482001483</v>
      </c>
      <c r="AC115" s="16" t="s">
        <v>15</v>
      </c>
    </row>
    <row r="116" customFormat="false" ht="15" hidden="false" customHeight="true" outlineLevel="0" collapsed="false">
      <c r="A116" s="18" t="s">
        <v>497</v>
      </c>
      <c r="B116" s="16" t="n">
        <v>0.901744333333333</v>
      </c>
      <c r="C116" s="11" t="n">
        <v>1.86832357015861</v>
      </c>
      <c r="D116" s="11" t="n">
        <v>0.0354856737145365</v>
      </c>
      <c r="E116" s="18" t="s">
        <v>498</v>
      </c>
      <c r="G116" s="9" t="s">
        <v>251</v>
      </c>
      <c r="H116" s="16" t="n">
        <v>1.37387566666667</v>
      </c>
      <c r="I116" s="11" t="n">
        <v>2.5916585687388</v>
      </c>
      <c r="J116" s="11" t="n">
        <v>0.0458495281798847</v>
      </c>
      <c r="K116" s="11" t="s">
        <v>252</v>
      </c>
      <c r="M116" s="9" t="s">
        <v>499</v>
      </c>
      <c r="N116" s="16" t="n">
        <v>0.614393333333334</v>
      </c>
      <c r="O116" s="11" t="n">
        <v>1.53091409812137</v>
      </c>
      <c r="P116" s="11" t="n">
        <v>0.0353476678470551</v>
      </c>
      <c r="Q116" s="11" t="s">
        <v>500</v>
      </c>
      <c r="S116" s="15" t="s">
        <v>257</v>
      </c>
      <c r="T116" s="16" t="n">
        <v>0.982084000000004</v>
      </c>
      <c r="U116" s="17" t="n">
        <v>1.9753167311013</v>
      </c>
      <c r="V116" s="17" t="n">
        <v>0.0173937270946634</v>
      </c>
      <c r="W116" s="17" t="s">
        <v>15</v>
      </c>
      <c r="Y116" s="9" t="s">
        <v>343</v>
      </c>
      <c r="Z116" s="16" t="n">
        <v>0.988134666666666</v>
      </c>
      <c r="AA116" s="11" t="n">
        <v>1.98361861137439</v>
      </c>
      <c r="AB116" s="11" t="n">
        <v>0.045947722103052</v>
      </c>
      <c r="AC116" s="16" t="s">
        <v>15</v>
      </c>
    </row>
    <row r="117" customFormat="false" ht="15" hidden="false" customHeight="true" outlineLevel="0" collapsed="false">
      <c r="A117" s="18" t="s">
        <v>501</v>
      </c>
      <c r="B117" s="16" t="n">
        <v>0.898401333333333</v>
      </c>
      <c r="C117" s="11" t="n">
        <v>1.863999319543</v>
      </c>
      <c r="D117" s="11" t="n">
        <v>0.00648766778984616</v>
      </c>
      <c r="E117" s="18" t="s">
        <v>502</v>
      </c>
      <c r="G117" s="9" t="s">
        <v>503</v>
      </c>
      <c r="H117" s="16" t="n">
        <v>1.373218</v>
      </c>
      <c r="I117" s="11" t="n">
        <v>2.59047740503598</v>
      </c>
      <c r="J117" s="11" t="n">
        <v>0.0321191941785167</v>
      </c>
      <c r="K117" s="11" t="s">
        <v>504</v>
      </c>
      <c r="M117" s="9" t="s">
        <v>505</v>
      </c>
      <c r="N117" s="16" t="n">
        <v>0.603577</v>
      </c>
      <c r="O117" s="11" t="n">
        <v>1.51947927784779</v>
      </c>
      <c r="P117" s="11" t="n">
        <v>0.00974083195329529</v>
      </c>
      <c r="Q117" s="11" t="s">
        <v>506</v>
      </c>
      <c r="S117" s="15" t="s">
        <v>316</v>
      </c>
      <c r="T117" s="16" t="n">
        <v>0.981855999999999</v>
      </c>
      <c r="U117" s="17" t="n">
        <v>1.9750045815368</v>
      </c>
      <c r="V117" s="17" t="n">
        <v>0.0164626269026775</v>
      </c>
      <c r="W117" s="17" t="s">
        <v>15</v>
      </c>
      <c r="Y117" s="9" t="s">
        <v>285</v>
      </c>
      <c r="Z117" s="16" t="n">
        <v>0.986987666666667</v>
      </c>
      <c r="AA117" s="11" t="n">
        <v>1.98204218234334</v>
      </c>
      <c r="AB117" s="11" t="n">
        <v>0.0427578620566004</v>
      </c>
      <c r="AC117" s="16" t="s">
        <v>15</v>
      </c>
    </row>
    <row r="118" customFormat="false" ht="15" hidden="false" customHeight="true" outlineLevel="0" collapsed="false">
      <c r="A118" s="18" t="s">
        <v>507</v>
      </c>
      <c r="B118" s="16" t="n">
        <v>0.897068333333334</v>
      </c>
      <c r="C118" s="11" t="n">
        <v>1.86227784446841</v>
      </c>
      <c r="D118" s="11" t="n">
        <v>0.0265903631256273</v>
      </c>
      <c r="E118" s="18" t="s">
        <v>15</v>
      </c>
      <c r="G118" s="9" t="s">
        <v>178</v>
      </c>
      <c r="H118" s="16" t="n">
        <v>1.34243566666667</v>
      </c>
      <c r="I118" s="11" t="n">
        <v>2.5357906893745</v>
      </c>
      <c r="J118" s="11" t="n">
        <v>0.0388913832205875</v>
      </c>
      <c r="K118" s="11" t="s">
        <v>179</v>
      </c>
      <c r="M118" s="9" t="s">
        <v>508</v>
      </c>
      <c r="N118" s="16" t="n">
        <v>0.602153</v>
      </c>
      <c r="O118" s="11" t="n">
        <v>1.51798022854653</v>
      </c>
      <c r="P118" s="11" t="n">
        <v>0.0235155454918396</v>
      </c>
      <c r="Q118" s="11" t="s">
        <v>509</v>
      </c>
      <c r="S118" s="15" t="s">
        <v>510</v>
      </c>
      <c r="T118" s="16" t="n">
        <v>0.975910333333334</v>
      </c>
      <c r="U118" s="17" t="n">
        <v>1.9668818982219</v>
      </c>
      <c r="V118" s="17" t="n">
        <v>0.00935345619177253</v>
      </c>
      <c r="W118" s="17" t="s">
        <v>15</v>
      </c>
      <c r="Y118" s="9" t="s">
        <v>511</v>
      </c>
      <c r="Z118" s="16" t="n">
        <v>0.976977666666667</v>
      </c>
      <c r="AA118" s="11" t="n">
        <v>1.96833757340114</v>
      </c>
      <c r="AB118" s="11" t="n">
        <v>0.0234885605519178</v>
      </c>
      <c r="AC118" s="16" t="s">
        <v>512</v>
      </c>
    </row>
    <row r="119" customFormat="false" ht="15" hidden="false" customHeight="true" outlineLevel="0" collapsed="false">
      <c r="A119" s="18" t="s">
        <v>513</v>
      </c>
      <c r="B119" s="16" t="n">
        <v>0.896131</v>
      </c>
      <c r="C119" s="11" t="n">
        <v>1.86106829697978</v>
      </c>
      <c r="D119" s="11" t="n">
        <v>0.0353785206576207</v>
      </c>
      <c r="E119" s="18" t="s">
        <v>15</v>
      </c>
      <c r="G119" s="9" t="s">
        <v>514</v>
      </c>
      <c r="H119" s="16" t="n">
        <v>1.34090033333333</v>
      </c>
      <c r="I119" s="11" t="n">
        <v>2.53309350600833</v>
      </c>
      <c r="J119" s="11" t="n">
        <v>0.0282053504354735</v>
      </c>
      <c r="K119" s="11" t="s">
        <v>15</v>
      </c>
      <c r="M119" s="9" t="s">
        <v>515</v>
      </c>
      <c r="N119" s="16" t="n">
        <v>0.595384999999999</v>
      </c>
      <c r="O119" s="11" t="n">
        <v>1.51087572658026</v>
      </c>
      <c r="P119" s="11" t="n">
        <v>0.00205353579132612</v>
      </c>
      <c r="Q119" s="11" t="s">
        <v>15</v>
      </c>
      <c r="S119" s="15" t="s">
        <v>516</v>
      </c>
      <c r="T119" s="16" t="n">
        <v>0.972679000000001</v>
      </c>
      <c r="U119" s="17" t="n">
        <v>1.96248142652757</v>
      </c>
      <c r="V119" s="17" t="n">
        <v>0.043464265282421</v>
      </c>
      <c r="W119" s="17" t="s">
        <v>15</v>
      </c>
      <c r="Y119" s="9" t="s">
        <v>517</v>
      </c>
      <c r="Z119" s="16" t="n">
        <v>0.975460333333333</v>
      </c>
      <c r="AA119" s="11" t="n">
        <v>1.96626849150362</v>
      </c>
      <c r="AB119" s="11" t="n">
        <v>0.0176379293859057</v>
      </c>
      <c r="AC119" s="16" t="s">
        <v>518</v>
      </c>
    </row>
    <row r="120" customFormat="false" ht="15" hidden="false" customHeight="true" outlineLevel="0" collapsed="false">
      <c r="A120" s="18" t="s">
        <v>438</v>
      </c>
      <c r="B120" s="16" t="n">
        <v>0.895723333333333</v>
      </c>
      <c r="C120" s="11" t="n">
        <v>1.86054248362059</v>
      </c>
      <c r="D120" s="11" t="n">
        <v>0.0445289702848661</v>
      </c>
      <c r="E120" s="18" t="s">
        <v>15</v>
      </c>
      <c r="G120" s="9" t="s">
        <v>519</v>
      </c>
      <c r="H120" s="16" t="n">
        <v>1.34065633333333</v>
      </c>
      <c r="I120" s="11" t="n">
        <v>2.53266512541919</v>
      </c>
      <c r="J120" s="11" t="n">
        <v>0.0457716989962618</v>
      </c>
      <c r="K120" s="11" t="s">
        <v>15</v>
      </c>
      <c r="M120" s="9" t="s">
        <v>520</v>
      </c>
      <c r="N120" s="16" t="n">
        <v>0.591762999999999</v>
      </c>
      <c r="O120" s="11" t="n">
        <v>1.50708731112474</v>
      </c>
      <c r="P120" s="11" t="n">
        <v>0.0410937509229029</v>
      </c>
      <c r="Q120" s="11" t="s">
        <v>15</v>
      </c>
      <c r="S120" s="15" t="s">
        <v>521</v>
      </c>
      <c r="T120" s="16" t="n">
        <v>0.966477666666666</v>
      </c>
      <c r="U120" s="17" t="n">
        <v>1.9540639283121</v>
      </c>
      <c r="V120" s="17" t="n">
        <v>0.00328180640300321</v>
      </c>
      <c r="W120" s="17" t="s">
        <v>243</v>
      </c>
      <c r="Y120" s="9" t="s">
        <v>522</v>
      </c>
      <c r="Z120" s="16" t="n">
        <v>0.975272666666666</v>
      </c>
      <c r="AA120" s="11" t="n">
        <v>1.96601273471228</v>
      </c>
      <c r="AB120" s="11" t="n">
        <v>0.0121419669226925</v>
      </c>
      <c r="AC120" s="16" t="s">
        <v>15</v>
      </c>
    </row>
    <row r="121" customFormat="false" ht="15" hidden="false" customHeight="true" outlineLevel="0" collapsed="false">
      <c r="A121" s="18" t="s">
        <v>218</v>
      </c>
      <c r="B121" s="16" t="n">
        <v>0.888698666666667</v>
      </c>
      <c r="C121" s="11" t="n">
        <v>1.85150528381056</v>
      </c>
      <c r="D121" s="11" t="n">
        <v>0.0253779840398135</v>
      </c>
      <c r="E121" s="18" t="s">
        <v>15</v>
      </c>
      <c r="G121" s="9" t="s">
        <v>156</v>
      </c>
      <c r="H121" s="16" t="n">
        <v>1.339754</v>
      </c>
      <c r="I121" s="11" t="n">
        <v>2.53108156577818</v>
      </c>
      <c r="J121" s="11" t="n">
        <v>0.0196414733323592</v>
      </c>
      <c r="K121" s="11" t="s">
        <v>15</v>
      </c>
      <c r="M121" s="9" t="s">
        <v>523</v>
      </c>
      <c r="N121" s="16" t="n">
        <v>-0.591532</v>
      </c>
      <c r="O121" s="11" t="n">
        <v>1.5068460201456</v>
      </c>
      <c r="P121" s="11" t="n">
        <v>0.042198982600104</v>
      </c>
      <c r="Q121" s="11" t="s">
        <v>15</v>
      </c>
      <c r="S121" s="15" t="s">
        <v>524</v>
      </c>
      <c r="T121" s="16" t="n">
        <v>0.966376</v>
      </c>
      <c r="U121" s="17" t="n">
        <v>1.95392623035052</v>
      </c>
      <c r="V121" s="17" t="n">
        <v>0.00650976963154015</v>
      </c>
      <c r="W121" s="17" t="s">
        <v>525</v>
      </c>
      <c r="Y121" s="9" t="s">
        <v>526</v>
      </c>
      <c r="Z121" s="16" t="n">
        <v>0.962049</v>
      </c>
      <c r="AA121" s="11" t="n">
        <v>1.94807470078471</v>
      </c>
      <c r="AB121" s="11" t="n">
        <v>0.0320044917808735</v>
      </c>
      <c r="AC121" s="16" t="s">
        <v>15</v>
      </c>
    </row>
    <row r="122" customFormat="false" ht="15" hidden="false" customHeight="true" outlineLevel="0" collapsed="false">
      <c r="A122" s="18" t="s">
        <v>367</v>
      </c>
      <c r="B122" s="16" t="n">
        <v>0.885328666666664</v>
      </c>
      <c r="C122" s="11" t="n">
        <v>1.84718538891036</v>
      </c>
      <c r="D122" s="11" t="n">
        <v>0.0271454435474923</v>
      </c>
      <c r="E122" s="18" t="s">
        <v>15</v>
      </c>
      <c r="G122" s="9" t="s">
        <v>258</v>
      </c>
      <c r="H122" s="16" t="n">
        <v>1.33158033333333</v>
      </c>
      <c r="I122" s="11" t="n">
        <v>2.51678213183343</v>
      </c>
      <c r="J122" s="11" t="n">
        <v>0.00658835813370485</v>
      </c>
      <c r="K122" s="11" t="s">
        <v>259</v>
      </c>
      <c r="M122" s="9" t="s">
        <v>527</v>
      </c>
      <c r="N122" s="16" t="n">
        <v>-0.593353333333333</v>
      </c>
      <c r="O122" s="11" t="n">
        <v>1.50874954231509</v>
      </c>
      <c r="P122" s="11" t="n">
        <v>0.0185145457634094</v>
      </c>
      <c r="Q122" s="11" t="s">
        <v>528</v>
      </c>
      <c r="S122" s="15" t="s">
        <v>529</v>
      </c>
      <c r="T122" s="16" t="n">
        <v>0.963038666666668</v>
      </c>
      <c r="U122" s="17" t="n">
        <v>1.94941150860779</v>
      </c>
      <c r="V122" s="17" t="n">
        <v>0.0241497924973172</v>
      </c>
      <c r="W122" s="17" t="s">
        <v>530</v>
      </c>
      <c r="Y122" s="9" t="s">
        <v>531</v>
      </c>
      <c r="Z122" s="16" t="n">
        <v>0.956282000000001</v>
      </c>
      <c r="AA122" s="11" t="n">
        <v>1.94030304981471</v>
      </c>
      <c r="AB122" s="11" t="n">
        <v>0.0339520054744514</v>
      </c>
      <c r="AC122" s="16" t="s">
        <v>15</v>
      </c>
    </row>
    <row r="123" customFormat="false" ht="15" hidden="false" customHeight="true" outlineLevel="0" collapsed="false">
      <c r="A123" s="18" t="s">
        <v>306</v>
      </c>
      <c r="B123" s="16" t="n">
        <v>0.885077999999999</v>
      </c>
      <c r="C123" s="11" t="n">
        <v>1.84686447037381</v>
      </c>
      <c r="D123" s="11" t="n">
        <v>0.0465793537890868</v>
      </c>
      <c r="E123" s="18" t="s">
        <v>307</v>
      </c>
      <c r="G123" s="9" t="s">
        <v>269</v>
      </c>
      <c r="H123" s="16" t="n">
        <v>1.318818</v>
      </c>
      <c r="I123" s="11" t="n">
        <v>2.49461642116326</v>
      </c>
      <c r="J123" s="11" t="n">
        <v>0.013376848008809</v>
      </c>
      <c r="K123" s="11" t="s">
        <v>270</v>
      </c>
      <c r="M123" s="9" t="s">
        <v>532</v>
      </c>
      <c r="N123" s="16" t="n">
        <v>-0.596557000000001</v>
      </c>
      <c r="O123" s="11" t="n">
        <v>1.51210361310196</v>
      </c>
      <c r="P123" s="11" t="n">
        <v>0.000352369519993279</v>
      </c>
      <c r="Q123" s="11" t="s">
        <v>533</v>
      </c>
      <c r="S123" s="15" t="s">
        <v>534</v>
      </c>
      <c r="T123" s="16" t="n">
        <v>0.962940666666667</v>
      </c>
      <c r="U123" s="17" t="n">
        <v>1.94927909265434</v>
      </c>
      <c r="V123" s="17" t="n">
        <v>0.0236230179175656</v>
      </c>
      <c r="W123" s="17" t="s">
        <v>15</v>
      </c>
      <c r="Y123" s="9" t="s">
        <v>368</v>
      </c>
      <c r="Z123" s="16" t="n">
        <v>0.951390333333332</v>
      </c>
      <c r="AA123" s="11" t="n">
        <v>1.93373531178746</v>
      </c>
      <c r="AB123" s="11" t="n">
        <v>0.0138029924389225</v>
      </c>
      <c r="AC123" s="16" t="s">
        <v>15</v>
      </c>
    </row>
    <row r="124" customFormat="false" ht="15" hidden="false" customHeight="true" outlineLevel="0" collapsed="false">
      <c r="A124" s="18" t="s">
        <v>535</v>
      </c>
      <c r="B124" s="16" t="n">
        <v>0.883614666666667</v>
      </c>
      <c r="C124" s="11" t="n">
        <v>1.84499213553623</v>
      </c>
      <c r="D124" s="11" t="n">
        <v>0.0103983277774718</v>
      </c>
      <c r="E124" s="18" t="s">
        <v>15</v>
      </c>
      <c r="G124" s="9" t="s">
        <v>536</v>
      </c>
      <c r="H124" s="16" t="n">
        <v>1.31255166666667</v>
      </c>
      <c r="I124" s="11" t="n">
        <v>2.48380457406463</v>
      </c>
      <c r="J124" s="11" t="n">
        <v>0.0494001395444069</v>
      </c>
      <c r="K124" s="11" t="s">
        <v>15</v>
      </c>
      <c r="M124" s="9" t="s">
        <v>537</v>
      </c>
      <c r="N124" s="16" t="n">
        <v>-0.600176333333334</v>
      </c>
      <c r="O124" s="11" t="n">
        <v>1.51590183621832</v>
      </c>
      <c r="P124" s="11" t="n">
        <v>0.0240981033714852</v>
      </c>
      <c r="Q124" s="11" t="s">
        <v>15</v>
      </c>
      <c r="S124" s="15" t="s">
        <v>538</v>
      </c>
      <c r="T124" s="16" t="n">
        <v>0.957243333333334</v>
      </c>
      <c r="U124" s="17" t="n">
        <v>1.94159639285917</v>
      </c>
      <c r="V124" s="17" t="n">
        <v>0.047479589160158</v>
      </c>
      <c r="W124" s="17" t="s">
        <v>539</v>
      </c>
      <c r="Y124" s="9" t="s">
        <v>434</v>
      </c>
      <c r="Z124" s="16" t="n">
        <v>0.950545000000001</v>
      </c>
      <c r="AA124" s="11" t="n">
        <v>1.93260258999936</v>
      </c>
      <c r="AB124" s="11" t="n">
        <v>0.00412357090117275</v>
      </c>
      <c r="AC124" s="16" t="s">
        <v>15</v>
      </c>
    </row>
    <row r="125" customFormat="false" ht="15" hidden="false" customHeight="true" outlineLevel="0" collapsed="false">
      <c r="A125" s="18" t="s">
        <v>540</v>
      </c>
      <c r="B125" s="16" t="n">
        <v>0.882104</v>
      </c>
      <c r="C125" s="11" t="n">
        <v>1.84306122892894</v>
      </c>
      <c r="D125" s="11" t="n">
        <v>0.0261601608251537</v>
      </c>
      <c r="E125" s="18" t="s">
        <v>15</v>
      </c>
      <c r="G125" s="9" t="s">
        <v>541</v>
      </c>
      <c r="H125" s="16" t="n">
        <v>1.31132633333334</v>
      </c>
      <c r="I125" s="11" t="n">
        <v>2.48169588418564</v>
      </c>
      <c r="J125" s="11" t="n">
        <v>0.0444555414043537</v>
      </c>
      <c r="K125" s="11" t="s">
        <v>15</v>
      </c>
      <c r="M125" s="9" t="s">
        <v>542</v>
      </c>
      <c r="N125" s="16" t="n">
        <v>-0.605717666666667</v>
      </c>
      <c r="O125" s="11" t="n">
        <v>1.52173555025108</v>
      </c>
      <c r="P125" s="11" t="n">
        <v>0.0437135576472464</v>
      </c>
      <c r="Q125" s="11" t="s">
        <v>15</v>
      </c>
      <c r="S125" s="15" t="s">
        <v>543</v>
      </c>
      <c r="T125" s="16" t="n">
        <v>0.953120333333335</v>
      </c>
      <c r="U125" s="17" t="n">
        <v>1.93605553094881</v>
      </c>
      <c r="V125" s="17" t="n">
        <v>0.0198456996573159</v>
      </c>
      <c r="W125" s="17" t="s">
        <v>544</v>
      </c>
      <c r="Y125" s="9" t="s">
        <v>545</v>
      </c>
      <c r="Z125" s="16" t="n">
        <v>0.946811333333335</v>
      </c>
      <c r="AA125" s="11" t="n">
        <v>1.92760751849927</v>
      </c>
      <c r="AB125" s="11" t="n">
        <v>0.00874627491817341</v>
      </c>
      <c r="AC125" s="16" t="s">
        <v>15</v>
      </c>
    </row>
    <row r="126" customFormat="false" ht="15" hidden="false" customHeight="true" outlineLevel="0" collapsed="false">
      <c r="A126" s="18" t="s">
        <v>546</v>
      </c>
      <c r="B126" s="16" t="n">
        <v>0.875226666666666</v>
      </c>
      <c r="C126" s="11" t="n">
        <v>1.83429625622084</v>
      </c>
      <c r="D126" s="11" t="n">
        <v>0.0286413700638413</v>
      </c>
      <c r="E126" s="18" t="s">
        <v>547</v>
      </c>
      <c r="G126" s="9" t="s">
        <v>548</v>
      </c>
      <c r="H126" s="16" t="n">
        <v>1.306658</v>
      </c>
      <c r="I126" s="11" t="n">
        <v>2.47367848670591</v>
      </c>
      <c r="J126" s="11" t="n">
        <v>0.0459654560585274</v>
      </c>
      <c r="K126" s="11" t="s">
        <v>15</v>
      </c>
      <c r="M126" s="9" t="s">
        <v>549</v>
      </c>
      <c r="N126" s="16" t="n">
        <v>-0.609412333333332</v>
      </c>
      <c r="O126" s="11" t="n">
        <v>1.52563762991347</v>
      </c>
      <c r="P126" s="11" t="n">
        <v>0.0270617053771359</v>
      </c>
      <c r="Q126" s="11" t="s">
        <v>15</v>
      </c>
      <c r="S126" s="15" t="s">
        <v>550</v>
      </c>
      <c r="T126" s="16" t="n">
        <v>0.937996</v>
      </c>
      <c r="U126" s="17" t="n">
        <v>1.91586512453199</v>
      </c>
      <c r="V126" s="17" t="n">
        <v>0.0143112351961944</v>
      </c>
      <c r="W126" s="17" t="s">
        <v>15</v>
      </c>
      <c r="Y126" s="9" t="s">
        <v>286</v>
      </c>
      <c r="Z126" s="16" t="n">
        <v>0.940570666666666</v>
      </c>
      <c r="AA126" s="11" t="n">
        <v>1.91928727409992</v>
      </c>
      <c r="AB126" s="11" t="n">
        <v>0.0258654937542294</v>
      </c>
      <c r="AC126" s="16" t="s">
        <v>287</v>
      </c>
    </row>
    <row r="127" customFormat="false" ht="15" hidden="false" customHeight="true" outlineLevel="0" collapsed="false">
      <c r="A127" s="18" t="s">
        <v>551</v>
      </c>
      <c r="B127" s="16" t="n">
        <v>0.868217666666665</v>
      </c>
      <c r="C127" s="11" t="n">
        <v>1.82540636456335</v>
      </c>
      <c r="D127" s="11" t="n">
        <v>0.000137657927925251</v>
      </c>
      <c r="E127" s="18" t="s">
        <v>15</v>
      </c>
      <c r="G127" s="9" t="s">
        <v>192</v>
      </c>
      <c r="H127" s="16" t="n">
        <v>1.30059366666667</v>
      </c>
      <c r="I127" s="11" t="n">
        <v>2.46330226304314</v>
      </c>
      <c r="J127" s="11" t="n">
        <v>0.0301999810629146</v>
      </c>
      <c r="K127" s="11" t="s">
        <v>15</v>
      </c>
      <c r="M127" s="9" t="s">
        <v>552</v>
      </c>
      <c r="N127" s="16" t="n">
        <v>-0.622426666666666</v>
      </c>
      <c r="O127" s="11" t="n">
        <v>1.53946243777116</v>
      </c>
      <c r="P127" s="11" t="n">
        <v>0.0367106471560525</v>
      </c>
      <c r="Q127" s="11" t="s">
        <v>15</v>
      </c>
      <c r="S127" s="15" t="s">
        <v>553</v>
      </c>
      <c r="T127" s="16" t="n">
        <v>0.930790666666667</v>
      </c>
      <c r="U127" s="17" t="n">
        <v>1.90632046567717</v>
      </c>
      <c r="V127" s="17" t="n">
        <v>0.0490754810639484</v>
      </c>
      <c r="W127" s="17" t="s">
        <v>15</v>
      </c>
      <c r="Y127" s="9" t="s">
        <v>554</v>
      </c>
      <c r="Z127" s="16" t="n">
        <v>0.934821333333333</v>
      </c>
      <c r="AA127" s="11" t="n">
        <v>1.91165387692167</v>
      </c>
      <c r="AB127" s="11" t="n">
        <v>0.0176798621093331</v>
      </c>
      <c r="AC127" s="16" t="s">
        <v>555</v>
      </c>
    </row>
    <row r="128" customFormat="false" ht="15" hidden="false" customHeight="true" outlineLevel="0" collapsed="false">
      <c r="A128" s="18" t="s">
        <v>556</v>
      </c>
      <c r="B128" s="16" t="n">
        <v>0.866756666666668</v>
      </c>
      <c r="C128" s="11" t="n">
        <v>1.82355873308166</v>
      </c>
      <c r="D128" s="11" t="n">
        <v>0.0148248381587406</v>
      </c>
      <c r="E128" s="18" t="s">
        <v>557</v>
      </c>
      <c r="G128" s="9" t="s">
        <v>558</v>
      </c>
      <c r="H128" s="16" t="n">
        <v>1.29706866666667</v>
      </c>
      <c r="I128" s="11" t="n">
        <v>2.45729091558785</v>
      </c>
      <c r="J128" s="11" t="n">
        <v>0.0144268171158728</v>
      </c>
      <c r="K128" s="11" t="s">
        <v>559</v>
      </c>
      <c r="M128" s="9" t="s">
        <v>560</v>
      </c>
      <c r="N128" s="16" t="n">
        <v>-0.622481333333333</v>
      </c>
      <c r="O128" s="11" t="n">
        <v>1.53952077225767</v>
      </c>
      <c r="P128" s="11" t="n">
        <v>0.017852080125684</v>
      </c>
      <c r="Q128" s="11" t="s">
        <v>15</v>
      </c>
      <c r="S128" s="15" t="s">
        <v>143</v>
      </c>
      <c r="T128" s="16" t="n">
        <v>0.927810666666667</v>
      </c>
      <c r="U128" s="17" t="n">
        <v>1.90238687489127</v>
      </c>
      <c r="V128" s="17" t="n">
        <v>0.0328605412396272</v>
      </c>
      <c r="W128" s="17" t="s">
        <v>15</v>
      </c>
      <c r="Y128" s="9" t="s">
        <v>339</v>
      </c>
      <c r="Z128" s="16" t="n">
        <v>0.933298</v>
      </c>
      <c r="AA128" s="11" t="n">
        <v>1.90963643795946</v>
      </c>
      <c r="AB128" s="11" t="n">
        <v>0.0368360013053788</v>
      </c>
      <c r="AC128" s="16" t="s">
        <v>15</v>
      </c>
    </row>
    <row r="129" customFormat="false" ht="15" hidden="false" customHeight="true" outlineLevel="0" collapsed="false">
      <c r="A129" s="18" t="s">
        <v>561</v>
      </c>
      <c r="B129" s="16" t="n">
        <v>0.859653666666667</v>
      </c>
      <c r="C129" s="11" t="n">
        <v>1.81460264488055</v>
      </c>
      <c r="D129" s="11" t="n">
        <v>0.0299964861473386</v>
      </c>
      <c r="E129" s="18" t="s">
        <v>15</v>
      </c>
      <c r="G129" s="9" t="s">
        <v>415</v>
      </c>
      <c r="H129" s="16" t="n">
        <v>1.29321433333333</v>
      </c>
      <c r="I129" s="11" t="n">
        <v>2.45073472905674</v>
      </c>
      <c r="J129" s="11" t="n">
        <v>0.0426418395082933</v>
      </c>
      <c r="K129" s="11" t="s">
        <v>15</v>
      </c>
      <c r="M129" s="9" t="s">
        <v>562</v>
      </c>
      <c r="N129" s="16" t="n">
        <v>-0.625732999999999</v>
      </c>
      <c r="O129" s="11" t="n">
        <v>1.54299458616608</v>
      </c>
      <c r="P129" s="11" t="n">
        <v>0.0397489737716572</v>
      </c>
      <c r="Q129" s="11" t="s">
        <v>15</v>
      </c>
      <c r="S129" s="15" t="s">
        <v>492</v>
      </c>
      <c r="T129" s="16" t="n">
        <v>0.922878000000001</v>
      </c>
      <c r="U129" s="17" t="n">
        <v>1.89589359921532</v>
      </c>
      <c r="V129" s="17" t="n">
        <v>0.0305043798629667</v>
      </c>
      <c r="W129" s="17" t="s">
        <v>493</v>
      </c>
      <c r="Y129" s="9" t="s">
        <v>563</v>
      </c>
      <c r="Z129" s="16" t="n">
        <v>0.932457333333335</v>
      </c>
      <c r="AA129" s="11" t="n">
        <v>1.90852400600695</v>
      </c>
      <c r="AB129" s="11" t="n">
        <v>0.0303488556124864</v>
      </c>
      <c r="AC129" s="16" t="s">
        <v>15</v>
      </c>
    </row>
    <row r="130" customFormat="false" ht="15" hidden="false" customHeight="true" outlineLevel="0" collapsed="false">
      <c r="A130" s="18" t="s">
        <v>564</v>
      </c>
      <c r="B130" s="16" t="n">
        <v>0.850987666666666</v>
      </c>
      <c r="C130" s="11" t="n">
        <v>1.80373533689847</v>
      </c>
      <c r="D130" s="11" t="n">
        <v>0.0450461801139335</v>
      </c>
      <c r="E130" s="18" t="s">
        <v>15</v>
      </c>
      <c r="G130" s="9" t="s">
        <v>565</v>
      </c>
      <c r="H130" s="16" t="n">
        <v>1.29128</v>
      </c>
      <c r="I130" s="11" t="n">
        <v>2.44745104043272</v>
      </c>
      <c r="J130" s="11" t="n">
        <v>0.0379930686609869</v>
      </c>
      <c r="K130" s="11" t="s">
        <v>566</v>
      </c>
      <c r="M130" s="9" t="s">
        <v>567</v>
      </c>
      <c r="N130" s="16" t="n">
        <v>-0.632082999999999</v>
      </c>
      <c r="O130" s="11" t="n">
        <v>1.54980102129089</v>
      </c>
      <c r="P130" s="11" t="n">
        <v>0.0364060373707529</v>
      </c>
      <c r="Q130" s="11" t="s">
        <v>568</v>
      </c>
      <c r="S130" s="15" t="s">
        <v>569</v>
      </c>
      <c r="T130" s="16" t="n">
        <v>0.915629000000001</v>
      </c>
      <c r="U130" s="17" t="n">
        <v>1.88639133953476</v>
      </c>
      <c r="V130" s="17" t="n">
        <v>0.00720584819621923</v>
      </c>
      <c r="W130" s="17" t="s">
        <v>15</v>
      </c>
      <c r="Y130" s="9" t="s">
        <v>570</v>
      </c>
      <c r="Z130" s="16" t="n">
        <v>0.931740000000001</v>
      </c>
      <c r="AA130" s="11" t="n">
        <v>1.90757529020268</v>
      </c>
      <c r="AB130" s="11" t="n">
        <v>0.0209143809225099</v>
      </c>
      <c r="AC130" s="16" t="s">
        <v>571</v>
      </c>
    </row>
    <row r="131" customFormat="false" ht="15" hidden="false" customHeight="true" outlineLevel="0" collapsed="false">
      <c r="A131" s="18" t="s">
        <v>279</v>
      </c>
      <c r="B131" s="16" t="n">
        <v>0.848318666666667</v>
      </c>
      <c r="C131" s="11" t="n">
        <v>1.80040149357597</v>
      </c>
      <c r="D131" s="11" t="n">
        <v>0.0107392616497771</v>
      </c>
      <c r="E131" s="18" t="s">
        <v>280</v>
      </c>
      <c r="G131" s="9" t="s">
        <v>572</v>
      </c>
      <c r="H131" s="16" t="n">
        <v>1.290272</v>
      </c>
      <c r="I131" s="11" t="n">
        <v>2.4457416223424</v>
      </c>
      <c r="J131" s="11" t="n">
        <v>0.0489715910075596</v>
      </c>
      <c r="K131" s="11" t="s">
        <v>15</v>
      </c>
      <c r="M131" s="9" t="s">
        <v>573</v>
      </c>
      <c r="N131" s="16" t="n">
        <v>-0.633141999999999</v>
      </c>
      <c r="O131" s="11" t="n">
        <v>1.55093905930476</v>
      </c>
      <c r="P131" s="11" t="n">
        <v>0.0487360743257171</v>
      </c>
      <c r="Q131" s="11" t="s">
        <v>15</v>
      </c>
      <c r="S131" s="15" t="s">
        <v>451</v>
      </c>
      <c r="T131" s="16" t="n">
        <v>0.914920333333333</v>
      </c>
      <c r="U131" s="17" t="n">
        <v>1.88546495221938</v>
      </c>
      <c r="V131" s="17" t="n">
        <v>0.0223765411199504</v>
      </c>
      <c r="W131" s="17" t="s">
        <v>452</v>
      </c>
      <c r="Y131" s="9" t="s">
        <v>574</v>
      </c>
      <c r="Z131" s="16" t="n">
        <v>0.930671333333333</v>
      </c>
      <c r="AA131" s="11" t="n">
        <v>1.90616278982676</v>
      </c>
      <c r="AB131" s="11" t="n">
        <v>0.00448639288050934</v>
      </c>
      <c r="AC131" s="16" t="s">
        <v>15</v>
      </c>
    </row>
    <row r="132" customFormat="false" ht="15" hidden="false" customHeight="true" outlineLevel="0" collapsed="false">
      <c r="A132" s="18" t="s">
        <v>575</v>
      </c>
      <c r="B132" s="16" t="n">
        <v>0.847586666666667</v>
      </c>
      <c r="C132" s="11" t="n">
        <v>1.79948823084647</v>
      </c>
      <c r="D132" s="11" t="n">
        <v>0.012808802914545</v>
      </c>
      <c r="E132" s="18" t="s">
        <v>576</v>
      </c>
      <c r="G132" s="9" t="s">
        <v>210</v>
      </c>
      <c r="H132" s="16" t="n">
        <v>1.28460633333333</v>
      </c>
      <c r="I132" s="11" t="n">
        <v>2.4361556854274</v>
      </c>
      <c r="J132" s="11" t="n">
        <v>0.0208369506714855</v>
      </c>
      <c r="K132" s="11" t="s">
        <v>15</v>
      </c>
      <c r="M132" s="9" t="s">
        <v>577</v>
      </c>
      <c r="N132" s="16" t="n">
        <v>-0.637172666666667</v>
      </c>
      <c r="O132" s="11" t="n">
        <v>1.55527820163018</v>
      </c>
      <c r="P132" s="11" t="n">
        <v>0.00513564062109644</v>
      </c>
      <c r="Q132" s="11" t="s">
        <v>15</v>
      </c>
      <c r="S132" s="15" t="s">
        <v>578</v>
      </c>
      <c r="T132" s="16" t="n">
        <v>0.913682333333334</v>
      </c>
      <c r="U132" s="17" t="n">
        <v>1.88384769817657</v>
      </c>
      <c r="V132" s="17" t="n">
        <v>0.0385964793568426</v>
      </c>
      <c r="W132" s="17" t="s">
        <v>15</v>
      </c>
      <c r="Y132" s="9" t="s">
        <v>579</v>
      </c>
      <c r="Z132" s="16" t="n">
        <v>0.930128666666667</v>
      </c>
      <c r="AA132" s="11" t="n">
        <v>1.90544592558546</v>
      </c>
      <c r="AB132" s="11" t="n">
        <v>0.0209246934801994</v>
      </c>
      <c r="AC132" s="16" t="s">
        <v>15</v>
      </c>
    </row>
    <row r="133" customFormat="false" ht="15" hidden="false" customHeight="true" outlineLevel="0" collapsed="false">
      <c r="A133" s="18" t="s">
        <v>580</v>
      </c>
      <c r="B133" s="16" t="n">
        <v>0.846531999999999</v>
      </c>
      <c r="C133" s="11" t="n">
        <v>1.79817321508484</v>
      </c>
      <c r="D133" s="11" t="n">
        <v>0.0093267736304193</v>
      </c>
      <c r="E133" s="18" t="s">
        <v>581</v>
      </c>
      <c r="G133" s="9" t="s">
        <v>279</v>
      </c>
      <c r="H133" s="16" t="n">
        <v>1.27926733333333</v>
      </c>
      <c r="I133" s="11" t="n">
        <v>2.42715683425881</v>
      </c>
      <c r="J133" s="11" t="n">
        <v>0.0137963228127172</v>
      </c>
      <c r="K133" s="11" t="s">
        <v>280</v>
      </c>
      <c r="M133" s="9" t="s">
        <v>582</v>
      </c>
      <c r="N133" s="16" t="n">
        <v>-0.648550000000001</v>
      </c>
      <c r="O133" s="11" t="n">
        <v>1.56759187453704</v>
      </c>
      <c r="P133" s="11" t="n">
        <v>0.0170845267788124</v>
      </c>
      <c r="Q133" s="11" t="s">
        <v>15</v>
      </c>
      <c r="S133" s="15" t="s">
        <v>583</v>
      </c>
      <c r="T133" s="16" t="n">
        <v>0.913626666666668</v>
      </c>
      <c r="U133" s="17" t="n">
        <v>1.88377501095179</v>
      </c>
      <c r="V133" s="17" t="n">
        <v>0.0496972422387553</v>
      </c>
      <c r="W133" s="17" t="s">
        <v>584</v>
      </c>
      <c r="Y133" s="9" t="s">
        <v>585</v>
      </c>
      <c r="Z133" s="16" t="n">
        <v>0.924860333333332</v>
      </c>
      <c r="AA133" s="11" t="n">
        <v>1.89850044001921</v>
      </c>
      <c r="AB133" s="11" t="n">
        <v>0.0473411085567507</v>
      </c>
      <c r="AC133" s="16" t="s">
        <v>586</v>
      </c>
    </row>
    <row r="134" customFormat="false" ht="15" hidden="false" customHeight="true" outlineLevel="0" collapsed="false">
      <c r="A134" s="18" t="s">
        <v>587</v>
      </c>
      <c r="B134" s="16" t="n">
        <v>0.846268666666665</v>
      </c>
      <c r="C134" s="11" t="n">
        <v>1.79784502671485</v>
      </c>
      <c r="D134" s="11" t="n">
        <v>0.0278269758968821</v>
      </c>
      <c r="E134" s="18" t="s">
        <v>15</v>
      </c>
      <c r="G134" s="9" t="s">
        <v>588</v>
      </c>
      <c r="H134" s="16" t="n">
        <v>1.27566966666666</v>
      </c>
      <c r="I134" s="11" t="n">
        <v>2.42111174339776</v>
      </c>
      <c r="J134" s="11" t="n">
        <v>0.0411994506627895</v>
      </c>
      <c r="K134" s="11" t="s">
        <v>15</v>
      </c>
      <c r="M134" s="9" t="s">
        <v>589</v>
      </c>
      <c r="N134" s="16" t="n">
        <v>-0.64859</v>
      </c>
      <c r="O134" s="11" t="n">
        <v>1.56763533801509</v>
      </c>
      <c r="P134" s="11" t="n">
        <v>0.0322956775979649</v>
      </c>
      <c r="Q134" s="11" t="s">
        <v>15</v>
      </c>
      <c r="S134" s="15" t="s">
        <v>590</v>
      </c>
      <c r="T134" s="16" t="n">
        <v>0.909778</v>
      </c>
      <c r="U134" s="17" t="n">
        <v>1.87875637564367</v>
      </c>
      <c r="V134" s="17" t="n">
        <v>0.0122017388750678</v>
      </c>
      <c r="W134" s="17" t="s">
        <v>591</v>
      </c>
      <c r="Y134" s="9" t="s">
        <v>453</v>
      </c>
      <c r="Z134" s="16" t="n">
        <v>0.913781333333334</v>
      </c>
      <c r="AA134" s="11" t="n">
        <v>1.88397697520045</v>
      </c>
      <c r="AB134" s="11" t="n">
        <v>0.0277663256264131</v>
      </c>
      <c r="AC134" s="16" t="s">
        <v>15</v>
      </c>
    </row>
    <row r="135" customFormat="false" ht="15" hidden="false" customHeight="true" outlineLevel="0" collapsed="false">
      <c r="A135" s="18" t="s">
        <v>592</v>
      </c>
      <c r="B135" s="16" t="n">
        <v>0.832138000000001</v>
      </c>
      <c r="C135" s="11" t="n">
        <v>1.78032175381108</v>
      </c>
      <c r="D135" s="11" t="n">
        <v>0.00333538985485619</v>
      </c>
      <c r="E135" s="18" t="s">
        <v>593</v>
      </c>
      <c r="G135" s="9" t="s">
        <v>477</v>
      </c>
      <c r="H135" s="16" t="n">
        <v>1.27073466666667</v>
      </c>
      <c r="I135" s="11" t="n">
        <v>2.41284404029519</v>
      </c>
      <c r="J135" s="11" t="n">
        <v>0.0302114529370876</v>
      </c>
      <c r="K135" s="11" t="s">
        <v>15</v>
      </c>
      <c r="M135" s="9" t="s">
        <v>594</v>
      </c>
      <c r="N135" s="16" t="n">
        <v>-0.653280333333335</v>
      </c>
      <c r="O135" s="11" t="n">
        <v>1.57274015728517</v>
      </c>
      <c r="P135" s="11" t="n">
        <v>0.0226978397440439</v>
      </c>
      <c r="Q135" s="11" t="s">
        <v>595</v>
      </c>
      <c r="S135" s="15" t="s">
        <v>281</v>
      </c>
      <c r="T135" s="16" t="n">
        <v>0.909768333333332</v>
      </c>
      <c r="U135" s="17" t="n">
        <v>1.87874378722389</v>
      </c>
      <c r="V135" s="17" t="n">
        <v>0.00101607922803922</v>
      </c>
      <c r="W135" s="17" t="s">
        <v>15</v>
      </c>
      <c r="Y135" s="9" t="s">
        <v>596</v>
      </c>
      <c r="Z135" s="16" t="n">
        <v>0.913243333333334</v>
      </c>
      <c r="AA135" s="11" t="n">
        <v>1.8832745463303</v>
      </c>
      <c r="AB135" s="11" t="n">
        <v>0.00193250009044258</v>
      </c>
      <c r="AC135" s="16" t="s">
        <v>15</v>
      </c>
    </row>
    <row r="136" customFormat="false" ht="15" hidden="false" customHeight="true" outlineLevel="0" collapsed="false">
      <c r="A136" s="18" t="s">
        <v>298</v>
      </c>
      <c r="B136" s="16" t="n">
        <v>0.830953333333332</v>
      </c>
      <c r="C136" s="11" t="n">
        <v>1.77886044558037</v>
      </c>
      <c r="D136" s="11" t="n">
        <v>0.0413566712199094</v>
      </c>
      <c r="E136" s="18" t="s">
        <v>15</v>
      </c>
      <c r="G136" s="9" t="s">
        <v>597</v>
      </c>
      <c r="H136" s="16" t="n">
        <v>1.258522</v>
      </c>
      <c r="I136" s="11" t="n">
        <v>2.39250509992469</v>
      </c>
      <c r="J136" s="11" t="n">
        <v>0.0488632807676137</v>
      </c>
      <c r="K136" s="11" t="s">
        <v>15</v>
      </c>
      <c r="M136" s="9" t="s">
        <v>382</v>
      </c>
      <c r="N136" s="16" t="n">
        <v>-0.660429333333333</v>
      </c>
      <c r="O136" s="11" t="n">
        <v>1.5805529123677</v>
      </c>
      <c r="P136" s="11" t="n">
        <v>0.0392941769221591</v>
      </c>
      <c r="Q136" s="11" t="s">
        <v>15</v>
      </c>
      <c r="S136" s="15" t="s">
        <v>395</v>
      </c>
      <c r="T136" s="16" t="n">
        <v>0.909316666666667</v>
      </c>
      <c r="U136" s="17" t="n">
        <v>1.87815569819411</v>
      </c>
      <c r="V136" s="17" t="n">
        <v>0.00625284826199999</v>
      </c>
      <c r="W136" s="17" t="s">
        <v>396</v>
      </c>
      <c r="Y136" s="9" t="s">
        <v>598</v>
      </c>
      <c r="Z136" s="16" t="n">
        <v>0.912667999999998</v>
      </c>
      <c r="AA136" s="11" t="n">
        <v>1.88252366372977</v>
      </c>
      <c r="AB136" s="11" t="n">
        <v>0.0317319642915095</v>
      </c>
      <c r="AC136" s="16" t="s">
        <v>15</v>
      </c>
    </row>
    <row r="137" customFormat="false" ht="15" hidden="false" customHeight="true" outlineLevel="0" collapsed="false">
      <c r="A137" s="18" t="s">
        <v>599</v>
      </c>
      <c r="B137" s="16" t="n">
        <v>0.827353666666667</v>
      </c>
      <c r="C137" s="11" t="n">
        <v>1.77442754557704</v>
      </c>
      <c r="D137" s="11" t="n">
        <v>0.0329846839702847</v>
      </c>
      <c r="E137" s="18" t="s">
        <v>600</v>
      </c>
      <c r="G137" s="9" t="s">
        <v>601</v>
      </c>
      <c r="H137" s="16" t="n">
        <v>1.24987633333333</v>
      </c>
      <c r="I137" s="11" t="n">
        <v>2.378210362975</v>
      </c>
      <c r="J137" s="11" t="n">
        <v>0.031655709648092</v>
      </c>
      <c r="K137" s="11" t="s">
        <v>15</v>
      </c>
      <c r="M137" s="9" t="s">
        <v>602</v>
      </c>
      <c r="N137" s="16" t="n">
        <v>-0.661305666666667</v>
      </c>
      <c r="O137" s="11" t="n">
        <v>1.58151327607569</v>
      </c>
      <c r="P137" s="11" t="n">
        <v>0.0177311777552182</v>
      </c>
      <c r="Q137" s="11" t="s">
        <v>15</v>
      </c>
      <c r="S137" s="15" t="s">
        <v>603</v>
      </c>
      <c r="T137" s="16" t="n">
        <v>0.903049333333334</v>
      </c>
      <c r="U137" s="17" t="n">
        <v>1.87001434003786</v>
      </c>
      <c r="V137" s="17" t="n">
        <v>0.0495359387044474</v>
      </c>
      <c r="W137" s="17" t="s">
        <v>604</v>
      </c>
      <c r="Y137" s="9" t="s">
        <v>605</v>
      </c>
      <c r="Z137" s="16" t="n">
        <v>0.911842333333333</v>
      </c>
      <c r="AA137" s="11" t="n">
        <v>1.88144658763331</v>
      </c>
      <c r="AB137" s="11" t="n">
        <v>0.0492186994205457</v>
      </c>
      <c r="AC137" s="16" t="s">
        <v>15</v>
      </c>
    </row>
    <row r="138" customFormat="false" ht="15" hidden="false" customHeight="true" outlineLevel="0" collapsed="false">
      <c r="A138" s="18" t="s">
        <v>606</v>
      </c>
      <c r="B138" s="16" t="n">
        <v>0.817254</v>
      </c>
      <c r="C138" s="11" t="n">
        <v>1.76204894619833</v>
      </c>
      <c r="D138" s="11" t="n">
        <v>0.046198920366831</v>
      </c>
      <c r="E138" s="18" t="s">
        <v>15</v>
      </c>
      <c r="G138" s="9" t="s">
        <v>607</v>
      </c>
      <c r="H138" s="16" t="n">
        <v>1.24928266666667</v>
      </c>
      <c r="I138" s="11" t="n">
        <v>2.37723193459704</v>
      </c>
      <c r="J138" s="11" t="n">
        <v>0.0459060129339883</v>
      </c>
      <c r="K138" s="11" t="s">
        <v>15</v>
      </c>
      <c r="M138" s="9" t="s">
        <v>608</v>
      </c>
      <c r="N138" s="16" t="n">
        <v>-0.666954333333333</v>
      </c>
      <c r="O138" s="11" t="n">
        <v>1.58771760389743</v>
      </c>
      <c r="P138" s="11" t="n">
        <v>0.0367156722479521</v>
      </c>
      <c r="Q138" s="11" t="s">
        <v>609</v>
      </c>
      <c r="S138" s="15" t="s">
        <v>610</v>
      </c>
      <c r="T138" s="16" t="n">
        <v>0.89648</v>
      </c>
      <c r="U138" s="17" t="n">
        <v>1.86151855942947</v>
      </c>
      <c r="V138" s="17" t="n">
        <v>0.0461093486789955</v>
      </c>
      <c r="W138" s="17" t="s">
        <v>611</v>
      </c>
      <c r="Y138" s="9" t="s">
        <v>612</v>
      </c>
      <c r="Z138" s="16" t="n">
        <v>0.908806999999999</v>
      </c>
      <c r="AA138" s="11" t="n">
        <v>1.87749231177901</v>
      </c>
      <c r="AB138" s="11" t="n">
        <v>0.0129170394202993</v>
      </c>
      <c r="AC138" s="16" t="s">
        <v>613</v>
      </c>
    </row>
    <row r="139" customFormat="false" ht="15" hidden="false" customHeight="true" outlineLevel="0" collapsed="false">
      <c r="A139" s="18" t="s">
        <v>614</v>
      </c>
      <c r="B139" s="16" t="n">
        <v>0.807456999999999</v>
      </c>
      <c r="C139" s="11" t="n">
        <v>1.75012382569704</v>
      </c>
      <c r="D139" s="11" t="n">
        <v>0.00304021023083194</v>
      </c>
      <c r="E139" s="18" t="s">
        <v>615</v>
      </c>
      <c r="G139" s="9" t="s">
        <v>216</v>
      </c>
      <c r="H139" s="16" t="n">
        <v>1.24401033333333</v>
      </c>
      <c r="I139" s="11" t="n">
        <v>2.36856018850828</v>
      </c>
      <c r="J139" s="11" t="n">
        <v>0.0243024079080402</v>
      </c>
      <c r="K139" s="11" t="s">
        <v>217</v>
      </c>
      <c r="M139" s="9" t="s">
        <v>616</v>
      </c>
      <c r="N139" s="16" t="n">
        <v>-0.671783666666666</v>
      </c>
      <c r="O139" s="11" t="n">
        <v>1.5930412967796</v>
      </c>
      <c r="P139" s="11" t="n">
        <v>0.017216246271137</v>
      </c>
      <c r="Q139" s="11" t="s">
        <v>15</v>
      </c>
      <c r="S139" s="15" t="s">
        <v>617</v>
      </c>
      <c r="T139" s="16" t="n">
        <v>0.888811333333333</v>
      </c>
      <c r="U139" s="17" t="n">
        <v>1.8516498819885</v>
      </c>
      <c r="V139" s="17" t="n">
        <v>0.0307711184584311</v>
      </c>
      <c r="W139" s="17" t="s">
        <v>15</v>
      </c>
      <c r="Y139" s="9" t="s">
        <v>618</v>
      </c>
      <c r="Z139" s="16" t="n">
        <v>0.907444000000001</v>
      </c>
      <c r="AA139" s="11" t="n">
        <v>1.87571937051372</v>
      </c>
      <c r="AB139" s="11" t="n">
        <v>0.0184965321819376</v>
      </c>
      <c r="AC139" s="16" t="s">
        <v>15</v>
      </c>
    </row>
    <row r="140" customFormat="false" ht="15" hidden="false" customHeight="true" outlineLevel="0" collapsed="false">
      <c r="A140" s="18" t="s">
        <v>619</v>
      </c>
      <c r="B140" s="16" t="n">
        <v>0.803970333333333</v>
      </c>
      <c r="C140" s="11" t="n">
        <v>1.74589928033187</v>
      </c>
      <c r="D140" s="11" t="n">
        <v>0.0387650747388075</v>
      </c>
      <c r="E140" s="18" t="s">
        <v>15</v>
      </c>
      <c r="G140" s="9" t="s">
        <v>620</v>
      </c>
      <c r="H140" s="16" t="n">
        <v>1.243872</v>
      </c>
      <c r="I140" s="11" t="n">
        <v>2.36833308914991</v>
      </c>
      <c r="J140" s="11" t="n">
        <v>4.44913787692787E-005</v>
      </c>
      <c r="K140" s="11" t="s">
        <v>621</v>
      </c>
      <c r="M140" s="9" t="s">
        <v>622</v>
      </c>
      <c r="N140" s="16" t="n">
        <v>-0.682493</v>
      </c>
      <c r="O140" s="11" t="n">
        <v>1.60491067158841</v>
      </c>
      <c r="P140" s="11" t="n">
        <v>0.00287510083397721</v>
      </c>
      <c r="Q140" s="11" t="s">
        <v>623</v>
      </c>
      <c r="S140" s="15" t="s">
        <v>624</v>
      </c>
      <c r="T140" s="16" t="n">
        <v>0.884478999999999</v>
      </c>
      <c r="U140" s="17" t="n">
        <v>1.84609782034811</v>
      </c>
      <c r="V140" s="17" t="n">
        <v>0.0119943924335085</v>
      </c>
      <c r="W140" s="17" t="s">
        <v>625</v>
      </c>
      <c r="Y140" s="9" t="s">
        <v>364</v>
      </c>
      <c r="Z140" s="16" t="n">
        <v>0.903949333333332</v>
      </c>
      <c r="AA140" s="11" t="n">
        <v>1.87118127963808</v>
      </c>
      <c r="AB140" s="11" t="n">
        <v>0.00541303231288976</v>
      </c>
      <c r="AC140" s="16" t="s">
        <v>15</v>
      </c>
    </row>
    <row r="141" customFormat="false" ht="15" hidden="false" customHeight="true" outlineLevel="0" collapsed="false">
      <c r="A141" s="18" t="s">
        <v>626</v>
      </c>
      <c r="B141" s="16" t="n">
        <v>0.794351666666666</v>
      </c>
      <c r="C141" s="11" t="n">
        <v>1.7342978223253</v>
      </c>
      <c r="D141" s="11" t="n">
        <v>0.00315449610929747</v>
      </c>
      <c r="E141" s="18" t="s">
        <v>627</v>
      </c>
      <c r="G141" s="9" t="s">
        <v>628</v>
      </c>
      <c r="H141" s="16" t="n">
        <v>1.237028</v>
      </c>
      <c r="I141" s="11" t="n">
        <v>2.35712456253828</v>
      </c>
      <c r="J141" s="11" t="n">
        <v>0.0495775516570698</v>
      </c>
      <c r="K141" s="11" t="s">
        <v>15</v>
      </c>
      <c r="M141" s="9" t="s">
        <v>629</v>
      </c>
      <c r="N141" s="16" t="n">
        <v>-0.689335666666669</v>
      </c>
      <c r="O141" s="11" t="n">
        <v>1.61254080341236</v>
      </c>
      <c r="P141" s="11" t="n">
        <v>0.0300883951033984</v>
      </c>
      <c r="Q141" s="11" t="s">
        <v>630</v>
      </c>
      <c r="S141" s="15" t="s">
        <v>631</v>
      </c>
      <c r="T141" s="16" t="n">
        <v>0.882183666666667</v>
      </c>
      <c r="U141" s="17" t="n">
        <v>1.84316300691703</v>
      </c>
      <c r="V141" s="17" t="n">
        <v>0.00722976521281355</v>
      </c>
      <c r="W141" s="17" t="s">
        <v>15</v>
      </c>
      <c r="Y141" s="9" t="s">
        <v>632</v>
      </c>
      <c r="Z141" s="16" t="n">
        <v>0.901916666666667</v>
      </c>
      <c r="AA141" s="11" t="n">
        <v>1.86854675915596</v>
      </c>
      <c r="AB141" s="11" t="n">
        <v>0.0123291307703178</v>
      </c>
      <c r="AC141" s="16" t="s">
        <v>633</v>
      </c>
    </row>
    <row r="142" customFormat="false" ht="15" hidden="false" customHeight="true" outlineLevel="0" collapsed="false">
      <c r="A142" s="18" t="s">
        <v>634</v>
      </c>
      <c r="B142" s="16" t="n">
        <v>0.792204000000002</v>
      </c>
      <c r="C142" s="11" t="n">
        <v>1.73171798215681</v>
      </c>
      <c r="D142" s="11" t="n">
        <v>0.0398630564104003</v>
      </c>
      <c r="E142" s="18" t="s">
        <v>635</v>
      </c>
      <c r="G142" s="9" t="s">
        <v>174</v>
      </c>
      <c r="H142" s="16" t="n">
        <v>1.23683833333333</v>
      </c>
      <c r="I142" s="11" t="n">
        <v>2.35681469901205</v>
      </c>
      <c r="J142" s="11" t="n">
        <v>0.0258137991250354</v>
      </c>
      <c r="K142" s="11" t="s">
        <v>15</v>
      </c>
      <c r="M142" s="9" t="s">
        <v>636</v>
      </c>
      <c r="N142" s="16" t="n">
        <v>-0.69483</v>
      </c>
      <c r="O142" s="11" t="n">
        <v>1.61869368305288</v>
      </c>
      <c r="P142" s="11" t="n">
        <v>0.0152485771015841</v>
      </c>
      <c r="Q142" s="11" t="s">
        <v>15</v>
      </c>
      <c r="S142" s="15" t="s">
        <v>637</v>
      </c>
      <c r="T142" s="16" t="n">
        <v>0.879910000000001</v>
      </c>
      <c r="U142" s="17" t="n">
        <v>1.84026049624513</v>
      </c>
      <c r="V142" s="17" t="n">
        <v>0.0200152537423025</v>
      </c>
      <c r="W142" s="17" t="s">
        <v>15</v>
      </c>
      <c r="Y142" s="9" t="s">
        <v>638</v>
      </c>
      <c r="Z142" s="16" t="n">
        <v>0.900614333333333</v>
      </c>
      <c r="AA142" s="11" t="n">
        <v>1.86686076687537</v>
      </c>
      <c r="AB142" s="11" t="n">
        <v>0.0288250251131155</v>
      </c>
      <c r="AC142" s="16" t="s">
        <v>639</v>
      </c>
    </row>
    <row r="143" customFormat="false" ht="15" hidden="false" customHeight="true" outlineLevel="0" collapsed="false">
      <c r="A143" s="18" t="s">
        <v>640</v>
      </c>
      <c r="B143" s="16" t="n">
        <v>0.791828999999999</v>
      </c>
      <c r="C143" s="11" t="n">
        <v>1.73126791486356</v>
      </c>
      <c r="D143" s="11" t="n">
        <v>0.0122194364585684</v>
      </c>
      <c r="E143" s="18" t="s">
        <v>641</v>
      </c>
      <c r="G143" s="9" t="s">
        <v>227</v>
      </c>
      <c r="H143" s="16" t="n">
        <v>1.230547</v>
      </c>
      <c r="I143" s="11" t="n">
        <v>2.3465594313657</v>
      </c>
      <c r="J143" s="11" t="n">
        <v>0.0147203380297</v>
      </c>
      <c r="K143" s="11" t="s">
        <v>15</v>
      </c>
      <c r="M143" s="9" t="s">
        <v>642</v>
      </c>
      <c r="N143" s="16" t="n">
        <v>-0.700228666666668</v>
      </c>
      <c r="O143" s="11" t="n">
        <v>1.62476229656873</v>
      </c>
      <c r="P143" s="11" t="n">
        <v>0.0463884556628575</v>
      </c>
      <c r="Q143" s="11" t="s">
        <v>15</v>
      </c>
      <c r="S143" s="15" t="s">
        <v>643</v>
      </c>
      <c r="T143" s="16" t="n">
        <v>0.879526999999998</v>
      </c>
      <c r="U143" s="17" t="n">
        <v>1.83977201725115</v>
      </c>
      <c r="V143" s="17" t="n">
        <v>0.000488146872806697</v>
      </c>
      <c r="W143" s="17" t="s">
        <v>15</v>
      </c>
      <c r="Y143" s="9" t="s">
        <v>644</v>
      </c>
      <c r="Z143" s="16" t="n">
        <v>0.895514</v>
      </c>
      <c r="AA143" s="11" t="n">
        <v>1.86027254070531</v>
      </c>
      <c r="AB143" s="11" t="n">
        <v>0.00612193637965965</v>
      </c>
      <c r="AC143" s="16" t="s">
        <v>15</v>
      </c>
    </row>
    <row r="144" customFormat="false" ht="15" hidden="false" customHeight="true" outlineLevel="0" collapsed="false">
      <c r="A144" s="18" t="s">
        <v>122</v>
      </c>
      <c r="B144" s="16" t="n">
        <v>0.787736333333334</v>
      </c>
      <c r="C144" s="11" t="n">
        <v>1.72636357844208</v>
      </c>
      <c r="D144" s="11" t="n">
        <v>0.0127260827327056</v>
      </c>
      <c r="E144" s="18" t="s">
        <v>15</v>
      </c>
      <c r="G144" s="9" t="s">
        <v>343</v>
      </c>
      <c r="H144" s="16" t="n">
        <v>1.22884533333333</v>
      </c>
      <c r="I144" s="11" t="n">
        <v>2.34379328338637</v>
      </c>
      <c r="J144" s="11" t="n">
        <v>0.0237293386729439</v>
      </c>
      <c r="K144" s="11" t="s">
        <v>15</v>
      </c>
      <c r="M144" s="9" t="s">
        <v>645</v>
      </c>
      <c r="N144" s="16" t="n">
        <v>-0.701151666666664</v>
      </c>
      <c r="O144" s="11" t="n">
        <v>1.62580211120765</v>
      </c>
      <c r="P144" s="11" t="n">
        <v>0.0169601781273088</v>
      </c>
      <c r="Q144" s="11" t="s">
        <v>15</v>
      </c>
      <c r="S144" s="15" t="s">
        <v>646</v>
      </c>
      <c r="T144" s="16" t="n">
        <v>0.879047666666668</v>
      </c>
      <c r="U144" s="17" t="n">
        <v>1.8391608572029</v>
      </c>
      <c r="V144" s="17" t="n">
        <v>0.0210979966323612</v>
      </c>
      <c r="W144" s="17" t="s">
        <v>15</v>
      </c>
      <c r="Y144" s="9" t="s">
        <v>647</v>
      </c>
      <c r="Z144" s="16" t="n">
        <v>0.893469333333334</v>
      </c>
      <c r="AA144" s="11" t="n">
        <v>1.85763792766637</v>
      </c>
      <c r="AB144" s="11" t="n">
        <v>0.00616071690493831</v>
      </c>
      <c r="AC144" s="16" t="s">
        <v>648</v>
      </c>
    </row>
    <row r="145" customFormat="false" ht="15" hidden="false" customHeight="true" outlineLevel="0" collapsed="false">
      <c r="A145" s="18" t="s">
        <v>649</v>
      </c>
      <c r="B145" s="16" t="n">
        <v>0.784383333333334</v>
      </c>
      <c r="C145" s="11" t="n">
        <v>1.72235595691804</v>
      </c>
      <c r="D145" s="11" t="n">
        <v>0.0289134525264926</v>
      </c>
      <c r="E145" s="18" t="s">
        <v>15</v>
      </c>
      <c r="G145" s="9" t="s">
        <v>650</v>
      </c>
      <c r="H145" s="16" t="n">
        <v>1.221393</v>
      </c>
      <c r="I145" s="11" t="n">
        <v>2.33171748556045</v>
      </c>
      <c r="J145" s="11" t="n">
        <v>0.0390689165411047</v>
      </c>
      <c r="K145" s="11" t="s">
        <v>651</v>
      </c>
      <c r="M145" s="9" t="s">
        <v>652</v>
      </c>
      <c r="N145" s="16" t="n">
        <v>-0.715537666666665</v>
      </c>
      <c r="O145" s="11" t="n">
        <v>1.64209508309818</v>
      </c>
      <c r="P145" s="11" t="n">
        <v>0.0219743539946984</v>
      </c>
      <c r="Q145" s="11" t="s">
        <v>15</v>
      </c>
      <c r="S145" s="15" t="s">
        <v>653</v>
      </c>
      <c r="T145" s="16" t="n">
        <v>0.877774000000001</v>
      </c>
      <c r="U145" s="17" t="n">
        <v>1.83753789177948</v>
      </c>
      <c r="V145" s="17" t="n">
        <v>0.0339728340922266</v>
      </c>
      <c r="W145" s="17" t="s">
        <v>654</v>
      </c>
      <c r="Y145" s="9" t="s">
        <v>655</v>
      </c>
      <c r="Z145" s="16" t="n">
        <v>0.893446</v>
      </c>
      <c r="AA145" s="11" t="n">
        <v>1.85760788352451</v>
      </c>
      <c r="AB145" s="11" t="n">
        <v>0.0169911716434669</v>
      </c>
      <c r="AC145" s="16" t="s">
        <v>656</v>
      </c>
    </row>
    <row r="146" customFormat="false" ht="15" hidden="false" customHeight="true" outlineLevel="0" collapsed="false">
      <c r="A146" s="18" t="s">
        <v>657</v>
      </c>
      <c r="B146" s="16" t="n">
        <v>0.776934</v>
      </c>
      <c r="C146" s="11" t="n">
        <v>1.71348551969872</v>
      </c>
      <c r="D146" s="11" t="n">
        <v>0.00219158668368309</v>
      </c>
      <c r="E146" s="18" t="s">
        <v>15</v>
      </c>
      <c r="G146" s="9" t="s">
        <v>347</v>
      </c>
      <c r="H146" s="16" t="n">
        <v>1.22074933333333</v>
      </c>
      <c r="I146" s="11" t="n">
        <v>2.33067740846678</v>
      </c>
      <c r="J146" s="11" t="n">
        <v>0.0101362285359417</v>
      </c>
      <c r="K146" s="11" t="s">
        <v>348</v>
      </c>
      <c r="M146" s="9" t="s">
        <v>658</v>
      </c>
      <c r="N146" s="16" t="n">
        <v>-0.720133333333334</v>
      </c>
      <c r="O146" s="11" t="n">
        <v>1.64733427351439</v>
      </c>
      <c r="P146" s="11" t="n">
        <v>0.0447597589606136</v>
      </c>
      <c r="Q146" s="11" t="s">
        <v>659</v>
      </c>
      <c r="S146" s="15" t="s">
        <v>660</v>
      </c>
      <c r="T146" s="16" t="n">
        <v>0.877378333333333</v>
      </c>
      <c r="U146" s="17" t="n">
        <v>1.83703400649392</v>
      </c>
      <c r="V146" s="17" t="n">
        <v>0.0363930202672948</v>
      </c>
      <c r="W146" s="17" t="s">
        <v>15</v>
      </c>
      <c r="Y146" s="9" t="s">
        <v>661</v>
      </c>
      <c r="Z146" s="16" t="n">
        <v>0.884097333333333</v>
      </c>
      <c r="AA146" s="11" t="n">
        <v>1.8456094975986</v>
      </c>
      <c r="AB146" s="11" t="n">
        <v>0.049147106387356</v>
      </c>
      <c r="AC146" s="16" t="s">
        <v>15</v>
      </c>
    </row>
    <row r="147" customFormat="false" ht="15" hidden="false" customHeight="true" outlineLevel="0" collapsed="false">
      <c r="A147" s="18" t="s">
        <v>662</v>
      </c>
      <c r="B147" s="16" t="n">
        <v>0.775402666666667</v>
      </c>
      <c r="C147" s="11" t="n">
        <v>1.71166772359763</v>
      </c>
      <c r="D147" s="11" t="n">
        <v>0.0207560017982555</v>
      </c>
      <c r="E147" s="18" t="s">
        <v>663</v>
      </c>
      <c r="G147" s="9" t="s">
        <v>664</v>
      </c>
      <c r="H147" s="16" t="n">
        <v>1.22054266666667</v>
      </c>
      <c r="I147" s="11" t="n">
        <v>2.33034356186779</v>
      </c>
      <c r="J147" s="11" t="n">
        <v>0.0198269108586961</v>
      </c>
      <c r="K147" s="11" t="s">
        <v>15</v>
      </c>
      <c r="M147" s="9" t="s">
        <v>665</v>
      </c>
      <c r="N147" s="16" t="n">
        <v>-0.726480666666664</v>
      </c>
      <c r="O147" s="11" t="n">
        <v>1.65459791199103</v>
      </c>
      <c r="P147" s="11" t="n">
        <v>0.0232004640666557</v>
      </c>
      <c r="Q147" s="11" t="s">
        <v>666</v>
      </c>
      <c r="S147" s="15" t="s">
        <v>667</v>
      </c>
      <c r="T147" s="16" t="n">
        <v>0.873542666666667</v>
      </c>
      <c r="U147" s="17" t="n">
        <v>1.83215640496835</v>
      </c>
      <c r="V147" s="17" t="n">
        <v>0.00723028119427948</v>
      </c>
      <c r="W147" s="17" t="s">
        <v>668</v>
      </c>
      <c r="Y147" s="9" t="s">
        <v>669</v>
      </c>
      <c r="Z147" s="16" t="n">
        <v>0.882903333333331</v>
      </c>
      <c r="AA147" s="11" t="n">
        <v>1.84408267035091</v>
      </c>
      <c r="AB147" s="11" t="n">
        <v>0.0283294415655694</v>
      </c>
      <c r="AC147" s="16" t="s">
        <v>15</v>
      </c>
    </row>
    <row r="148" customFormat="false" ht="15" hidden="false" customHeight="true" outlineLevel="0" collapsed="false">
      <c r="A148" s="18" t="s">
        <v>670</v>
      </c>
      <c r="B148" s="16" t="n">
        <v>0.775154666666669</v>
      </c>
      <c r="C148" s="11" t="n">
        <v>1.71137351234703</v>
      </c>
      <c r="D148" s="11" t="n">
        <v>0.0276913503234717</v>
      </c>
      <c r="E148" s="18" t="s">
        <v>15</v>
      </c>
      <c r="G148" s="9" t="s">
        <v>671</v>
      </c>
      <c r="H148" s="16" t="n">
        <v>1.21501166666667</v>
      </c>
      <c r="I148" s="11" t="n">
        <v>2.32142660141175</v>
      </c>
      <c r="J148" s="11" t="n">
        <v>0.0347612225414788</v>
      </c>
      <c r="K148" s="11" t="s">
        <v>15</v>
      </c>
      <c r="M148" s="9" t="s">
        <v>672</v>
      </c>
      <c r="N148" s="16" t="n">
        <v>-0.751892333333332</v>
      </c>
      <c r="O148" s="11" t="n">
        <v>1.68400022753284</v>
      </c>
      <c r="P148" s="11" t="n">
        <v>0.0435956303510236</v>
      </c>
      <c r="Q148" s="11" t="s">
        <v>15</v>
      </c>
      <c r="S148" s="15" t="s">
        <v>673</v>
      </c>
      <c r="T148" s="16" t="n">
        <v>0.865153666666667</v>
      </c>
      <c r="U148" s="17" t="n">
        <v>1.82153367499129</v>
      </c>
      <c r="V148" s="17" t="n">
        <v>0.0452896908981136</v>
      </c>
      <c r="W148" s="17" t="s">
        <v>15</v>
      </c>
      <c r="Y148" s="9" t="s">
        <v>674</v>
      </c>
      <c r="Z148" s="16" t="n">
        <v>0.881833666666667</v>
      </c>
      <c r="AA148" s="11" t="n">
        <v>1.84271590701823</v>
      </c>
      <c r="AB148" s="11" t="n">
        <v>0.0385086872608899</v>
      </c>
      <c r="AC148" s="16" t="s">
        <v>15</v>
      </c>
    </row>
    <row r="149" customFormat="false" ht="15" hidden="false" customHeight="true" outlineLevel="0" collapsed="false">
      <c r="A149" s="18" t="s">
        <v>624</v>
      </c>
      <c r="B149" s="16" t="n">
        <v>0.774499666666666</v>
      </c>
      <c r="C149" s="11" t="n">
        <v>1.71059670561008</v>
      </c>
      <c r="D149" s="11" t="n">
        <v>0.0126737767704767</v>
      </c>
      <c r="E149" s="18" t="s">
        <v>625</v>
      </c>
      <c r="G149" s="9" t="s">
        <v>191</v>
      </c>
      <c r="H149" s="16" t="n">
        <v>1.213134</v>
      </c>
      <c r="I149" s="11" t="n">
        <v>2.31840723146516</v>
      </c>
      <c r="J149" s="11" t="n">
        <v>0.000911978515706402</v>
      </c>
      <c r="K149" s="11" t="s">
        <v>15</v>
      </c>
      <c r="M149" s="9" t="s">
        <v>675</v>
      </c>
      <c r="N149" s="16" t="n">
        <v>-0.754258</v>
      </c>
      <c r="O149" s="11" t="n">
        <v>1.68676384083468</v>
      </c>
      <c r="P149" s="11" t="n">
        <v>0.0437817728999367</v>
      </c>
      <c r="Q149" s="11" t="s">
        <v>15</v>
      </c>
      <c r="S149" s="15" t="s">
        <v>676</v>
      </c>
      <c r="T149" s="16" t="n">
        <v>0.862643333333333</v>
      </c>
      <c r="U149" s="17" t="n">
        <v>1.8183669068261</v>
      </c>
      <c r="V149" s="17" t="n">
        <v>0.00410322756822853</v>
      </c>
      <c r="W149" s="17" t="s">
        <v>15</v>
      </c>
      <c r="Y149" s="9" t="s">
        <v>677</v>
      </c>
      <c r="Z149" s="16" t="n">
        <v>0.869644333333334</v>
      </c>
      <c r="AA149" s="11" t="n">
        <v>1.82721238345213</v>
      </c>
      <c r="AB149" s="11" t="n">
        <v>0.0307630721277151</v>
      </c>
      <c r="AC149" s="16" t="s">
        <v>678</v>
      </c>
    </row>
    <row r="150" customFormat="false" ht="15" hidden="false" customHeight="true" outlineLevel="0" collapsed="false">
      <c r="A150" s="18" t="s">
        <v>679</v>
      </c>
      <c r="B150" s="16" t="n">
        <v>0.768265999999999</v>
      </c>
      <c r="C150" s="11" t="n">
        <v>1.70322142166081</v>
      </c>
      <c r="D150" s="11" t="n">
        <v>0.0465155829635185</v>
      </c>
      <c r="E150" s="18" t="s">
        <v>680</v>
      </c>
      <c r="G150" s="9" t="s">
        <v>384</v>
      </c>
      <c r="H150" s="16" t="n">
        <v>1.207373</v>
      </c>
      <c r="I150" s="11" t="n">
        <v>2.30916777910178</v>
      </c>
      <c r="J150" s="11" t="n">
        <v>0.0294023505234262</v>
      </c>
      <c r="K150" s="11" t="s">
        <v>385</v>
      </c>
      <c r="M150" s="9" t="s">
        <v>681</v>
      </c>
      <c r="N150" s="16" t="n">
        <v>-0.764754333333334</v>
      </c>
      <c r="O150" s="11" t="n">
        <v>1.69908064882484</v>
      </c>
      <c r="P150" s="11" t="n">
        <v>0.0465465873989948</v>
      </c>
      <c r="Q150" s="11" t="s">
        <v>682</v>
      </c>
      <c r="S150" s="15" t="s">
        <v>683</v>
      </c>
      <c r="T150" s="16" t="n">
        <v>0.861618</v>
      </c>
      <c r="U150" s="17" t="n">
        <v>1.81707504002578</v>
      </c>
      <c r="V150" s="17" t="n">
        <v>0.0181192433300183</v>
      </c>
      <c r="W150" s="17" t="s">
        <v>15</v>
      </c>
      <c r="Y150" s="9" t="s">
        <v>684</v>
      </c>
      <c r="Z150" s="16" t="n">
        <v>0.857905333333333</v>
      </c>
      <c r="AA150" s="11" t="n">
        <v>1.81240494636623</v>
      </c>
      <c r="AB150" s="11" t="n">
        <v>0.0147805005883617</v>
      </c>
      <c r="AC150" s="16" t="s">
        <v>15</v>
      </c>
    </row>
    <row r="151" customFormat="false" ht="15" hidden="false" customHeight="true" outlineLevel="0" collapsed="false">
      <c r="A151" s="18" t="s">
        <v>685</v>
      </c>
      <c r="B151" s="16" t="n">
        <v>0.766986333333333</v>
      </c>
      <c r="C151" s="11" t="n">
        <v>1.7017113386057</v>
      </c>
      <c r="D151" s="11" t="n">
        <v>0.0428408514811874</v>
      </c>
      <c r="E151" s="18" t="s">
        <v>15</v>
      </c>
      <c r="G151" s="9" t="s">
        <v>686</v>
      </c>
      <c r="H151" s="16" t="n">
        <v>1.200492</v>
      </c>
      <c r="I151" s="11" t="n">
        <v>2.29818032115697</v>
      </c>
      <c r="J151" s="11" t="n">
        <v>0.0200118798787526</v>
      </c>
      <c r="K151" s="11" t="s">
        <v>15</v>
      </c>
      <c r="M151" s="9" t="s">
        <v>687</v>
      </c>
      <c r="N151" s="16" t="n">
        <v>-0.767814333333334</v>
      </c>
      <c r="O151" s="11" t="n">
        <v>1.70268827507629</v>
      </c>
      <c r="P151" s="11" t="n">
        <v>0.0111948285879925</v>
      </c>
      <c r="Q151" s="11" t="s">
        <v>688</v>
      </c>
      <c r="S151" s="15" t="s">
        <v>689</v>
      </c>
      <c r="T151" s="16" t="n">
        <v>0.858672</v>
      </c>
      <c r="U151" s="17" t="n">
        <v>1.81336833757972</v>
      </c>
      <c r="V151" s="17" t="n">
        <v>0.046275130243017</v>
      </c>
      <c r="W151" s="17" t="s">
        <v>690</v>
      </c>
      <c r="Y151" s="9" t="s">
        <v>691</v>
      </c>
      <c r="Z151" s="16" t="n">
        <v>0.848433</v>
      </c>
      <c r="AA151" s="11" t="n">
        <v>1.80054418073792</v>
      </c>
      <c r="AB151" s="11" t="n">
        <v>0.00135024984538453</v>
      </c>
      <c r="AC151" s="16" t="s">
        <v>15</v>
      </c>
    </row>
    <row r="152" customFormat="false" ht="15" hidden="false" customHeight="true" outlineLevel="0" collapsed="false">
      <c r="A152" s="18" t="s">
        <v>503</v>
      </c>
      <c r="B152" s="16" t="n">
        <v>0.766299666666666</v>
      </c>
      <c r="C152" s="11" t="n">
        <v>1.70090158298774</v>
      </c>
      <c r="D152" s="11" t="n">
        <v>0.0320625363720313</v>
      </c>
      <c r="E152" s="18" t="s">
        <v>504</v>
      </c>
      <c r="G152" s="9" t="s">
        <v>692</v>
      </c>
      <c r="H152" s="16" t="n">
        <v>1.197735</v>
      </c>
      <c r="I152" s="11" t="n">
        <v>2.29379267673333</v>
      </c>
      <c r="J152" s="11" t="n">
        <v>0.026836964311133</v>
      </c>
      <c r="K152" s="11" t="s">
        <v>693</v>
      </c>
      <c r="M152" s="9" t="s">
        <v>694</v>
      </c>
      <c r="N152" s="16" t="n">
        <v>-0.772973</v>
      </c>
      <c r="O152" s="11" t="n">
        <v>1.70878750156676</v>
      </c>
      <c r="P152" s="11" t="n">
        <v>0.0429701614432962</v>
      </c>
      <c r="Q152" s="11" t="s">
        <v>15</v>
      </c>
      <c r="S152" s="15" t="s">
        <v>339</v>
      </c>
      <c r="T152" s="16" t="n">
        <v>0.857669000000001</v>
      </c>
      <c r="U152" s="17" t="n">
        <v>1.81210807377099</v>
      </c>
      <c r="V152" s="17" t="n">
        <v>0.0365828497279202</v>
      </c>
      <c r="W152" s="17" t="s">
        <v>15</v>
      </c>
      <c r="Y152" s="9" t="s">
        <v>695</v>
      </c>
      <c r="Z152" s="16" t="n">
        <v>0.844654666666665</v>
      </c>
      <c r="AA152" s="11" t="n">
        <v>1.7958348310321</v>
      </c>
      <c r="AB152" s="11" t="n">
        <v>0.00383282205286802</v>
      </c>
      <c r="AC152" s="16" t="s">
        <v>15</v>
      </c>
    </row>
    <row r="153" customFormat="false" ht="15" hidden="false" customHeight="true" outlineLevel="0" collapsed="false">
      <c r="A153" s="18" t="s">
        <v>696</v>
      </c>
      <c r="B153" s="16" t="n">
        <v>0.749538</v>
      </c>
      <c r="C153" s="11" t="n">
        <v>1.68125434949105</v>
      </c>
      <c r="D153" s="11" t="n">
        <v>0.041273481054215</v>
      </c>
      <c r="E153" s="18" t="s">
        <v>697</v>
      </c>
      <c r="G153" s="9" t="s">
        <v>116</v>
      </c>
      <c r="H153" s="16" t="n">
        <v>1.19212666666667</v>
      </c>
      <c r="I153" s="11" t="n">
        <v>2.28489309540357</v>
      </c>
      <c r="J153" s="11" t="n">
        <v>0.0481238667356828</v>
      </c>
      <c r="K153" s="11" t="s">
        <v>117</v>
      </c>
      <c r="M153" s="9" t="s">
        <v>698</v>
      </c>
      <c r="N153" s="16" t="n">
        <v>-0.779377333333335</v>
      </c>
      <c r="O153" s="11" t="n">
        <v>1.7163899197104</v>
      </c>
      <c r="P153" s="11" t="n">
        <v>0.0114208026843333</v>
      </c>
      <c r="Q153" s="11" t="s">
        <v>15</v>
      </c>
      <c r="S153" s="15" t="s">
        <v>699</v>
      </c>
      <c r="T153" s="16" t="n">
        <v>0.847573666666667</v>
      </c>
      <c r="U153" s="17" t="n">
        <v>1.79947201588701</v>
      </c>
      <c r="V153" s="17" t="n">
        <v>0.019405017878217</v>
      </c>
      <c r="W153" s="17" t="s">
        <v>15</v>
      </c>
      <c r="Y153" s="9" t="s">
        <v>258</v>
      </c>
      <c r="Z153" s="16" t="n">
        <v>0.844575666666666</v>
      </c>
      <c r="AA153" s="11" t="n">
        <v>1.79573649627432</v>
      </c>
      <c r="AB153" s="11" t="n">
        <v>0.0327018702886579</v>
      </c>
      <c r="AC153" s="16" t="s">
        <v>259</v>
      </c>
    </row>
    <row r="154" customFormat="false" ht="15" hidden="false" customHeight="true" outlineLevel="0" collapsed="false">
      <c r="A154" s="22" t="s">
        <v>34</v>
      </c>
      <c r="B154" s="16" t="n">
        <v>0.749271666666667</v>
      </c>
      <c r="C154" s="11" t="n">
        <v>1.68094400480035</v>
      </c>
      <c r="D154" s="23" t="n">
        <v>0.170055354348779</v>
      </c>
      <c r="E154" s="13" t="s">
        <v>700</v>
      </c>
      <c r="G154" s="9" t="s">
        <v>701</v>
      </c>
      <c r="H154" s="16" t="n">
        <v>1.191233</v>
      </c>
      <c r="I154" s="11" t="n">
        <v>2.28347817371952</v>
      </c>
      <c r="J154" s="11" t="n">
        <v>0.0163154788088887</v>
      </c>
      <c r="K154" s="11" t="s">
        <v>702</v>
      </c>
      <c r="M154" s="9" t="s">
        <v>52</v>
      </c>
      <c r="N154" s="16" t="n">
        <v>-0.786611666666667</v>
      </c>
      <c r="O154" s="11" t="n">
        <v>1.72501829969442</v>
      </c>
      <c r="P154" s="11" t="n">
        <v>0.0183582975902208</v>
      </c>
      <c r="Q154" s="11" t="s">
        <v>53</v>
      </c>
      <c r="S154" s="15" t="s">
        <v>703</v>
      </c>
      <c r="T154" s="16" t="n">
        <v>0.847519999999999</v>
      </c>
      <c r="U154" s="17" t="n">
        <v>1.7994050787548</v>
      </c>
      <c r="V154" s="17" t="n">
        <v>0.0103081542747994</v>
      </c>
      <c r="W154" s="17" t="s">
        <v>15</v>
      </c>
      <c r="Y154" s="9" t="s">
        <v>704</v>
      </c>
      <c r="Z154" s="16" t="n">
        <v>0.840546333333332</v>
      </c>
      <c r="AA154" s="11" t="n">
        <v>1.79072814325527</v>
      </c>
      <c r="AB154" s="11" t="n">
        <v>0.0356784236026119</v>
      </c>
      <c r="AC154" s="16" t="s">
        <v>15</v>
      </c>
    </row>
    <row r="155" customFormat="false" ht="15" hidden="false" customHeight="true" outlineLevel="0" collapsed="false">
      <c r="A155" s="18" t="s">
        <v>705</v>
      </c>
      <c r="B155" s="16" t="n">
        <v>0.747854</v>
      </c>
      <c r="C155" s="11" t="n">
        <v>1.67929303369307</v>
      </c>
      <c r="D155" s="11" t="n">
        <v>0.00410958675150387</v>
      </c>
      <c r="E155" s="18" t="s">
        <v>706</v>
      </c>
      <c r="G155" s="9" t="s">
        <v>707</v>
      </c>
      <c r="H155" s="16" t="n">
        <v>1.18792333333333</v>
      </c>
      <c r="I155" s="11" t="n">
        <v>2.27824568232682</v>
      </c>
      <c r="J155" s="11" t="n">
        <v>0.0439268129027167</v>
      </c>
      <c r="K155" s="11" t="s">
        <v>15</v>
      </c>
      <c r="M155" s="9" t="s">
        <v>708</v>
      </c>
      <c r="N155" s="16" t="n">
        <v>-0.793595</v>
      </c>
      <c r="O155" s="11" t="n">
        <v>1.73338845392755</v>
      </c>
      <c r="P155" s="11" t="n">
        <v>0.0366421555549203</v>
      </c>
      <c r="Q155" s="18" t="s">
        <v>709</v>
      </c>
      <c r="S155" s="15" t="s">
        <v>710</v>
      </c>
      <c r="T155" s="16" t="n">
        <v>0.843781333333333</v>
      </c>
      <c r="U155" s="17" t="n">
        <v>1.79474805401583</v>
      </c>
      <c r="V155" s="17" t="n">
        <v>0.0417116179357999</v>
      </c>
      <c r="W155" s="17" t="s">
        <v>15</v>
      </c>
      <c r="Y155" s="9" t="s">
        <v>711</v>
      </c>
      <c r="Z155" s="16" t="n">
        <v>0.840154666666668</v>
      </c>
      <c r="AA155" s="11" t="n">
        <v>1.79024205762607</v>
      </c>
      <c r="AB155" s="11" t="n">
        <v>0.01245473759779</v>
      </c>
      <c r="AC155" s="16" t="s">
        <v>15</v>
      </c>
    </row>
    <row r="156" customFormat="false" ht="15" hidden="false" customHeight="true" outlineLevel="0" collapsed="false">
      <c r="A156" s="18" t="s">
        <v>153</v>
      </c>
      <c r="B156" s="16" t="n">
        <v>0.744614000000001</v>
      </c>
      <c r="C156" s="11" t="n">
        <v>1.6755259143383</v>
      </c>
      <c r="D156" s="11" t="n">
        <v>0.0420034550998516</v>
      </c>
      <c r="E156" s="18" t="s">
        <v>15</v>
      </c>
      <c r="G156" s="9" t="s">
        <v>169</v>
      </c>
      <c r="H156" s="16" t="n">
        <v>1.184424</v>
      </c>
      <c r="I156" s="11" t="n">
        <v>2.27272637299496</v>
      </c>
      <c r="J156" s="11" t="n">
        <v>0.0491348634485635</v>
      </c>
      <c r="K156" s="11" t="s">
        <v>15</v>
      </c>
      <c r="M156" s="9" t="s">
        <v>712</v>
      </c>
      <c r="N156" s="16" t="n">
        <v>-0.797037333333335</v>
      </c>
      <c r="O156" s="11" t="n">
        <v>1.73752933262566</v>
      </c>
      <c r="P156" s="11" t="n">
        <v>0.0368140832922609</v>
      </c>
      <c r="Q156" s="18" t="s">
        <v>15</v>
      </c>
      <c r="S156" s="15" t="s">
        <v>711</v>
      </c>
      <c r="T156" s="16" t="n">
        <v>0.842910000000001</v>
      </c>
      <c r="U156" s="17" t="n">
        <v>1.7936644212245</v>
      </c>
      <c r="V156" s="17" t="n">
        <v>0.0270292884522316</v>
      </c>
      <c r="W156" s="17" t="s">
        <v>15</v>
      </c>
      <c r="Y156" s="9" t="s">
        <v>713</v>
      </c>
      <c r="Z156" s="16" t="n">
        <v>0.838490333333334</v>
      </c>
      <c r="AA156" s="11" t="n">
        <v>1.78817797515822</v>
      </c>
      <c r="AB156" s="11" t="n">
        <v>0.0486949296215702</v>
      </c>
      <c r="AC156" s="16" t="s">
        <v>15</v>
      </c>
    </row>
    <row r="157" customFormat="false" ht="15" hidden="false" customHeight="true" outlineLevel="0" collapsed="false">
      <c r="A157" s="18" t="s">
        <v>714</v>
      </c>
      <c r="B157" s="16" t="n">
        <v>0.743284000000001</v>
      </c>
      <c r="C157" s="11" t="n">
        <v>1.67398198264753</v>
      </c>
      <c r="D157" s="11" t="n">
        <v>0.0364551930715728</v>
      </c>
      <c r="E157" s="18" t="s">
        <v>715</v>
      </c>
      <c r="G157" s="9" t="s">
        <v>441</v>
      </c>
      <c r="H157" s="16" t="n">
        <v>1.17854566666667</v>
      </c>
      <c r="I157" s="11" t="n">
        <v>2.26348487560896</v>
      </c>
      <c r="J157" s="11" t="n">
        <v>0.00578883989280239</v>
      </c>
      <c r="K157" s="11" t="s">
        <v>15</v>
      </c>
      <c r="M157" s="9" t="s">
        <v>716</v>
      </c>
      <c r="N157" s="16" t="n">
        <v>-0.836583</v>
      </c>
      <c r="O157" s="11" t="n">
        <v>1.78581545376111</v>
      </c>
      <c r="P157" s="11" t="n">
        <v>0.0423360349581559</v>
      </c>
      <c r="Q157" s="18" t="s">
        <v>15</v>
      </c>
      <c r="S157" s="15" t="s">
        <v>669</v>
      </c>
      <c r="T157" s="16" t="n">
        <v>0.842573333333329</v>
      </c>
      <c r="U157" s="17" t="n">
        <v>1.7932459013356</v>
      </c>
      <c r="V157" s="17" t="n">
        <v>0.00881094243160924</v>
      </c>
      <c r="W157" s="17" t="s">
        <v>15</v>
      </c>
      <c r="Y157" s="9" t="s">
        <v>717</v>
      </c>
      <c r="Z157" s="16" t="n">
        <v>0.836513666666667</v>
      </c>
      <c r="AA157" s="11" t="n">
        <v>1.78572963273902</v>
      </c>
      <c r="AB157" s="11" t="n">
        <v>0.0103009764124775</v>
      </c>
      <c r="AC157" s="16" t="s">
        <v>15</v>
      </c>
    </row>
    <row r="158" customFormat="false" ht="15" hidden="false" customHeight="true" outlineLevel="0" collapsed="false">
      <c r="A158" s="18" t="s">
        <v>313</v>
      </c>
      <c r="B158" s="16" t="n">
        <v>0.729818666666667</v>
      </c>
      <c r="C158" s="11" t="n">
        <v>1.65843062924025</v>
      </c>
      <c r="D158" s="11" t="n">
        <v>0.0449891752719143</v>
      </c>
      <c r="E158" s="18" t="s">
        <v>314</v>
      </c>
      <c r="G158" s="9" t="s">
        <v>484</v>
      </c>
      <c r="H158" s="16" t="n">
        <v>1.17490366666667</v>
      </c>
      <c r="I158" s="11" t="n">
        <v>2.25777804556261</v>
      </c>
      <c r="J158" s="11" t="n">
        <v>0.0116950670784547</v>
      </c>
      <c r="K158" s="11" t="s">
        <v>15</v>
      </c>
      <c r="M158" s="9" t="s">
        <v>718</v>
      </c>
      <c r="N158" s="16" t="n">
        <v>-0.874875</v>
      </c>
      <c r="O158" s="11" t="n">
        <v>1.83384918860139</v>
      </c>
      <c r="P158" s="11" t="n">
        <v>0.0322087936948505</v>
      </c>
      <c r="Q158" s="18" t="s">
        <v>15</v>
      </c>
      <c r="S158" s="15" t="s">
        <v>719</v>
      </c>
      <c r="T158" s="16" t="n">
        <v>0.833735</v>
      </c>
      <c r="U158" s="17" t="n">
        <v>1.78229358290542</v>
      </c>
      <c r="V158" s="17" t="n">
        <v>0.00322177141421289</v>
      </c>
      <c r="W158" s="17" t="s">
        <v>15</v>
      </c>
      <c r="Y158" s="9" t="s">
        <v>720</v>
      </c>
      <c r="Z158" s="16" t="n">
        <v>0.835634333333333</v>
      </c>
      <c r="AA158" s="11" t="n">
        <v>1.78464154890764</v>
      </c>
      <c r="AB158" s="11" t="n">
        <v>0.0331234376465054</v>
      </c>
      <c r="AC158" s="16" t="s">
        <v>15</v>
      </c>
    </row>
    <row r="159" customFormat="false" ht="15" hidden="false" customHeight="true" outlineLevel="0" collapsed="false">
      <c r="A159" s="18" t="s">
        <v>721</v>
      </c>
      <c r="B159" s="16" t="n">
        <v>0.728460666666667</v>
      </c>
      <c r="C159" s="11" t="n">
        <v>1.65687029313575</v>
      </c>
      <c r="D159" s="11" t="n">
        <v>0.0162856893453585</v>
      </c>
      <c r="E159" s="18" t="s">
        <v>722</v>
      </c>
      <c r="G159" s="9" t="s">
        <v>392</v>
      </c>
      <c r="H159" s="16" t="n">
        <v>1.16741133333333</v>
      </c>
      <c r="I159" s="11" t="n">
        <v>2.24608314382647</v>
      </c>
      <c r="J159" s="11" t="n">
        <v>0.0314943868119165</v>
      </c>
      <c r="K159" s="11" t="s">
        <v>15</v>
      </c>
      <c r="M159" s="9" t="s">
        <v>723</v>
      </c>
      <c r="N159" s="16" t="n">
        <v>-0.896763666666666</v>
      </c>
      <c r="O159" s="11" t="n">
        <v>1.86188461231419</v>
      </c>
      <c r="P159" s="11" t="n">
        <v>0.0492526583267217</v>
      </c>
      <c r="Q159" s="18" t="s">
        <v>724</v>
      </c>
      <c r="S159" s="15" t="s">
        <v>180</v>
      </c>
      <c r="T159" s="16" t="n">
        <v>0.831191000000001</v>
      </c>
      <c r="U159" s="17" t="n">
        <v>1.77915351559595</v>
      </c>
      <c r="V159" s="17" t="n">
        <v>0.000246088828662587</v>
      </c>
      <c r="W159" s="17" t="s">
        <v>15</v>
      </c>
      <c r="Y159" s="9" t="s">
        <v>725</v>
      </c>
      <c r="Z159" s="16" t="n">
        <v>0.834724</v>
      </c>
      <c r="AA159" s="11" t="n">
        <v>1.78351580425013</v>
      </c>
      <c r="AB159" s="11" t="n">
        <v>0.0487269715228785</v>
      </c>
      <c r="AC159" s="16" t="s">
        <v>15</v>
      </c>
    </row>
    <row r="160" customFormat="false" ht="15" hidden="false" customHeight="true" outlineLevel="0" collapsed="false">
      <c r="A160" s="18" t="s">
        <v>726</v>
      </c>
      <c r="B160" s="16" t="n">
        <v>0.725494666666666</v>
      </c>
      <c r="C160" s="11" t="n">
        <v>1.65346747477043</v>
      </c>
      <c r="D160" s="11" t="n">
        <v>0.00657401300805016</v>
      </c>
      <c r="E160" s="18" t="s">
        <v>15</v>
      </c>
      <c r="G160" s="9" t="s">
        <v>234</v>
      </c>
      <c r="H160" s="16" t="n">
        <v>1.15824066666667</v>
      </c>
      <c r="I160" s="11" t="n">
        <v>2.23185092521404</v>
      </c>
      <c r="J160" s="11" t="n">
        <v>0.0289527994906958</v>
      </c>
      <c r="K160" s="11" t="s">
        <v>15</v>
      </c>
      <c r="M160" s="9" t="s">
        <v>727</v>
      </c>
      <c r="N160" s="16" t="n">
        <v>-0.926881333333333</v>
      </c>
      <c r="O160" s="11" t="n">
        <v>1.90116181888024</v>
      </c>
      <c r="P160" s="11" t="n">
        <v>0.029462984951051</v>
      </c>
      <c r="Q160" s="18" t="s">
        <v>15</v>
      </c>
      <c r="S160" s="15" t="s">
        <v>728</v>
      </c>
      <c r="T160" s="16" t="n">
        <v>0.828543666666666</v>
      </c>
      <c r="U160" s="17" t="n">
        <v>1.77589177732213</v>
      </c>
      <c r="V160" s="17" t="n">
        <v>0.0198901461641176</v>
      </c>
      <c r="W160" s="17" t="s">
        <v>15</v>
      </c>
      <c r="Y160" s="9" t="s">
        <v>610</v>
      </c>
      <c r="Z160" s="16" t="n">
        <v>0.833548666666666</v>
      </c>
      <c r="AA160" s="11" t="n">
        <v>1.7820634031035</v>
      </c>
      <c r="AB160" s="11" t="n">
        <v>0.0455820485214665</v>
      </c>
      <c r="AC160" s="16" t="s">
        <v>611</v>
      </c>
    </row>
    <row r="161" customFormat="false" ht="15" hidden="false" customHeight="true" outlineLevel="0" collapsed="false">
      <c r="A161" s="18" t="s">
        <v>729</v>
      </c>
      <c r="B161" s="16" t="n">
        <v>0.722853000000001</v>
      </c>
      <c r="C161" s="11" t="n">
        <v>1.65044264050703</v>
      </c>
      <c r="D161" s="11" t="n">
        <v>0.0241564372890301</v>
      </c>
      <c r="E161" s="18" t="s">
        <v>15</v>
      </c>
      <c r="G161" s="9" t="s">
        <v>730</v>
      </c>
      <c r="H161" s="16" t="n">
        <v>1.15525566666667</v>
      </c>
      <c r="I161" s="11" t="n">
        <v>2.22723790062482</v>
      </c>
      <c r="J161" s="11" t="n">
        <v>0.043232875208096</v>
      </c>
      <c r="K161" s="11" t="s">
        <v>15</v>
      </c>
      <c r="M161" s="9" t="s">
        <v>731</v>
      </c>
      <c r="N161" s="16" t="n">
        <v>-0.934504666666667</v>
      </c>
      <c r="O161" s="11" t="n">
        <v>1.91123432142878</v>
      </c>
      <c r="P161" s="11" t="n">
        <v>0.0465522048001502</v>
      </c>
      <c r="Q161" s="18" t="s">
        <v>732</v>
      </c>
      <c r="S161" s="15" t="s">
        <v>733</v>
      </c>
      <c r="T161" s="16" t="n">
        <v>0.828239999999997</v>
      </c>
      <c r="U161" s="17" t="n">
        <v>1.77551801684621</v>
      </c>
      <c r="V161" s="17" t="n">
        <v>0.00177051284426872</v>
      </c>
      <c r="W161" s="17" t="s">
        <v>15</v>
      </c>
      <c r="Y161" s="9" t="s">
        <v>734</v>
      </c>
      <c r="Z161" s="16" t="n">
        <v>0.830917333333331</v>
      </c>
      <c r="AA161" s="11" t="n">
        <v>1.7788160576985</v>
      </c>
      <c r="AB161" s="11" t="n">
        <v>0.0353246123779927</v>
      </c>
      <c r="AC161" s="16" t="s">
        <v>15</v>
      </c>
    </row>
    <row r="162" customFormat="false" ht="15" hidden="false" customHeight="true" outlineLevel="0" collapsed="false">
      <c r="A162" s="18" t="s">
        <v>735</v>
      </c>
      <c r="B162" s="16" t="n">
        <v>0.716656999999998</v>
      </c>
      <c r="C162" s="11" t="n">
        <v>1.64336961786352</v>
      </c>
      <c r="D162" s="11" t="n">
        <v>0.0295254204420514</v>
      </c>
      <c r="E162" s="18" t="s">
        <v>15</v>
      </c>
      <c r="G162" s="9" t="s">
        <v>736</v>
      </c>
      <c r="H162" s="16" t="n">
        <v>1.15228666666667</v>
      </c>
      <c r="I162" s="11" t="n">
        <v>2.22265906066185</v>
      </c>
      <c r="J162" s="11" t="n">
        <v>0.0164414258455189</v>
      </c>
      <c r="K162" s="11" t="s">
        <v>15</v>
      </c>
      <c r="M162" s="9" t="s">
        <v>737</v>
      </c>
      <c r="N162" s="16" t="n">
        <v>-0.986083666666667</v>
      </c>
      <c r="O162" s="16" t="n">
        <v>1.98080061372735</v>
      </c>
      <c r="P162" s="16" t="n">
        <v>0.0411296671158076</v>
      </c>
      <c r="Q162" s="9" t="s">
        <v>15</v>
      </c>
      <c r="S162" s="15" t="s">
        <v>738</v>
      </c>
      <c r="T162" s="16" t="n">
        <v>0.825860333333334</v>
      </c>
      <c r="U162" s="17" t="n">
        <v>1.77259178625884</v>
      </c>
      <c r="V162" s="17" t="n">
        <v>0.00593124590167909</v>
      </c>
      <c r="W162" s="17" t="s">
        <v>15</v>
      </c>
      <c r="Y162" s="9" t="s">
        <v>739</v>
      </c>
      <c r="Z162" s="16" t="n">
        <v>0.8294</v>
      </c>
      <c r="AA162" s="11" t="n">
        <v>1.77694619749071</v>
      </c>
      <c r="AB162" s="11" t="n">
        <v>0.0339632545336858</v>
      </c>
      <c r="AC162" s="16" t="s">
        <v>740</v>
      </c>
    </row>
    <row r="163" customFormat="false" ht="15" hidden="false" customHeight="true" outlineLevel="0" collapsed="false">
      <c r="A163" s="18" t="s">
        <v>741</v>
      </c>
      <c r="B163" s="16" t="n">
        <v>0.715209000000001</v>
      </c>
      <c r="C163" s="11" t="n">
        <v>1.64172103284449</v>
      </c>
      <c r="D163" s="11" t="n">
        <v>0.0263374369090819</v>
      </c>
      <c r="E163" s="18" t="s">
        <v>742</v>
      </c>
      <c r="G163" s="9" t="s">
        <v>743</v>
      </c>
      <c r="H163" s="16" t="n">
        <v>1.14641</v>
      </c>
      <c r="I163" s="11" t="n">
        <v>2.21362370728522</v>
      </c>
      <c r="J163" s="11" t="n">
        <v>0.0438730013873131</v>
      </c>
      <c r="K163" s="11" t="s">
        <v>744</v>
      </c>
      <c r="M163" s="9" t="s">
        <v>745</v>
      </c>
      <c r="N163" s="16" t="n">
        <v>-1.16928033333333</v>
      </c>
      <c r="O163" s="16" t="n">
        <v>2.24899481236591</v>
      </c>
      <c r="P163" s="16" t="n">
        <v>0.0475624914639678</v>
      </c>
      <c r="Q163" s="9" t="s">
        <v>15</v>
      </c>
      <c r="S163" s="15" t="s">
        <v>746</v>
      </c>
      <c r="T163" s="16" t="n">
        <v>0.823223333333332</v>
      </c>
      <c r="U163" s="17" t="n">
        <v>1.76935475065785</v>
      </c>
      <c r="V163" s="17" t="n">
        <v>0.0204877154547701</v>
      </c>
      <c r="W163" s="17" t="s">
        <v>747</v>
      </c>
      <c r="Y163" s="9" t="s">
        <v>748</v>
      </c>
      <c r="Z163" s="16" t="n">
        <v>0.826049666666668</v>
      </c>
      <c r="AA163" s="11" t="n">
        <v>1.77282442914251</v>
      </c>
      <c r="AB163" s="11" t="n">
        <v>0.0176963827051083</v>
      </c>
      <c r="AC163" s="16" t="s">
        <v>15</v>
      </c>
    </row>
    <row r="164" customFormat="false" ht="15" hidden="false" customHeight="true" outlineLevel="0" collapsed="false">
      <c r="A164" s="18" t="s">
        <v>468</v>
      </c>
      <c r="B164" s="16" t="n">
        <v>0.714869333333334</v>
      </c>
      <c r="C164" s="11" t="n">
        <v>1.6413345531968</v>
      </c>
      <c r="D164" s="11" t="n">
        <v>0.0479230278866286</v>
      </c>
      <c r="E164" s="18" t="s">
        <v>469</v>
      </c>
      <c r="G164" s="9" t="s">
        <v>749</v>
      </c>
      <c r="H164" s="16" t="n">
        <v>1.144648</v>
      </c>
      <c r="I164" s="11" t="n">
        <v>2.21092180286368</v>
      </c>
      <c r="J164" s="11" t="n">
        <v>0.0444538521685917</v>
      </c>
      <c r="K164" s="11" t="s">
        <v>750</v>
      </c>
      <c r="M164" s="9" t="s">
        <v>751</v>
      </c>
      <c r="N164" s="16" t="n">
        <v>-1.18293</v>
      </c>
      <c r="O164" s="16" t="n">
        <v>2.27037404238397</v>
      </c>
      <c r="P164" s="16" t="n">
        <v>0.0423421628578294</v>
      </c>
      <c r="Q164" s="9" t="s">
        <v>15</v>
      </c>
      <c r="S164" s="15" t="s">
        <v>752</v>
      </c>
      <c r="T164" s="16" t="n">
        <v>0.817313666666667</v>
      </c>
      <c r="U164" s="17" t="n">
        <v>1.76212182214111</v>
      </c>
      <c r="V164" s="17" t="n">
        <v>0.0471344769501269</v>
      </c>
      <c r="W164" s="17" t="s">
        <v>15</v>
      </c>
      <c r="Y164" s="9" t="s">
        <v>753</v>
      </c>
      <c r="Z164" s="16" t="n">
        <v>0.824439666666667</v>
      </c>
      <c r="AA164" s="11" t="n">
        <v>1.77084711916398</v>
      </c>
      <c r="AB164" s="11" t="n">
        <v>0.00196371319790322</v>
      </c>
      <c r="AC164" s="16" t="s">
        <v>15</v>
      </c>
    </row>
    <row r="165" customFormat="false" ht="15" hidden="false" customHeight="true" outlineLevel="0" collapsed="false">
      <c r="A165" s="18" t="s">
        <v>754</v>
      </c>
      <c r="B165" s="16" t="n">
        <v>0.710888666666667</v>
      </c>
      <c r="C165" s="11" t="n">
        <v>1.63681204489017</v>
      </c>
      <c r="D165" s="11" t="n">
        <v>0.0049992044667055</v>
      </c>
      <c r="E165" s="18" t="s">
        <v>755</v>
      </c>
      <c r="G165" s="9" t="s">
        <v>333</v>
      </c>
      <c r="H165" s="16" t="n">
        <v>1.14079066666667</v>
      </c>
      <c r="I165" s="11" t="n">
        <v>2.2050183573856</v>
      </c>
      <c r="J165" s="11" t="n">
        <v>0.0257688137480217</v>
      </c>
      <c r="K165" s="11" t="s">
        <v>15</v>
      </c>
      <c r="M165" s="9" t="s">
        <v>756</v>
      </c>
      <c r="N165" s="16" t="n">
        <v>-1.200011</v>
      </c>
      <c r="O165" s="16" t="n">
        <v>2.29741422683542</v>
      </c>
      <c r="P165" s="16" t="n">
        <v>0.0249996108310542</v>
      </c>
      <c r="Q165" s="9" t="s">
        <v>757</v>
      </c>
      <c r="S165" s="15" t="s">
        <v>758</v>
      </c>
      <c r="T165" s="16" t="n">
        <v>0.811499333333333</v>
      </c>
      <c r="U165" s="17" t="n">
        <v>1.75503442994254</v>
      </c>
      <c r="V165" s="17" t="n">
        <v>0.0450003398453344</v>
      </c>
      <c r="W165" s="17" t="s">
        <v>759</v>
      </c>
      <c r="Y165" s="9" t="s">
        <v>760</v>
      </c>
      <c r="Z165" s="16" t="n">
        <v>0.818816333333333</v>
      </c>
      <c r="AA165" s="11" t="n">
        <v>1.76395815005831</v>
      </c>
      <c r="AB165" s="11" t="n">
        <v>0.00843211227180208</v>
      </c>
      <c r="AC165" s="16" t="s">
        <v>15</v>
      </c>
    </row>
    <row r="166" customFormat="false" ht="15" hidden="false" customHeight="true" outlineLevel="0" collapsed="false">
      <c r="A166" s="18" t="s">
        <v>368</v>
      </c>
      <c r="B166" s="16" t="n">
        <v>0.710020333333331</v>
      </c>
      <c r="C166" s="11" t="n">
        <v>1.63582717228927</v>
      </c>
      <c r="D166" s="11" t="n">
        <v>0.0418994129739473</v>
      </c>
      <c r="E166" s="18" t="s">
        <v>15</v>
      </c>
      <c r="G166" s="9" t="s">
        <v>265</v>
      </c>
      <c r="H166" s="16" t="n">
        <v>1.13905166666667</v>
      </c>
      <c r="I166" s="11" t="n">
        <v>2.20236206710493</v>
      </c>
      <c r="J166" s="11" t="n">
        <v>0.0392468763432426</v>
      </c>
      <c r="K166" s="11" t="s">
        <v>15</v>
      </c>
      <c r="M166" s="9" t="s">
        <v>761</v>
      </c>
      <c r="N166" s="16" t="n">
        <v>-1.27436</v>
      </c>
      <c r="O166" s="16" t="n">
        <v>2.41891487541338</v>
      </c>
      <c r="P166" s="16" t="n">
        <v>0.0257682587021078</v>
      </c>
      <c r="Q166" s="9" t="s">
        <v>15</v>
      </c>
      <c r="S166" s="15" t="s">
        <v>762</v>
      </c>
      <c r="T166" s="16" t="n">
        <v>0.807257</v>
      </c>
      <c r="U166" s="17" t="n">
        <v>1.74988122383423</v>
      </c>
      <c r="V166" s="17" t="n">
        <v>0.0321610199904092</v>
      </c>
      <c r="W166" s="17" t="s">
        <v>15</v>
      </c>
      <c r="Y166" s="9" t="s">
        <v>763</v>
      </c>
      <c r="Z166" s="16" t="n">
        <v>0.817729666666665</v>
      </c>
      <c r="AA166" s="11" t="n">
        <v>1.76263000186969</v>
      </c>
      <c r="AB166" s="11" t="n">
        <v>0.0159917848255239</v>
      </c>
      <c r="AC166" s="16" t="s">
        <v>764</v>
      </c>
    </row>
    <row r="167" customFormat="false" ht="15" hidden="false" customHeight="true" outlineLevel="0" collapsed="false">
      <c r="A167" s="18" t="s">
        <v>669</v>
      </c>
      <c r="B167" s="16" t="n">
        <v>0.704103333333331</v>
      </c>
      <c r="C167" s="11" t="n">
        <v>1.62913180886741</v>
      </c>
      <c r="D167" s="11" t="n">
        <v>0.00899678191165876</v>
      </c>
      <c r="E167" s="18" t="s">
        <v>15</v>
      </c>
      <c r="G167" s="9" t="s">
        <v>26</v>
      </c>
      <c r="H167" s="16" t="n">
        <v>1.13884433333333</v>
      </c>
      <c r="I167" s="11" t="n">
        <v>2.20204558285429</v>
      </c>
      <c r="J167" s="11" t="n">
        <v>0.0247328518880294</v>
      </c>
      <c r="K167" s="11" t="s">
        <v>15</v>
      </c>
      <c r="M167" s="9" t="s">
        <v>765</v>
      </c>
      <c r="N167" s="16" t="n">
        <v>-1.28484033333333</v>
      </c>
      <c r="O167" s="16" t="n">
        <v>2.43655085325401</v>
      </c>
      <c r="P167" s="16" t="n">
        <v>0.0473966424094708</v>
      </c>
      <c r="Q167" s="9" t="s">
        <v>766</v>
      </c>
      <c r="S167" s="15" t="s">
        <v>767</v>
      </c>
      <c r="T167" s="16" t="n">
        <v>0.805202666666667</v>
      </c>
      <c r="U167" s="17" t="n">
        <v>1.74739124432037</v>
      </c>
      <c r="V167" s="17" t="n">
        <v>0.0225567709173191</v>
      </c>
      <c r="W167" s="17" t="s">
        <v>768</v>
      </c>
      <c r="Y167" s="9" t="s">
        <v>769</v>
      </c>
      <c r="Z167" s="16" t="n">
        <v>0.817201333333334</v>
      </c>
      <c r="AA167" s="11" t="n">
        <v>1.76198462245145</v>
      </c>
      <c r="AB167" s="11" t="n">
        <v>0.0141447044031243</v>
      </c>
      <c r="AC167" s="16" t="s">
        <v>15</v>
      </c>
    </row>
    <row r="168" customFormat="false" ht="15" hidden="false" customHeight="true" outlineLevel="0" collapsed="false">
      <c r="A168" s="18" t="s">
        <v>770</v>
      </c>
      <c r="B168" s="16" t="n">
        <v>0.699659333333333</v>
      </c>
      <c r="C168" s="11" t="n">
        <v>1.62412124020644</v>
      </c>
      <c r="D168" s="11" t="n">
        <v>0.0206657632136882</v>
      </c>
      <c r="E168" s="18" t="s">
        <v>15</v>
      </c>
      <c r="G168" s="9" t="s">
        <v>771</v>
      </c>
      <c r="H168" s="16" t="n">
        <v>1.138827</v>
      </c>
      <c r="I168" s="11" t="n">
        <v>2.20201912642397</v>
      </c>
      <c r="J168" s="11" t="n">
        <v>0.049927511393255</v>
      </c>
      <c r="K168" s="11" t="s">
        <v>15</v>
      </c>
      <c r="M168" s="9" t="s">
        <v>772</v>
      </c>
      <c r="N168" s="16" t="n">
        <v>-1.52237633333333</v>
      </c>
      <c r="O168" s="16" t="n">
        <v>2.87263826382</v>
      </c>
      <c r="P168" s="16" t="n">
        <v>0.0306805216938906</v>
      </c>
      <c r="Q168" s="9" t="s">
        <v>773</v>
      </c>
      <c r="S168" s="15" t="s">
        <v>774</v>
      </c>
      <c r="T168" s="16" t="n">
        <v>0.794298999999999</v>
      </c>
      <c r="U168" s="17" t="n">
        <v>1.73423451163556</v>
      </c>
      <c r="V168" s="17" t="n">
        <v>0.00241598303651301</v>
      </c>
      <c r="W168" s="17" t="s">
        <v>775</v>
      </c>
      <c r="Y168" s="9" t="s">
        <v>776</v>
      </c>
      <c r="Z168" s="16" t="n">
        <v>0.814793666666667</v>
      </c>
      <c r="AA168" s="11" t="n">
        <v>1.75904655612658</v>
      </c>
      <c r="AB168" s="11" t="n">
        <v>0.0480845083652518</v>
      </c>
      <c r="AC168" s="16" t="s">
        <v>15</v>
      </c>
    </row>
    <row r="169" customFormat="false" ht="15" hidden="false" customHeight="true" outlineLevel="0" collapsed="false">
      <c r="A169" s="18" t="s">
        <v>777</v>
      </c>
      <c r="B169" s="16" t="n">
        <v>0.698786000000001</v>
      </c>
      <c r="C169" s="11" t="n">
        <v>1.62313837830568</v>
      </c>
      <c r="D169" s="11" t="n">
        <v>0.0135728392758887</v>
      </c>
      <c r="E169" s="18" t="s">
        <v>15</v>
      </c>
      <c r="G169" s="9" t="s">
        <v>411</v>
      </c>
      <c r="H169" s="16" t="n">
        <v>1.138224</v>
      </c>
      <c r="I169" s="11" t="n">
        <v>2.20109894576083</v>
      </c>
      <c r="J169" s="11" t="n">
        <v>0.0289702178500747</v>
      </c>
      <c r="K169" s="11" t="s">
        <v>15</v>
      </c>
      <c r="M169" s="9" t="s">
        <v>778</v>
      </c>
      <c r="N169" s="16" t="n">
        <v>-1.52355933333333</v>
      </c>
      <c r="O169" s="16" t="n">
        <v>2.87499477344587</v>
      </c>
      <c r="P169" s="16" t="n">
        <v>0.00501035615528889</v>
      </c>
      <c r="Q169" s="9" t="s">
        <v>15</v>
      </c>
      <c r="S169" s="15" t="s">
        <v>779</v>
      </c>
      <c r="T169" s="16" t="n">
        <v>0.794028666666666</v>
      </c>
      <c r="U169" s="17" t="n">
        <v>1.73390957985046</v>
      </c>
      <c r="V169" s="17" t="n">
        <v>0.0155820433798587</v>
      </c>
      <c r="W169" s="17" t="s">
        <v>15</v>
      </c>
      <c r="Y169" s="9" t="s">
        <v>780</v>
      </c>
      <c r="Z169" s="16" t="n">
        <v>0.811819333333334</v>
      </c>
      <c r="AA169" s="11" t="n">
        <v>1.75542375221158</v>
      </c>
      <c r="AB169" s="11" t="n">
        <v>0.0316283349004298</v>
      </c>
      <c r="AC169" s="16" t="s">
        <v>781</v>
      </c>
    </row>
    <row r="170" customFormat="false" ht="15" hidden="false" customHeight="true" outlineLevel="0" collapsed="false">
      <c r="A170" s="18" t="s">
        <v>782</v>
      </c>
      <c r="B170" s="16" t="n">
        <v>0.694877333333334</v>
      </c>
      <c r="C170" s="11" t="n">
        <v>1.61874679159099</v>
      </c>
      <c r="D170" s="11" t="n">
        <v>0.0497060536716563</v>
      </c>
      <c r="E170" s="18" t="s">
        <v>15</v>
      </c>
      <c r="G170" s="9" t="s">
        <v>783</v>
      </c>
      <c r="H170" s="16" t="n">
        <v>1.137185</v>
      </c>
      <c r="I170" s="11" t="n">
        <v>2.19951432916985</v>
      </c>
      <c r="J170" s="11" t="n">
        <v>0.0495885365602457</v>
      </c>
      <c r="K170" s="11" t="s">
        <v>784</v>
      </c>
      <c r="M170" s="9" t="s">
        <v>785</v>
      </c>
      <c r="N170" s="16" t="n">
        <v>-2.41123</v>
      </c>
      <c r="O170" s="16" t="n">
        <v>5.31927638466177</v>
      </c>
      <c r="P170" s="16" t="n">
        <v>0.0104700080701492</v>
      </c>
      <c r="Q170" s="9" t="s">
        <v>15</v>
      </c>
      <c r="S170" s="15" t="s">
        <v>786</v>
      </c>
      <c r="T170" s="16" t="n">
        <v>0.791036666666668</v>
      </c>
      <c r="U170" s="17" t="n">
        <v>1.73031735731306</v>
      </c>
      <c r="V170" s="17" t="n">
        <v>0.00572191211898995</v>
      </c>
      <c r="W170" s="17" t="s">
        <v>15</v>
      </c>
      <c r="Y170" s="9" t="s">
        <v>395</v>
      </c>
      <c r="Z170" s="16" t="n">
        <v>0.810553333333333</v>
      </c>
      <c r="AA170" s="11" t="n">
        <v>1.75388400084197</v>
      </c>
      <c r="AB170" s="11" t="n">
        <v>0.044588904482901</v>
      </c>
      <c r="AC170" s="16" t="s">
        <v>396</v>
      </c>
    </row>
    <row r="171" customFormat="false" ht="15" hidden="false" customHeight="true" outlineLevel="0" collapsed="false">
      <c r="A171" s="18" t="s">
        <v>787</v>
      </c>
      <c r="B171" s="16" t="n">
        <v>0.692627666666665</v>
      </c>
      <c r="C171" s="11" t="n">
        <v>1.61622456563573</v>
      </c>
      <c r="D171" s="11" t="n">
        <v>0.000374728060097707</v>
      </c>
      <c r="E171" s="18" t="s">
        <v>788</v>
      </c>
      <c r="G171" s="9" t="s">
        <v>456</v>
      </c>
      <c r="H171" s="16" t="n">
        <v>1.13517433333333</v>
      </c>
      <c r="I171" s="11" t="n">
        <v>2.19645102773408</v>
      </c>
      <c r="J171" s="11" t="n">
        <v>0.0247989172314055</v>
      </c>
      <c r="K171" s="11" t="s">
        <v>457</v>
      </c>
      <c r="M171" s="9" t="s">
        <v>789</v>
      </c>
      <c r="N171" s="16" t="n">
        <v>-2.57401433333333</v>
      </c>
      <c r="O171" s="16" t="n">
        <v>5.95464018037503</v>
      </c>
      <c r="P171" s="16" t="n">
        <v>0.0152274833562459</v>
      </c>
      <c r="Q171" s="9" t="s">
        <v>790</v>
      </c>
      <c r="S171" s="15" t="s">
        <v>322</v>
      </c>
      <c r="T171" s="16" t="n">
        <v>0.788350000000001</v>
      </c>
      <c r="U171" s="17" t="n">
        <v>1.72709806293183</v>
      </c>
      <c r="V171" s="17" t="n">
        <v>0.0158171296512875</v>
      </c>
      <c r="W171" s="17" t="s">
        <v>15</v>
      </c>
      <c r="Y171" s="9" t="s">
        <v>791</v>
      </c>
      <c r="Z171" s="16" t="n">
        <v>0.807030333333334</v>
      </c>
      <c r="AA171" s="11" t="n">
        <v>1.74960631571036</v>
      </c>
      <c r="AB171" s="11" t="n">
        <v>0.00717523173942029</v>
      </c>
      <c r="AC171" s="16" t="s">
        <v>792</v>
      </c>
    </row>
    <row r="172" customFormat="false" ht="15" hidden="false" customHeight="true" outlineLevel="0" collapsed="false">
      <c r="A172" s="18" t="s">
        <v>793</v>
      </c>
      <c r="B172" s="16" t="n">
        <v>0.691957666666667</v>
      </c>
      <c r="C172" s="11" t="n">
        <v>1.61547415129311</v>
      </c>
      <c r="D172" s="11" t="n">
        <v>0.00986006753263874</v>
      </c>
      <c r="E172" s="18" t="s">
        <v>15</v>
      </c>
      <c r="G172" s="9" t="s">
        <v>794</v>
      </c>
      <c r="H172" s="16" t="n">
        <v>1.13079566666667</v>
      </c>
      <c r="I172" s="11" t="n">
        <v>2.18979477225776</v>
      </c>
      <c r="J172" s="11" t="n">
        <v>0.0435387583192879</v>
      </c>
      <c r="K172" s="11" t="s">
        <v>15</v>
      </c>
      <c r="S172" s="15" t="s">
        <v>795</v>
      </c>
      <c r="T172" s="16" t="n">
        <v>0.783771000000001</v>
      </c>
      <c r="U172" s="17" t="n">
        <v>1.72162508022651</v>
      </c>
      <c r="V172" s="17" t="n">
        <v>0.0343372705271042</v>
      </c>
      <c r="W172" s="17" t="s">
        <v>796</v>
      </c>
      <c r="Y172" s="9" t="s">
        <v>662</v>
      </c>
      <c r="Z172" s="16" t="n">
        <v>0.805718666666667</v>
      </c>
      <c r="AA172" s="11" t="n">
        <v>1.7480163349461</v>
      </c>
      <c r="AB172" s="11" t="n">
        <v>0.0220495484987496</v>
      </c>
      <c r="AC172" s="16" t="s">
        <v>663</v>
      </c>
    </row>
    <row r="173" customFormat="false" ht="15" hidden="false" customHeight="true" outlineLevel="0" collapsed="false">
      <c r="A173" s="18" t="s">
        <v>797</v>
      </c>
      <c r="B173" s="16" t="n">
        <v>0.689103333333334</v>
      </c>
      <c r="C173" s="11" t="n">
        <v>1.61228113882338</v>
      </c>
      <c r="D173" s="11" t="n">
        <v>0.046652553242145</v>
      </c>
      <c r="E173" s="18" t="s">
        <v>15</v>
      </c>
      <c r="G173" s="9" t="s">
        <v>798</v>
      </c>
      <c r="H173" s="16" t="n">
        <v>1.13005133333333</v>
      </c>
      <c r="I173" s="11" t="n">
        <v>2.18866527725055</v>
      </c>
      <c r="J173" s="11" t="n">
        <v>0.0365705527219147</v>
      </c>
      <c r="K173" s="11" t="s">
        <v>799</v>
      </c>
      <c r="S173" s="15" t="s">
        <v>800</v>
      </c>
      <c r="T173" s="16" t="n">
        <v>0.778927999999999</v>
      </c>
      <c r="U173" s="17" t="n">
        <v>1.71585542621526</v>
      </c>
      <c r="V173" s="17" t="n">
        <v>0.0372037825294935</v>
      </c>
      <c r="W173" s="17" t="s">
        <v>15</v>
      </c>
      <c r="Y173" s="9" t="s">
        <v>578</v>
      </c>
      <c r="Z173" s="16" t="n">
        <v>0.805102333333332</v>
      </c>
      <c r="AA173" s="11" t="n">
        <v>1.74726972488146</v>
      </c>
      <c r="AB173" s="11" t="n">
        <v>0.020713808656142</v>
      </c>
      <c r="AC173" s="16" t="s">
        <v>15</v>
      </c>
    </row>
    <row r="174" customFormat="false" ht="15" hidden="false" customHeight="true" outlineLevel="0" collapsed="false">
      <c r="A174" s="18" t="s">
        <v>801</v>
      </c>
      <c r="B174" s="16" t="n">
        <v>0.684241666666665</v>
      </c>
      <c r="C174" s="11" t="n">
        <v>1.60685713652394</v>
      </c>
      <c r="D174" s="11" t="n">
        <v>0.0110402909617477</v>
      </c>
      <c r="E174" s="18" t="s">
        <v>802</v>
      </c>
      <c r="G174" s="9" t="s">
        <v>803</v>
      </c>
      <c r="H174" s="16" t="n">
        <v>1.10278866666667</v>
      </c>
      <c r="I174" s="11" t="n">
        <v>2.1476943149712</v>
      </c>
      <c r="J174" s="11" t="n">
        <v>0.0166493047024731</v>
      </c>
      <c r="K174" s="11" t="s">
        <v>804</v>
      </c>
      <c r="S174" s="15" t="s">
        <v>805</v>
      </c>
      <c r="T174" s="16" t="n">
        <v>0.778026999999998</v>
      </c>
      <c r="U174" s="17" t="n">
        <v>1.71478416510889</v>
      </c>
      <c r="V174" s="17" t="n">
        <v>0.0277180501417131</v>
      </c>
      <c r="W174" s="17" t="s">
        <v>806</v>
      </c>
      <c r="Y174" s="9" t="s">
        <v>355</v>
      </c>
      <c r="Z174" s="16" t="n">
        <v>0.804682666666667</v>
      </c>
      <c r="AA174" s="11" t="n">
        <v>1.74676153416901</v>
      </c>
      <c r="AB174" s="11" t="n">
        <v>0.0445597259338512</v>
      </c>
      <c r="AC174" s="16" t="s">
        <v>15</v>
      </c>
    </row>
    <row r="175" customFormat="false" ht="15" hidden="false" customHeight="true" outlineLevel="0" collapsed="false">
      <c r="A175" s="18" t="s">
        <v>807</v>
      </c>
      <c r="B175" s="16" t="n">
        <v>0.683909666666668</v>
      </c>
      <c r="C175" s="11" t="n">
        <v>1.60648740128829</v>
      </c>
      <c r="D175" s="11" t="n">
        <v>0.00435234016142875</v>
      </c>
      <c r="E175" s="18" t="s">
        <v>15</v>
      </c>
      <c r="G175" s="9" t="s">
        <v>143</v>
      </c>
      <c r="H175" s="16" t="n">
        <v>1.10276066666667</v>
      </c>
      <c r="I175" s="11" t="n">
        <v>2.14765263266444</v>
      </c>
      <c r="J175" s="11" t="n">
        <v>0.014748553552397</v>
      </c>
      <c r="K175" s="11" t="s">
        <v>15</v>
      </c>
      <c r="S175" s="15" t="s">
        <v>808</v>
      </c>
      <c r="T175" s="16" t="n">
        <v>0.775092000000001</v>
      </c>
      <c r="U175" s="17" t="n">
        <v>1.71129917664808</v>
      </c>
      <c r="V175" s="17" t="n">
        <v>0.0109157496157402</v>
      </c>
      <c r="W175" s="17" t="s">
        <v>809</v>
      </c>
      <c r="Y175" s="9" t="s">
        <v>810</v>
      </c>
      <c r="Z175" s="16" t="n">
        <v>0.803967333333334</v>
      </c>
      <c r="AA175" s="11" t="n">
        <v>1.74589564984016</v>
      </c>
      <c r="AB175" s="11" t="n">
        <v>0.0239609039346636</v>
      </c>
      <c r="AC175" s="16" t="s">
        <v>15</v>
      </c>
    </row>
    <row r="176" customFormat="false" ht="15" hidden="false" customHeight="true" outlineLevel="0" collapsed="false">
      <c r="A176" s="18" t="s">
        <v>458</v>
      </c>
      <c r="B176" s="16" t="n">
        <v>0.683580999999999</v>
      </c>
      <c r="C176" s="11" t="n">
        <v>1.60612146205237</v>
      </c>
      <c r="D176" s="11" t="n">
        <v>0.0186023417276518</v>
      </c>
      <c r="E176" s="18" t="s">
        <v>15</v>
      </c>
      <c r="G176" s="9" t="s">
        <v>811</v>
      </c>
      <c r="H176" s="16" t="n">
        <v>1.09895566666667</v>
      </c>
      <c r="I176" s="11" t="n">
        <v>2.14199582285735</v>
      </c>
      <c r="J176" s="11" t="n">
        <v>0.0423800168949986</v>
      </c>
      <c r="K176" s="11" t="s">
        <v>15</v>
      </c>
      <c r="S176" s="15" t="s">
        <v>812</v>
      </c>
      <c r="T176" s="16" t="n">
        <v>0.774356666666668</v>
      </c>
      <c r="U176" s="17" t="n">
        <v>1.71042715958737</v>
      </c>
      <c r="V176" s="17" t="n">
        <v>0.0486458168712576</v>
      </c>
      <c r="W176" s="17" t="s">
        <v>15</v>
      </c>
      <c r="Y176" s="9" t="s">
        <v>696</v>
      </c>
      <c r="Z176" s="16" t="n">
        <v>0.803821666666667</v>
      </c>
      <c r="AA176" s="11" t="n">
        <v>1.74571937838028</v>
      </c>
      <c r="AB176" s="11" t="n">
        <v>0.0303453900333583</v>
      </c>
      <c r="AC176" s="16" t="s">
        <v>697</v>
      </c>
    </row>
    <row r="177" customFormat="false" ht="15" hidden="false" customHeight="true" outlineLevel="0" collapsed="false">
      <c r="A177" s="18" t="s">
        <v>813</v>
      </c>
      <c r="B177" s="16" t="n">
        <v>0.682868</v>
      </c>
      <c r="C177" s="11" t="n">
        <v>1.60532789055011</v>
      </c>
      <c r="D177" s="11" t="n">
        <v>0.0195419545448056</v>
      </c>
      <c r="E177" s="18" t="s">
        <v>814</v>
      </c>
      <c r="G177" s="9" t="s">
        <v>815</v>
      </c>
      <c r="H177" s="16" t="n">
        <v>1.09747366666667</v>
      </c>
      <c r="I177" s="11" t="n">
        <v>2.13979660000262</v>
      </c>
      <c r="J177" s="11" t="n">
        <v>0.00200036335998069</v>
      </c>
      <c r="K177" s="11" t="s">
        <v>816</v>
      </c>
      <c r="S177" s="15" t="s">
        <v>817</v>
      </c>
      <c r="T177" s="16" t="n">
        <v>0.772872666666666</v>
      </c>
      <c r="U177" s="17" t="n">
        <v>1.7086686667614</v>
      </c>
      <c r="V177" s="17" t="n">
        <v>0.0247801501377084</v>
      </c>
      <c r="W177" s="17" t="s">
        <v>15</v>
      </c>
      <c r="Y177" s="9" t="s">
        <v>818</v>
      </c>
      <c r="Z177" s="16" t="n">
        <v>0.803006000000002</v>
      </c>
      <c r="AA177" s="11" t="n">
        <v>1.74473266766561</v>
      </c>
      <c r="AB177" s="11" t="n">
        <v>0.0276855940077678</v>
      </c>
      <c r="AC177" s="16" t="s">
        <v>819</v>
      </c>
    </row>
    <row r="178" customFormat="false" ht="15" hidden="false" customHeight="true" outlineLevel="0" collapsed="false">
      <c r="A178" s="18" t="s">
        <v>820</v>
      </c>
      <c r="B178" s="16" t="n">
        <v>0.682370333333334</v>
      </c>
      <c r="C178" s="11" t="n">
        <v>1.60477421816787</v>
      </c>
      <c r="D178" s="11" t="n">
        <v>0.0393118071636661</v>
      </c>
      <c r="E178" s="18" t="s">
        <v>15</v>
      </c>
      <c r="G178" s="9" t="s">
        <v>233</v>
      </c>
      <c r="H178" s="16" t="n">
        <v>1.09003666666667</v>
      </c>
      <c r="I178" s="11" t="n">
        <v>2.12879446837493</v>
      </c>
      <c r="J178" s="11" t="n">
        <v>0.045967331525528</v>
      </c>
      <c r="K178" s="11" t="s">
        <v>15</v>
      </c>
      <c r="S178" s="15" t="s">
        <v>821</v>
      </c>
      <c r="T178" s="16" t="n">
        <v>0.772694999999999</v>
      </c>
      <c r="U178" s="17" t="n">
        <v>1.70845825862509</v>
      </c>
      <c r="V178" s="17" t="n">
        <v>0.0148180925823752</v>
      </c>
      <c r="W178" s="17" t="s">
        <v>15</v>
      </c>
      <c r="Y178" s="9" t="s">
        <v>316</v>
      </c>
      <c r="Z178" s="16" t="n">
        <v>0.798296000000001</v>
      </c>
      <c r="AA178" s="11" t="n">
        <v>1.73904588634654</v>
      </c>
      <c r="AB178" s="11" t="n">
        <v>0.0276452444293367</v>
      </c>
      <c r="AC178" s="16" t="s">
        <v>15</v>
      </c>
    </row>
    <row r="179" customFormat="false" ht="15" hidden="false" customHeight="true" outlineLevel="0" collapsed="false">
      <c r="A179" s="18" t="s">
        <v>637</v>
      </c>
      <c r="B179" s="16" t="n">
        <v>0.675900000000002</v>
      </c>
      <c r="C179" s="11" t="n">
        <v>1.5975930923456</v>
      </c>
      <c r="D179" s="11" t="n">
        <v>0.0426520307512085</v>
      </c>
      <c r="E179" s="18" t="s">
        <v>15</v>
      </c>
      <c r="G179" s="9" t="s">
        <v>822</v>
      </c>
      <c r="H179" s="16" t="n">
        <v>1.08215866666667</v>
      </c>
      <c r="I179" s="11" t="n">
        <v>2.11720162541066</v>
      </c>
      <c r="J179" s="11" t="n">
        <v>0.0398562184316412</v>
      </c>
      <c r="K179" s="11" t="s">
        <v>15</v>
      </c>
      <c r="S179" s="15" t="s">
        <v>823</v>
      </c>
      <c r="T179" s="16" t="n">
        <v>0.771633999999999</v>
      </c>
      <c r="U179" s="17" t="n">
        <v>1.70720227050724</v>
      </c>
      <c r="V179" s="17" t="n">
        <v>0.0481195980816882</v>
      </c>
      <c r="W179" s="17" t="s">
        <v>824</v>
      </c>
      <c r="Y179" s="9" t="s">
        <v>825</v>
      </c>
      <c r="Z179" s="16" t="n">
        <v>0.794697333333335</v>
      </c>
      <c r="AA179" s="11" t="n">
        <v>1.73471340618338</v>
      </c>
      <c r="AB179" s="11" t="n">
        <v>0.039223846182886</v>
      </c>
      <c r="AC179" s="16" t="s">
        <v>15</v>
      </c>
    </row>
    <row r="180" customFormat="false" ht="15" hidden="false" customHeight="true" outlineLevel="0" collapsed="false">
      <c r="A180" s="18" t="s">
        <v>826</v>
      </c>
      <c r="B180" s="16" t="n">
        <v>0.671769666666667</v>
      </c>
      <c r="C180" s="11" t="n">
        <v>1.59302583788544</v>
      </c>
      <c r="D180" s="11" t="n">
        <v>0.0334491424631705</v>
      </c>
      <c r="E180" s="18" t="s">
        <v>827</v>
      </c>
      <c r="G180" s="9" t="s">
        <v>273</v>
      </c>
      <c r="H180" s="16" t="n">
        <v>1.081489</v>
      </c>
      <c r="I180" s="11" t="n">
        <v>2.1162190959738</v>
      </c>
      <c r="J180" s="11" t="n">
        <v>0.0484251912416009</v>
      </c>
      <c r="K180" s="11" t="s">
        <v>15</v>
      </c>
      <c r="S180" s="15" t="s">
        <v>495</v>
      </c>
      <c r="T180" s="16" t="n">
        <v>0.769248666666669</v>
      </c>
      <c r="U180" s="17" t="n">
        <v>1.70438193653366</v>
      </c>
      <c r="V180" s="17" t="n">
        <v>0.0477592403935646</v>
      </c>
      <c r="W180" s="17" t="s">
        <v>15</v>
      </c>
      <c r="Y180" s="9" t="s">
        <v>828</v>
      </c>
      <c r="Z180" s="16" t="n">
        <v>0.790656666666667</v>
      </c>
      <c r="AA180" s="11" t="n">
        <v>1.72986165878313</v>
      </c>
      <c r="AB180" s="11" t="n">
        <v>0.0299138805661426</v>
      </c>
      <c r="AC180" s="16" t="s">
        <v>15</v>
      </c>
    </row>
    <row r="181" customFormat="false" ht="15" hidden="false" customHeight="true" outlineLevel="0" collapsed="false">
      <c r="A181" s="18" t="s">
        <v>829</v>
      </c>
      <c r="B181" s="16" t="n">
        <v>0.669959666666665</v>
      </c>
      <c r="C181" s="11" t="n">
        <v>1.59102848660604</v>
      </c>
      <c r="D181" s="11" t="n">
        <v>0.00492847693371834</v>
      </c>
      <c r="E181" s="18" t="s">
        <v>830</v>
      </c>
      <c r="G181" s="9" t="s">
        <v>831</v>
      </c>
      <c r="H181" s="16" t="n">
        <v>1.070625</v>
      </c>
      <c r="I181" s="11" t="n">
        <v>2.10034307448177</v>
      </c>
      <c r="J181" s="11" t="n">
        <v>0.0449584904391387</v>
      </c>
      <c r="K181" s="11" t="s">
        <v>832</v>
      </c>
      <c r="S181" s="15" t="s">
        <v>833</v>
      </c>
      <c r="T181" s="16" t="n">
        <v>0.768929333333334</v>
      </c>
      <c r="U181" s="17" t="n">
        <v>1.70400472186333</v>
      </c>
      <c r="V181" s="17" t="n">
        <v>0.00070597077872842</v>
      </c>
      <c r="W181" s="17" t="s">
        <v>15</v>
      </c>
      <c r="Y181" s="9" t="s">
        <v>834</v>
      </c>
      <c r="Z181" s="16" t="n">
        <v>0.789510666666668</v>
      </c>
      <c r="AA181" s="11" t="n">
        <v>1.7284880945521</v>
      </c>
      <c r="AB181" s="11" t="n">
        <v>0.00427591922112858</v>
      </c>
      <c r="AC181" s="16" t="s">
        <v>15</v>
      </c>
    </row>
    <row r="182" customFormat="false" ht="15" hidden="false" customHeight="true" outlineLevel="0" collapsed="false">
      <c r="A182" s="18" t="s">
        <v>835</v>
      </c>
      <c r="B182" s="16" t="n">
        <v>0.666502</v>
      </c>
      <c r="C182" s="11" t="n">
        <v>1.5872198791523</v>
      </c>
      <c r="D182" s="11" t="n">
        <v>0.00801038749528637</v>
      </c>
      <c r="E182" s="18" t="s">
        <v>15</v>
      </c>
      <c r="G182" s="9" t="s">
        <v>587</v>
      </c>
      <c r="H182" s="16" t="n">
        <v>1.064385</v>
      </c>
      <c r="I182" s="11" t="n">
        <v>2.09127820793514</v>
      </c>
      <c r="J182" s="11" t="n">
        <v>0.0261920163016699</v>
      </c>
      <c r="K182" s="11" t="s">
        <v>15</v>
      </c>
      <c r="S182" s="15" t="s">
        <v>836</v>
      </c>
      <c r="T182" s="16" t="n">
        <v>0.764357000000001</v>
      </c>
      <c r="U182" s="17" t="n">
        <v>1.69861276864074</v>
      </c>
      <c r="V182" s="17" t="n">
        <v>0.0308559650818059</v>
      </c>
      <c r="W182" s="17" t="s">
        <v>15</v>
      </c>
      <c r="Y182" s="9" t="s">
        <v>837</v>
      </c>
      <c r="Z182" s="16" t="n">
        <v>0.789350333333335</v>
      </c>
      <c r="AA182" s="11" t="n">
        <v>1.72829601039644</v>
      </c>
      <c r="AB182" s="11" t="n">
        <v>0.0467293770682945</v>
      </c>
      <c r="AC182" s="16" t="s">
        <v>15</v>
      </c>
    </row>
    <row r="183" customFormat="false" ht="15" hidden="false" customHeight="true" outlineLevel="0" collapsed="false">
      <c r="A183" s="18" t="s">
        <v>197</v>
      </c>
      <c r="B183" s="16" t="n">
        <v>0.664478666666666</v>
      </c>
      <c r="C183" s="11" t="n">
        <v>1.58499541462222</v>
      </c>
      <c r="D183" s="11" t="n">
        <v>0.00714346063503086</v>
      </c>
      <c r="E183" s="18" t="s">
        <v>198</v>
      </c>
      <c r="G183" s="9" t="s">
        <v>838</v>
      </c>
      <c r="H183" s="16" t="n">
        <v>1.05958466666667</v>
      </c>
      <c r="I183" s="11" t="n">
        <v>2.08433138312255</v>
      </c>
      <c r="J183" s="11" t="n">
        <v>0.00907662052662523</v>
      </c>
      <c r="K183" s="11" t="s">
        <v>839</v>
      </c>
      <c r="S183" s="15" t="s">
        <v>840</v>
      </c>
      <c r="T183" s="16" t="n">
        <v>0.763655666666667</v>
      </c>
      <c r="U183" s="17" t="n">
        <v>1.69778722740848</v>
      </c>
      <c r="V183" s="17" t="n">
        <v>0.0365241528428714</v>
      </c>
      <c r="W183" s="17" t="s">
        <v>15</v>
      </c>
      <c r="Y183" s="9" t="s">
        <v>841</v>
      </c>
      <c r="Z183" s="16" t="n">
        <v>0.787519333333334</v>
      </c>
      <c r="AA183" s="11" t="n">
        <v>1.72610393055156</v>
      </c>
      <c r="AB183" s="11" t="n">
        <v>0.0260999655409501</v>
      </c>
      <c r="AC183" s="16" t="s">
        <v>842</v>
      </c>
    </row>
    <row r="184" customFormat="false" ht="15" hidden="false" customHeight="true" outlineLevel="0" collapsed="false">
      <c r="A184" s="18" t="s">
        <v>843</v>
      </c>
      <c r="B184" s="16" t="n">
        <v>0.663179333333333</v>
      </c>
      <c r="C184" s="11" t="n">
        <v>1.58356856404004</v>
      </c>
      <c r="D184" s="11" t="n">
        <v>0.00932843532317017</v>
      </c>
      <c r="E184" s="18" t="s">
        <v>844</v>
      </c>
      <c r="G184" s="9" t="s">
        <v>449</v>
      </c>
      <c r="H184" s="16" t="n">
        <v>1.05742933333333</v>
      </c>
      <c r="I184" s="11" t="n">
        <v>2.08121979357018</v>
      </c>
      <c r="J184" s="11" t="n">
        <v>0.02390225512767</v>
      </c>
      <c r="K184" s="11" t="s">
        <v>450</v>
      </c>
      <c r="S184" s="15" t="s">
        <v>407</v>
      </c>
      <c r="T184" s="16" t="n">
        <v>0.757815666666667</v>
      </c>
      <c r="U184" s="17" t="n">
        <v>1.69092851079594</v>
      </c>
      <c r="V184" s="17" t="n">
        <v>0.0180221485048231</v>
      </c>
      <c r="W184" s="17" t="s">
        <v>408</v>
      </c>
      <c r="Y184" s="9" t="s">
        <v>845</v>
      </c>
      <c r="Z184" s="16" t="n">
        <v>0.784947666666666</v>
      </c>
      <c r="AA184" s="11" t="n">
        <v>1.72302981589651</v>
      </c>
      <c r="AB184" s="11" t="n">
        <v>0.046991888089067</v>
      </c>
      <c r="AC184" s="16" t="s">
        <v>846</v>
      </c>
    </row>
    <row r="185" customFormat="false" ht="15" hidden="false" customHeight="true" outlineLevel="0" collapsed="false">
      <c r="A185" s="18" t="s">
        <v>266</v>
      </c>
      <c r="B185" s="16" t="n">
        <v>0.660418333333332</v>
      </c>
      <c r="C185" s="11" t="n">
        <v>1.58054086129989</v>
      </c>
      <c r="D185" s="11" t="n">
        <v>0.0375160301482639</v>
      </c>
      <c r="E185" s="18" t="s">
        <v>15</v>
      </c>
      <c r="G185" s="9" t="s">
        <v>363</v>
      </c>
      <c r="H185" s="16" t="n">
        <v>1.05075033333333</v>
      </c>
      <c r="I185" s="11" t="n">
        <v>2.07160699260401</v>
      </c>
      <c r="J185" s="11" t="n">
        <v>0.0277928922183892</v>
      </c>
      <c r="K185" s="11" t="s">
        <v>15</v>
      </c>
      <c r="S185" s="15" t="s">
        <v>847</v>
      </c>
      <c r="T185" s="16" t="n">
        <v>0.748791666666666</v>
      </c>
      <c r="U185" s="17" t="n">
        <v>1.68038482986038</v>
      </c>
      <c r="V185" s="17" t="n">
        <v>0.00242643235941463</v>
      </c>
      <c r="W185" s="17" t="s">
        <v>15</v>
      </c>
      <c r="Y185" s="9" t="s">
        <v>284</v>
      </c>
      <c r="Z185" s="16" t="n">
        <v>0.783724666666668</v>
      </c>
      <c r="AA185" s="11" t="n">
        <v>1.72156978971427</v>
      </c>
      <c r="AB185" s="11" t="n">
        <v>0.0467811358078455</v>
      </c>
      <c r="AC185" s="16" t="s">
        <v>15</v>
      </c>
    </row>
    <row r="186" customFormat="false" ht="15" hidden="false" customHeight="true" outlineLevel="0" collapsed="false">
      <c r="A186" s="18" t="s">
        <v>848</v>
      </c>
      <c r="B186" s="16" t="n">
        <v>0.652125</v>
      </c>
      <c r="C186" s="11" t="n">
        <v>1.57148118590588</v>
      </c>
      <c r="D186" s="11" t="n">
        <v>0.0032409843455119</v>
      </c>
      <c r="E186" s="18" t="s">
        <v>849</v>
      </c>
      <c r="G186" s="9" t="s">
        <v>850</v>
      </c>
      <c r="H186" s="16" t="n">
        <v>1.04951766666667</v>
      </c>
      <c r="I186" s="11" t="n">
        <v>2.06983772730441</v>
      </c>
      <c r="J186" s="11" t="n">
        <v>0.0463038189554936</v>
      </c>
      <c r="K186" s="11" t="s">
        <v>851</v>
      </c>
      <c r="S186" s="15" t="s">
        <v>852</v>
      </c>
      <c r="T186" s="16" t="n">
        <v>0.748551333333332</v>
      </c>
      <c r="U186" s="17" t="n">
        <v>1.68010492396225</v>
      </c>
      <c r="V186" s="17" t="n">
        <v>0.038158934031059</v>
      </c>
      <c r="W186" s="17" t="s">
        <v>15</v>
      </c>
      <c r="Y186" s="9" t="s">
        <v>853</v>
      </c>
      <c r="Z186" s="16" t="n">
        <v>0.783604666666666</v>
      </c>
      <c r="AA186" s="11" t="n">
        <v>1.72142659951996</v>
      </c>
      <c r="AB186" s="11" t="n">
        <v>0.00540479384800503</v>
      </c>
      <c r="AC186" s="16" t="s">
        <v>15</v>
      </c>
    </row>
    <row r="187" customFormat="false" ht="15" hidden="false" customHeight="true" outlineLevel="0" collapsed="false">
      <c r="A187" s="18" t="s">
        <v>854</v>
      </c>
      <c r="B187" s="16" t="n">
        <v>0.647563</v>
      </c>
      <c r="C187" s="11" t="n">
        <v>1.56651979484959</v>
      </c>
      <c r="D187" s="11" t="n">
        <v>0.00660885913237729</v>
      </c>
      <c r="E187" s="18" t="s">
        <v>855</v>
      </c>
      <c r="G187" s="9" t="s">
        <v>387</v>
      </c>
      <c r="H187" s="16" t="n">
        <v>1.045879</v>
      </c>
      <c r="I187" s="11" t="n">
        <v>2.06462390202805</v>
      </c>
      <c r="J187" s="11" t="n">
        <v>0.0431490908747137</v>
      </c>
      <c r="K187" s="11" t="s">
        <v>388</v>
      </c>
      <c r="S187" s="15" t="s">
        <v>807</v>
      </c>
      <c r="T187" s="16" t="n">
        <v>0.748272666666666</v>
      </c>
      <c r="U187" s="17" t="n">
        <v>1.67978043125143</v>
      </c>
      <c r="V187" s="17" t="n">
        <v>7.73198327455995E-006</v>
      </c>
      <c r="W187" s="17" t="s">
        <v>15</v>
      </c>
      <c r="Y187" s="9" t="s">
        <v>856</v>
      </c>
      <c r="Z187" s="16" t="n">
        <v>0.783221333333334</v>
      </c>
      <c r="AA187" s="11" t="n">
        <v>1.72096926618315</v>
      </c>
      <c r="AB187" s="11" t="n">
        <v>0.0065410923783545</v>
      </c>
      <c r="AC187" s="16" t="s">
        <v>15</v>
      </c>
    </row>
    <row r="188" customFormat="false" ht="15" hidden="false" customHeight="true" outlineLevel="0" collapsed="false">
      <c r="A188" s="18" t="s">
        <v>857</v>
      </c>
      <c r="B188" s="16" t="n">
        <v>0.646293666666668</v>
      </c>
      <c r="C188" s="11" t="n">
        <v>1.56514212233699</v>
      </c>
      <c r="D188" s="11" t="n">
        <v>0.0442316149908595</v>
      </c>
      <c r="E188" s="18" t="s">
        <v>858</v>
      </c>
      <c r="G188" s="9" t="s">
        <v>859</v>
      </c>
      <c r="H188" s="16" t="n">
        <v>1.041044</v>
      </c>
      <c r="I188" s="11" t="n">
        <v>2.05771617203734</v>
      </c>
      <c r="J188" s="11" t="n">
        <v>0.0112214358348867</v>
      </c>
      <c r="K188" s="11" t="s">
        <v>15</v>
      </c>
      <c r="S188" s="15" t="s">
        <v>860</v>
      </c>
      <c r="T188" s="16" t="n">
        <v>0.748221333333333</v>
      </c>
      <c r="U188" s="17" t="n">
        <v>1.67972066311451</v>
      </c>
      <c r="V188" s="17" t="n">
        <v>0.0356428670347322</v>
      </c>
      <c r="W188" s="17" t="s">
        <v>861</v>
      </c>
      <c r="Y188" s="9" t="s">
        <v>862</v>
      </c>
      <c r="Z188" s="16" t="n">
        <v>0.779533333333333</v>
      </c>
      <c r="AA188" s="11" t="n">
        <v>1.71657552463508</v>
      </c>
      <c r="AB188" s="11" t="n">
        <v>0.0083125970506482</v>
      </c>
      <c r="AC188" s="16" t="s">
        <v>15</v>
      </c>
    </row>
    <row r="189" customFormat="false" ht="15" hidden="false" customHeight="true" outlineLevel="0" collapsed="false">
      <c r="A189" s="18" t="s">
        <v>863</v>
      </c>
      <c r="B189" s="16" t="n">
        <v>0.645260333333333</v>
      </c>
      <c r="C189" s="11" t="n">
        <v>1.56402148740254</v>
      </c>
      <c r="D189" s="11" t="n">
        <v>0.00261708498756791</v>
      </c>
      <c r="E189" s="18" t="s">
        <v>864</v>
      </c>
      <c r="G189" s="9" t="s">
        <v>865</v>
      </c>
      <c r="H189" s="16" t="n">
        <v>1.040533</v>
      </c>
      <c r="I189" s="11" t="n">
        <v>2.05698746171559</v>
      </c>
      <c r="J189" s="11" t="n">
        <v>0.0394389534455444</v>
      </c>
      <c r="K189" s="11" t="s">
        <v>866</v>
      </c>
      <c r="S189" s="15" t="s">
        <v>867</v>
      </c>
      <c r="T189" s="16" t="n">
        <v>0.746348666666666</v>
      </c>
      <c r="U189" s="17" t="n">
        <v>1.67754174368264</v>
      </c>
      <c r="V189" s="17" t="n">
        <v>0.0178962881087885</v>
      </c>
      <c r="W189" s="17" t="s">
        <v>868</v>
      </c>
      <c r="Y189" s="9" t="s">
        <v>869</v>
      </c>
      <c r="Z189" s="16" t="n">
        <v>0.778072000000002</v>
      </c>
      <c r="AA189" s="11" t="n">
        <v>1.7148376528445</v>
      </c>
      <c r="AB189" s="11" t="n">
        <v>0.0105158712550644</v>
      </c>
      <c r="AC189" s="16" t="s">
        <v>15</v>
      </c>
    </row>
    <row r="190" customFormat="false" ht="15" hidden="false" customHeight="true" outlineLevel="0" collapsed="false">
      <c r="A190" s="18" t="s">
        <v>572</v>
      </c>
      <c r="B190" s="16" t="n">
        <v>0.644940333333333</v>
      </c>
      <c r="C190" s="11" t="n">
        <v>1.56367461480638</v>
      </c>
      <c r="D190" s="11" t="n">
        <v>0.00743635384584673</v>
      </c>
      <c r="E190" s="18" t="s">
        <v>15</v>
      </c>
      <c r="G190" s="9" t="s">
        <v>870</v>
      </c>
      <c r="H190" s="16" t="n">
        <v>1.03711033333333</v>
      </c>
      <c r="I190" s="11" t="n">
        <v>2.05211322462664</v>
      </c>
      <c r="J190" s="11" t="n">
        <v>0.0496599485830635</v>
      </c>
      <c r="K190" s="11" t="s">
        <v>15</v>
      </c>
      <c r="S190" s="15" t="s">
        <v>871</v>
      </c>
      <c r="T190" s="16" t="n">
        <v>0.743461666666666</v>
      </c>
      <c r="U190" s="17" t="n">
        <v>1.67418814479835</v>
      </c>
      <c r="V190" s="17" t="n">
        <v>0.00346447807249416</v>
      </c>
      <c r="W190" s="17" t="s">
        <v>872</v>
      </c>
      <c r="Y190" s="9" t="s">
        <v>873</v>
      </c>
      <c r="Z190" s="16" t="n">
        <v>0.776480666666666</v>
      </c>
      <c r="AA190" s="11" t="n">
        <v>1.7129471813455</v>
      </c>
      <c r="AB190" s="11" t="n">
        <v>0.0100338101995255</v>
      </c>
      <c r="AC190" s="16" t="s">
        <v>15</v>
      </c>
    </row>
    <row r="191" customFormat="false" ht="15" hidden="false" customHeight="true" outlineLevel="0" collapsed="false">
      <c r="A191" s="18" t="s">
        <v>874</v>
      </c>
      <c r="B191" s="16" t="n">
        <v>0.643095999999998</v>
      </c>
      <c r="C191" s="11" t="n">
        <v>1.56167689906361</v>
      </c>
      <c r="D191" s="11" t="n">
        <v>0.0455911866699288</v>
      </c>
      <c r="E191" s="18" t="s">
        <v>15</v>
      </c>
      <c r="G191" s="9" t="s">
        <v>828</v>
      </c>
      <c r="H191" s="16" t="n">
        <v>1.03702566666667</v>
      </c>
      <c r="I191" s="11" t="n">
        <v>2.0519927968971</v>
      </c>
      <c r="J191" s="11" t="n">
        <v>0.0163882995831969</v>
      </c>
      <c r="K191" s="11" t="s">
        <v>15</v>
      </c>
      <c r="S191" s="15" t="s">
        <v>777</v>
      </c>
      <c r="T191" s="16" t="n">
        <v>0.741229666666667</v>
      </c>
      <c r="U191" s="17" t="n">
        <v>1.67160000335284</v>
      </c>
      <c r="V191" s="17" t="n">
        <v>0.0156049566412433</v>
      </c>
      <c r="W191" s="17" t="s">
        <v>15</v>
      </c>
      <c r="Y191" s="9" t="s">
        <v>875</v>
      </c>
      <c r="Z191" s="16" t="n">
        <v>0.772078666666666</v>
      </c>
      <c r="AA191" s="11" t="n">
        <v>1.70772854454554</v>
      </c>
      <c r="AB191" s="11" t="n">
        <v>0.0134042110830033</v>
      </c>
      <c r="AC191" s="16" t="s">
        <v>15</v>
      </c>
    </row>
    <row r="192" customFormat="false" ht="15" hidden="false" customHeight="true" outlineLevel="0" collapsed="false">
      <c r="A192" s="18" t="s">
        <v>876</v>
      </c>
      <c r="B192" s="16" t="n">
        <v>0.639702999999999</v>
      </c>
      <c r="C192" s="11" t="n">
        <v>1.55800838735539</v>
      </c>
      <c r="D192" s="11" t="n">
        <v>0.0384984953007355</v>
      </c>
      <c r="E192" s="18" t="s">
        <v>15</v>
      </c>
      <c r="G192" s="9" t="s">
        <v>339</v>
      </c>
      <c r="H192" s="16" t="n">
        <v>1.033813</v>
      </c>
      <c r="I192" s="11" t="n">
        <v>2.04742839901221</v>
      </c>
      <c r="J192" s="11" t="n">
        <v>0.022188384204982</v>
      </c>
      <c r="K192" s="11" t="s">
        <v>15</v>
      </c>
      <c r="S192" s="15" t="s">
        <v>877</v>
      </c>
      <c r="T192" s="16" t="n">
        <v>0.738833000000001</v>
      </c>
      <c r="U192" s="17" t="n">
        <v>1.66882537528198</v>
      </c>
      <c r="V192" s="17" t="n">
        <v>0.0102759938233717</v>
      </c>
      <c r="W192" s="17" t="s">
        <v>15</v>
      </c>
      <c r="Y192" s="9" t="s">
        <v>878</v>
      </c>
      <c r="Z192" s="16" t="n">
        <v>0.769739000000001</v>
      </c>
      <c r="AA192" s="11" t="n">
        <v>1.70496130867206</v>
      </c>
      <c r="AB192" s="11" t="n">
        <v>0.0202112199109525</v>
      </c>
      <c r="AC192" s="16" t="s">
        <v>15</v>
      </c>
    </row>
    <row r="193" customFormat="false" ht="15" hidden="false" customHeight="true" outlineLevel="0" collapsed="false">
      <c r="A193" s="18" t="s">
        <v>879</v>
      </c>
      <c r="B193" s="16" t="n">
        <v>0.638827666666667</v>
      </c>
      <c r="C193" s="11" t="n">
        <v>1.55706337611276</v>
      </c>
      <c r="D193" s="11" t="n">
        <v>0.000284831823240367</v>
      </c>
      <c r="E193" s="18" t="s">
        <v>15</v>
      </c>
      <c r="G193" s="9" t="s">
        <v>207</v>
      </c>
      <c r="H193" s="16" t="n">
        <v>1.03314966666667</v>
      </c>
      <c r="I193" s="11" t="n">
        <v>2.0464872331463</v>
      </c>
      <c r="J193" s="11" t="n">
        <v>0.0469913050329956</v>
      </c>
      <c r="K193" s="11" t="s">
        <v>15</v>
      </c>
      <c r="S193" s="15" t="s">
        <v>880</v>
      </c>
      <c r="T193" s="16" t="n">
        <v>0.737695000000001</v>
      </c>
      <c r="U193" s="17" t="n">
        <v>1.66750952237853</v>
      </c>
      <c r="V193" s="17" t="n">
        <v>0.0425391620725133</v>
      </c>
      <c r="W193" s="17" t="s">
        <v>15</v>
      </c>
      <c r="Y193" s="9" t="s">
        <v>881</v>
      </c>
      <c r="Z193" s="16" t="n">
        <v>0.769121333333334</v>
      </c>
      <c r="AA193" s="11" t="n">
        <v>1.70423151315935</v>
      </c>
      <c r="AB193" s="11" t="n">
        <v>0.017962213228378</v>
      </c>
      <c r="AC193" s="16" t="s">
        <v>15</v>
      </c>
    </row>
    <row r="194" customFormat="false" ht="15" hidden="false" customHeight="true" outlineLevel="0" collapsed="false">
      <c r="A194" s="18" t="s">
        <v>882</v>
      </c>
      <c r="B194" s="16" t="n">
        <v>0.631520333333334</v>
      </c>
      <c r="C194" s="11" t="n">
        <v>1.54919669998725</v>
      </c>
      <c r="D194" s="11" t="n">
        <v>0.0130878156223009</v>
      </c>
      <c r="E194" s="18" t="s">
        <v>883</v>
      </c>
      <c r="G194" s="9" t="s">
        <v>884</v>
      </c>
      <c r="H194" s="16" t="n">
        <v>1.03270566666667</v>
      </c>
      <c r="I194" s="11" t="n">
        <v>2.04585750856852</v>
      </c>
      <c r="J194" s="11" t="n">
        <v>0.0245661304330591</v>
      </c>
      <c r="K194" s="11" t="s">
        <v>885</v>
      </c>
      <c r="S194" s="15" t="s">
        <v>886</v>
      </c>
      <c r="T194" s="16" t="n">
        <v>0.736856</v>
      </c>
      <c r="U194" s="17" t="n">
        <v>1.66654006332991</v>
      </c>
      <c r="V194" s="17" t="n">
        <v>0.00457949436427444</v>
      </c>
      <c r="W194" s="17" t="s">
        <v>887</v>
      </c>
      <c r="Y194" s="9" t="s">
        <v>888</v>
      </c>
      <c r="Z194" s="16" t="n">
        <v>0.766599999999999</v>
      </c>
      <c r="AA194" s="11" t="n">
        <v>1.70125570537892</v>
      </c>
      <c r="AB194" s="11" t="n">
        <v>0.0463605375277209</v>
      </c>
      <c r="AC194" s="16" t="s">
        <v>15</v>
      </c>
    </row>
    <row r="195" customFormat="false" ht="15" hidden="false" customHeight="true" outlineLevel="0" collapsed="false">
      <c r="A195" s="18" t="s">
        <v>889</v>
      </c>
      <c r="B195" s="16" t="n">
        <v>0.631501333333333</v>
      </c>
      <c r="C195" s="11" t="n">
        <v>1.54917629751642</v>
      </c>
      <c r="D195" s="11" t="n">
        <v>0.0333380878753418</v>
      </c>
      <c r="E195" s="18" t="s">
        <v>890</v>
      </c>
      <c r="G195" s="9" t="s">
        <v>458</v>
      </c>
      <c r="H195" s="16" t="n">
        <v>1.031967</v>
      </c>
      <c r="I195" s="11" t="n">
        <v>2.04481028798687</v>
      </c>
      <c r="J195" s="11" t="n">
        <v>0.00455876798290921</v>
      </c>
      <c r="K195" s="11" t="s">
        <v>15</v>
      </c>
      <c r="S195" s="15" t="s">
        <v>891</v>
      </c>
      <c r="T195" s="16" t="n">
        <v>0.735116333333332</v>
      </c>
      <c r="U195" s="17" t="n">
        <v>1.66453168539171</v>
      </c>
      <c r="V195" s="17" t="n">
        <v>0.000797076173769224</v>
      </c>
      <c r="W195" s="17" t="s">
        <v>892</v>
      </c>
      <c r="Y195" s="9" t="s">
        <v>893</v>
      </c>
      <c r="Z195" s="16" t="n">
        <v>0.764526</v>
      </c>
      <c r="AA195" s="11" t="n">
        <v>1.69881175897766</v>
      </c>
      <c r="AB195" s="11" t="n">
        <v>0.0321634113805457</v>
      </c>
      <c r="AC195" s="16" t="s">
        <v>15</v>
      </c>
    </row>
    <row r="196" customFormat="false" ht="15" hidden="false" customHeight="true" outlineLevel="0" collapsed="false">
      <c r="A196" s="18" t="s">
        <v>451</v>
      </c>
      <c r="B196" s="16" t="n">
        <v>0.628366666666667</v>
      </c>
      <c r="C196" s="11" t="n">
        <v>1.5458139241147</v>
      </c>
      <c r="D196" s="11" t="n">
        <v>0.0428002500729299</v>
      </c>
      <c r="E196" s="18" t="s">
        <v>452</v>
      </c>
      <c r="G196" s="9" t="s">
        <v>894</v>
      </c>
      <c r="H196" s="16" t="n">
        <v>1.029282</v>
      </c>
      <c r="I196" s="11" t="n">
        <v>2.04100823029479</v>
      </c>
      <c r="J196" s="11" t="n">
        <v>0.0279105496467669</v>
      </c>
      <c r="K196" s="11" t="s">
        <v>15</v>
      </c>
      <c r="S196" s="15" t="s">
        <v>895</v>
      </c>
      <c r="T196" s="16" t="n">
        <v>0.731028666666669</v>
      </c>
      <c r="U196" s="17" t="n">
        <v>1.65982215188225</v>
      </c>
      <c r="V196" s="17" t="n">
        <v>0.0461619172415731</v>
      </c>
      <c r="W196" s="17" t="s">
        <v>15</v>
      </c>
      <c r="Y196" s="9" t="s">
        <v>896</v>
      </c>
      <c r="Z196" s="16" t="n">
        <v>0.757989333333334</v>
      </c>
      <c r="AA196" s="11" t="n">
        <v>1.69113207120559</v>
      </c>
      <c r="AB196" s="11" t="n">
        <v>0.0122037604465878</v>
      </c>
      <c r="AC196" s="16" t="s">
        <v>897</v>
      </c>
    </row>
    <row r="197" customFormat="false" ht="15" hidden="false" customHeight="true" outlineLevel="0" collapsed="false">
      <c r="A197" s="18" t="s">
        <v>898</v>
      </c>
      <c r="B197" s="16" t="n">
        <v>0.628190000000001</v>
      </c>
      <c r="C197" s="11" t="n">
        <v>1.5456246415115</v>
      </c>
      <c r="D197" s="11" t="n">
        <v>0.0097484543953994</v>
      </c>
      <c r="E197" s="18" t="s">
        <v>15</v>
      </c>
      <c r="G197" s="9" t="s">
        <v>899</v>
      </c>
      <c r="H197" s="16" t="n">
        <v>1.02922</v>
      </c>
      <c r="I197" s="11" t="n">
        <v>2.04092051959527</v>
      </c>
      <c r="J197" s="11" t="n">
        <v>0.0281080857159839</v>
      </c>
      <c r="K197" s="11" t="s">
        <v>15</v>
      </c>
      <c r="S197" s="15" t="s">
        <v>225</v>
      </c>
      <c r="T197" s="16" t="n">
        <v>0.726728333333333</v>
      </c>
      <c r="U197" s="17" t="n">
        <v>1.65488198028962</v>
      </c>
      <c r="V197" s="17" t="n">
        <v>0.030276689310144</v>
      </c>
      <c r="W197" s="17" t="s">
        <v>15</v>
      </c>
      <c r="Y197" s="9" t="s">
        <v>313</v>
      </c>
      <c r="Z197" s="16" t="n">
        <v>0.753141999999999</v>
      </c>
      <c r="AA197" s="11" t="n">
        <v>1.68545954539985</v>
      </c>
      <c r="AB197" s="11" t="n">
        <v>0.0215391346324304</v>
      </c>
      <c r="AC197" s="16" t="s">
        <v>314</v>
      </c>
    </row>
    <row r="198" customFormat="false" ht="15" hidden="false" customHeight="true" outlineLevel="0" collapsed="false">
      <c r="A198" s="18" t="s">
        <v>900</v>
      </c>
      <c r="B198" s="16" t="n">
        <v>0.624242</v>
      </c>
      <c r="C198" s="11" t="n">
        <v>1.54140075208831</v>
      </c>
      <c r="D198" s="11" t="n">
        <v>0.0371184834759437</v>
      </c>
      <c r="E198" s="18" t="s">
        <v>15</v>
      </c>
      <c r="G198" s="9" t="s">
        <v>901</v>
      </c>
      <c r="H198" s="16" t="n">
        <v>1.02912233333333</v>
      </c>
      <c r="I198" s="11" t="n">
        <v>2.04078235931086</v>
      </c>
      <c r="J198" s="11" t="n">
        <v>0.0305815670910727</v>
      </c>
      <c r="K198" s="11" t="s">
        <v>15</v>
      </c>
      <c r="S198" s="15" t="s">
        <v>902</v>
      </c>
      <c r="T198" s="16" t="n">
        <v>0.726185333333334</v>
      </c>
      <c r="U198" s="17" t="n">
        <v>1.65425923480023</v>
      </c>
      <c r="V198" s="17" t="n">
        <v>0.0029388623562898</v>
      </c>
      <c r="W198" s="17" t="s">
        <v>903</v>
      </c>
      <c r="Y198" s="9" t="s">
        <v>904</v>
      </c>
      <c r="Z198" s="16" t="n">
        <v>0.752939000000001</v>
      </c>
      <c r="AA198" s="11" t="n">
        <v>1.6852224029633</v>
      </c>
      <c r="AB198" s="11" t="n">
        <v>0.0178423807878783</v>
      </c>
      <c r="AC198" s="16" t="s">
        <v>15</v>
      </c>
    </row>
    <row r="199" customFormat="false" ht="15" hidden="false" customHeight="true" outlineLevel="0" collapsed="false">
      <c r="A199" s="18" t="s">
        <v>905</v>
      </c>
      <c r="B199" s="16" t="n">
        <v>0.623819666666666</v>
      </c>
      <c r="C199" s="11" t="n">
        <v>1.54094958976773</v>
      </c>
      <c r="D199" s="11" t="n">
        <v>0.0400255594072269</v>
      </c>
      <c r="E199" s="18" t="s">
        <v>906</v>
      </c>
      <c r="G199" s="9" t="s">
        <v>203</v>
      </c>
      <c r="H199" s="16" t="n">
        <v>1.028589</v>
      </c>
      <c r="I199" s="11" t="n">
        <v>2.04002806538871</v>
      </c>
      <c r="J199" s="11" t="n">
        <v>0.0094117482670556</v>
      </c>
      <c r="K199" s="11" t="s">
        <v>15</v>
      </c>
      <c r="S199" s="15" t="s">
        <v>907</v>
      </c>
      <c r="T199" s="16" t="n">
        <v>0.721185000000001</v>
      </c>
      <c r="U199" s="17" t="n">
        <v>1.64853555174061</v>
      </c>
      <c r="V199" s="17" t="n">
        <v>0.0097118124996161</v>
      </c>
      <c r="W199" s="17" t="s">
        <v>15</v>
      </c>
      <c r="Y199" s="9" t="s">
        <v>191</v>
      </c>
      <c r="Z199" s="16" t="n">
        <v>0.748514666666667</v>
      </c>
      <c r="AA199" s="11" t="n">
        <v>1.68006222397187</v>
      </c>
      <c r="AB199" s="11" t="n">
        <v>1.40359718597337E-005</v>
      </c>
      <c r="AC199" s="16" t="s">
        <v>15</v>
      </c>
    </row>
    <row r="200" customFormat="false" ht="15" hidden="false" customHeight="true" outlineLevel="0" collapsed="false">
      <c r="A200" s="18" t="s">
        <v>908</v>
      </c>
      <c r="B200" s="16" t="n">
        <v>0.623575333333333</v>
      </c>
      <c r="C200" s="11" t="n">
        <v>1.54068863824394</v>
      </c>
      <c r="D200" s="11" t="n">
        <v>0.0384559854286003</v>
      </c>
      <c r="E200" s="18" t="s">
        <v>15</v>
      </c>
      <c r="G200" s="9" t="s">
        <v>516</v>
      </c>
      <c r="H200" s="16" t="n">
        <v>1.02736</v>
      </c>
      <c r="I200" s="11" t="n">
        <v>2.03829095060509</v>
      </c>
      <c r="J200" s="11" t="n">
        <v>0.0406844801324213</v>
      </c>
      <c r="K200" s="11" t="s">
        <v>15</v>
      </c>
      <c r="S200" s="15" t="s">
        <v>909</v>
      </c>
      <c r="T200" s="16" t="n">
        <v>0.717909333333333</v>
      </c>
      <c r="U200" s="17" t="n">
        <v>1.64479676635757</v>
      </c>
      <c r="V200" s="17" t="n">
        <v>0.0129761893463854</v>
      </c>
      <c r="W200" s="17" t="s">
        <v>15</v>
      </c>
      <c r="Y200" s="9" t="s">
        <v>910</v>
      </c>
      <c r="Z200" s="16" t="n">
        <v>0.748132333333333</v>
      </c>
      <c r="AA200" s="11" t="n">
        <v>1.67961704417655</v>
      </c>
      <c r="AB200" s="11" t="n">
        <v>0.0243216374332239</v>
      </c>
      <c r="AC200" s="16" t="s">
        <v>15</v>
      </c>
    </row>
    <row r="201" customFormat="false" ht="15" hidden="false" customHeight="true" outlineLevel="0" collapsed="false">
      <c r="A201" s="18" t="s">
        <v>911</v>
      </c>
      <c r="B201" s="16" t="n">
        <v>0.616829000000001</v>
      </c>
      <c r="C201" s="11" t="n">
        <v>1.53350088585021</v>
      </c>
      <c r="D201" s="11" t="n">
        <v>0.0413508842094322</v>
      </c>
      <c r="E201" s="18" t="s">
        <v>912</v>
      </c>
      <c r="G201" s="9" t="s">
        <v>553</v>
      </c>
      <c r="H201" s="16" t="n">
        <v>1.026266</v>
      </c>
      <c r="I201" s="11" t="n">
        <v>2.03674589431518</v>
      </c>
      <c r="J201" s="11" t="n">
        <v>0.0355311320799472</v>
      </c>
      <c r="K201" s="11" t="s">
        <v>15</v>
      </c>
      <c r="S201" s="15" t="s">
        <v>913</v>
      </c>
      <c r="T201" s="16" t="n">
        <v>0.715952666666667</v>
      </c>
      <c r="U201" s="17" t="n">
        <v>1.64256750967759</v>
      </c>
      <c r="V201" s="17" t="n">
        <v>0.0408766665917637</v>
      </c>
      <c r="W201" s="17" t="s">
        <v>15</v>
      </c>
      <c r="Y201" s="9" t="s">
        <v>72</v>
      </c>
      <c r="Z201" s="16" t="n">
        <v>0.746754333333334</v>
      </c>
      <c r="AA201" s="11" t="n">
        <v>1.67801351244458</v>
      </c>
      <c r="AB201" s="11" t="n">
        <v>0.0205340516956794</v>
      </c>
      <c r="AC201" s="16" t="s">
        <v>73</v>
      </c>
    </row>
    <row r="202" customFormat="false" ht="15" hidden="false" customHeight="true" outlineLevel="0" collapsed="false">
      <c r="A202" s="18" t="s">
        <v>914</v>
      </c>
      <c r="B202" s="16" t="n">
        <v>0.615768333333334</v>
      </c>
      <c r="C202" s="11" t="n">
        <v>1.53237387323753</v>
      </c>
      <c r="D202" s="11" t="n">
        <v>0.0432919540451319</v>
      </c>
      <c r="E202" s="18" t="s">
        <v>15</v>
      </c>
      <c r="G202" s="9" t="s">
        <v>328</v>
      </c>
      <c r="H202" s="16" t="n">
        <v>1.02456133333333</v>
      </c>
      <c r="I202" s="11" t="n">
        <v>2.03434072736825</v>
      </c>
      <c r="J202" s="11" t="n">
        <v>0.0452636069883287</v>
      </c>
      <c r="K202" s="11" t="s">
        <v>15</v>
      </c>
      <c r="S202" s="15" t="s">
        <v>915</v>
      </c>
      <c r="T202" s="16" t="n">
        <v>0.714601999999999</v>
      </c>
      <c r="U202" s="17" t="n">
        <v>1.64103043987159</v>
      </c>
      <c r="V202" s="17" t="n">
        <v>0.0303030153151649</v>
      </c>
      <c r="W202" s="17" t="s">
        <v>15</v>
      </c>
      <c r="Y202" s="9" t="s">
        <v>916</v>
      </c>
      <c r="Z202" s="16" t="n">
        <v>0.744437999999999</v>
      </c>
      <c r="AA202" s="11" t="n">
        <v>1.67532152285864</v>
      </c>
      <c r="AB202" s="11" t="n">
        <v>0.0124790322695793</v>
      </c>
      <c r="AC202" s="16" t="s">
        <v>15</v>
      </c>
    </row>
    <row r="203" customFormat="false" ht="15" hidden="false" customHeight="true" outlineLevel="0" collapsed="false">
      <c r="A203" s="18" t="s">
        <v>917</v>
      </c>
      <c r="B203" s="16" t="n">
        <v>0.615446666666665</v>
      </c>
      <c r="C203" s="11" t="n">
        <v>1.53203224965429</v>
      </c>
      <c r="D203" s="11" t="n">
        <v>0.0293697269994216</v>
      </c>
      <c r="E203" s="18" t="s">
        <v>918</v>
      </c>
      <c r="G203" s="9" t="s">
        <v>919</v>
      </c>
      <c r="H203" s="16" t="n">
        <v>1.017339</v>
      </c>
      <c r="I203" s="11" t="n">
        <v>2.02418198217198</v>
      </c>
      <c r="J203" s="11" t="n">
        <v>0.046787678434678</v>
      </c>
      <c r="K203" s="11" t="s">
        <v>15</v>
      </c>
      <c r="S203" s="15" t="s">
        <v>920</v>
      </c>
      <c r="T203" s="16" t="n">
        <v>0.713041666666666</v>
      </c>
      <c r="U203" s="17" t="n">
        <v>1.63925655817727</v>
      </c>
      <c r="V203" s="17" t="n">
        <v>0.0291053634744584</v>
      </c>
      <c r="W203" s="17" t="s">
        <v>921</v>
      </c>
      <c r="Y203" s="9" t="s">
        <v>922</v>
      </c>
      <c r="Z203" s="16" t="n">
        <v>0.741620999999999</v>
      </c>
      <c r="AA203" s="11" t="n">
        <v>1.6720534890243</v>
      </c>
      <c r="AB203" s="11" t="n">
        <v>0.0320376068821267</v>
      </c>
      <c r="AC203" s="16" t="s">
        <v>15</v>
      </c>
    </row>
    <row r="204" customFormat="false" ht="15" hidden="false" customHeight="true" outlineLevel="0" collapsed="false">
      <c r="A204" s="18" t="s">
        <v>923</v>
      </c>
      <c r="B204" s="16" t="n">
        <v>0.614768</v>
      </c>
      <c r="C204" s="11" t="n">
        <v>1.53131172683134</v>
      </c>
      <c r="D204" s="11" t="n">
        <v>0.00656380371760213</v>
      </c>
      <c r="E204" s="18" t="s">
        <v>924</v>
      </c>
      <c r="G204" s="9" t="s">
        <v>367</v>
      </c>
      <c r="H204" s="16" t="n">
        <v>1.013462</v>
      </c>
      <c r="I204" s="11" t="n">
        <v>2.01874963645508</v>
      </c>
      <c r="J204" s="11" t="n">
        <v>0.0324676014275021</v>
      </c>
      <c r="K204" s="11" t="s">
        <v>15</v>
      </c>
      <c r="S204" s="15" t="s">
        <v>925</v>
      </c>
      <c r="T204" s="16" t="n">
        <v>0.712456</v>
      </c>
      <c r="U204" s="17" t="n">
        <v>1.63859123178873</v>
      </c>
      <c r="V204" s="17" t="n">
        <v>0.00649534881824849</v>
      </c>
      <c r="W204" s="17" t="s">
        <v>15</v>
      </c>
      <c r="Y204" s="9" t="s">
        <v>926</v>
      </c>
      <c r="Z204" s="16" t="n">
        <v>0.741318333333333</v>
      </c>
      <c r="AA204" s="11" t="n">
        <v>1.6717027414581</v>
      </c>
      <c r="AB204" s="11" t="n">
        <v>0.0152195589519982</v>
      </c>
      <c r="AC204" s="16" t="s">
        <v>15</v>
      </c>
    </row>
    <row r="205" customFormat="false" ht="15" hidden="false" customHeight="true" outlineLevel="0" collapsed="false">
      <c r="A205" s="18" t="s">
        <v>927</v>
      </c>
      <c r="B205" s="16" t="n">
        <v>0.612287333333333</v>
      </c>
      <c r="C205" s="11" t="n">
        <v>1.52868094910422</v>
      </c>
      <c r="D205" s="11" t="n">
        <v>0.0019938440039302</v>
      </c>
      <c r="E205" s="18" t="s">
        <v>928</v>
      </c>
      <c r="G205" s="9" t="s">
        <v>929</v>
      </c>
      <c r="H205" s="16" t="n">
        <v>1.00719333333333</v>
      </c>
      <c r="I205" s="11" t="n">
        <v>2.00999697938993</v>
      </c>
      <c r="J205" s="11" t="n">
        <v>0.0103212450093613</v>
      </c>
      <c r="K205" s="11" t="s">
        <v>15</v>
      </c>
      <c r="S205" s="15" t="s">
        <v>930</v>
      </c>
      <c r="T205" s="16" t="n">
        <v>0.711366333333334</v>
      </c>
      <c r="U205" s="17" t="n">
        <v>1.63735407212275</v>
      </c>
      <c r="V205" s="17" t="n">
        <v>0.0195220216777868</v>
      </c>
      <c r="W205" s="17" t="s">
        <v>15</v>
      </c>
      <c r="Y205" s="9" t="s">
        <v>931</v>
      </c>
      <c r="Z205" s="16" t="n">
        <v>0.741219999999998</v>
      </c>
      <c r="AA205" s="11" t="n">
        <v>1.67158880296367</v>
      </c>
      <c r="AB205" s="11" t="n">
        <v>0.00633947198958823</v>
      </c>
      <c r="AC205" s="16" t="s">
        <v>932</v>
      </c>
    </row>
    <row r="206" customFormat="false" ht="15" hidden="false" customHeight="true" outlineLevel="0" collapsed="false">
      <c r="A206" s="18" t="s">
        <v>933</v>
      </c>
      <c r="B206" s="16" t="n">
        <v>0.604678666666666</v>
      </c>
      <c r="C206" s="11" t="n">
        <v>1.52064002139961</v>
      </c>
      <c r="D206" s="11" t="n">
        <v>0.0431684729156997</v>
      </c>
      <c r="E206" s="18" t="s">
        <v>15</v>
      </c>
      <c r="G206" s="9" t="s">
        <v>543</v>
      </c>
      <c r="H206" s="16" t="n">
        <v>1.004633</v>
      </c>
      <c r="I206" s="11" t="n">
        <v>2.00643302559778</v>
      </c>
      <c r="J206" s="11" t="n">
        <v>0.0177269928043386</v>
      </c>
      <c r="K206" s="11" t="s">
        <v>544</v>
      </c>
      <c r="S206" s="15" t="s">
        <v>934</v>
      </c>
      <c r="T206" s="16" t="n">
        <v>0.709416666666666</v>
      </c>
      <c r="U206" s="17" t="n">
        <v>1.63514283655745</v>
      </c>
      <c r="V206" s="17" t="n">
        <v>0.030020426503969</v>
      </c>
      <c r="W206" s="17" t="s">
        <v>935</v>
      </c>
      <c r="Y206" s="9" t="s">
        <v>283</v>
      </c>
      <c r="Z206" s="16" t="n">
        <v>0.736479999999999</v>
      </c>
      <c r="AA206" s="11" t="n">
        <v>1.6661057806871</v>
      </c>
      <c r="AB206" s="11" t="n">
        <v>0.0487515866974018</v>
      </c>
      <c r="AC206" s="16" t="s">
        <v>15</v>
      </c>
    </row>
    <row r="207" customFormat="false" ht="15" hidden="false" customHeight="true" outlineLevel="0" collapsed="false">
      <c r="A207" s="18" t="s">
        <v>936</v>
      </c>
      <c r="B207" s="16" t="n">
        <v>0.602566999999999</v>
      </c>
      <c r="C207" s="11" t="n">
        <v>1.51841589511186</v>
      </c>
      <c r="D207" s="11" t="n">
        <v>0.0242829482773143</v>
      </c>
      <c r="E207" s="18" t="s">
        <v>15</v>
      </c>
      <c r="G207" s="9" t="s">
        <v>937</v>
      </c>
      <c r="H207" s="16" t="n">
        <v>1.003809</v>
      </c>
      <c r="I207" s="11" t="n">
        <v>2.0052873720036</v>
      </c>
      <c r="J207" s="11" t="n">
        <v>0.0182041590914236</v>
      </c>
      <c r="K207" s="11" t="s">
        <v>938</v>
      </c>
      <c r="S207" s="15" t="s">
        <v>939</v>
      </c>
      <c r="T207" s="16" t="n">
        <v>0.707434000000001</v>
      </c>
      <c r="U207" s="17" t="n">
        <v>1.63289723616579</v>
      </c>
      <c r="V207" s="17" t="n">
        <v>0.00138294981366175</v>
      </c>
      <c r="W207" s="17" t="s">
        <v>15</v>
      </c>
      <c r="Y207" s="9" t="s">
        <v>940</v>
      </c>
      <c r="Z207" s="16" t="n">
        <v>0.735006666666665</v>
      </c>
      <c r="AA207" s="11" t="n">
        <v>1.66440516059024</v>
      </c>
      <c r="AB207" s="11" t="n">
        <v>0.00359571613688534</v>
      </c>
      <c r="AC207" s="16" t="s">
        <v>941</v>
      </c>
    </row>
    <row r="208" customFormat="false" ht="15" hidden="false" customHeight="true" outlineLevel="0" collapsed="false">
      <c r="A208" s="18" t="s">
        <v>230</v>
      </c>
      <c r="B208" s="16" t="n">
        <v>0.602251666666668</v>
      </c>
      <c r="C208" s="11" t="n">
        <v>1.51808404755655</v>
      </c>
      <c r="D208" s="11" t="n">
        <v>0.0481324912428835</v>
      </c>
      <c r="E208" s="18" t="s">
        <v>15</v>
      </c>
      <c r="G208" s="9" t="s">
        <v>942</v>
      </c>
      <c r="H208" s="16" t="n">
        <v>1.00313866666667</v>
      </c>
      <c r="I208" s="11" t="n">
        <v>2.00435585238804</v>
      </c>
      <c r="J208" s="11" t="n">
        <v>0.0333249667054837</v>
      </c>
      <c r="K208" s="11" t="s">
        <v>15</v>
      </c>
      <c r="S208" s="15" t="s">
        <v>943</v>
      </c>
      <c r="T208" s="16" t="n">
        <v>0.706722333333334</v>
      </c>
      <c r="U208" s="17" t="n">
        <v>1.63209194334467</v>
      </c>
      <c r="V208" s="17" t="n">
        <v>0.00673115551287031</v>
      </c>
      <c r="W208" s="17" t="s">
        <v>15</v>
      </c>
      <c r="Y208" s="9" t="s">
        <v>394</v>
      </c>
      <c r="Z208" s="16" t="n">
        <v>0.734969333333336</v>
      </c>
      <c r="AA208" s="11" t="n">
        <v>1.66436209051173</v>
      </c>
      <c r="AB208" s="11" t="n">
        <v>0.0082573838461138</v>
      </c>
      <c r="AC208" s="16" t="s">
        <v>15</v>
      </c>
    </row>
    <row r="209" customFormat="false" ht="15" hidden="false" customHeight="true" outlineLevel="0" collapsed="false">
      <c r="A209" s="18" t="s">
        <v>944</v>
      </c>
      <c r="B209" s="16" t="n">
        <v>0.598281333333333</v>
      </c>
      <c r="C209" s="11" t="n">
        <v>1.51391198520913</v>
      </c>
      <c r="D209" s="11" t="n">
        <v>0.0403947900439007</v>
      </c>
      <c r="E209" s="18" t="s">
        <v>15</v>
      </c>
      <c r="G209" s="9" t="s">
        <v>945</v>
      </c>
      <c r="H209" s="16" t="n">
        <v>0.989153333333334</v>
      </c>
      <c r="I209" s="11" t="n">
        <v>1.98501971115247</v>
      </c>
      <c r="J209" s="11" t="n">
        <v>0.000128453754560211</v>
      </c>
      <c r="K209" s="11" t="s">
        <v>15</v>
      </c>
      <c r="S209" s="15" t="s">
        <v>946</v>
      </c>
      <c r="T209" s="16" t="n">
        <v>0.705793666666667</v>
      </c>
      <c r="U209" s="17" t="n">
        <v>1.63104169944267</v>
      </c>
      <c r="V209" s="17" t="n">
        <v>0.0377716678698875</v>
      </c>
      <c r="W209" s="17" t="s">
        <v>15</v>
      </c>
      <c r="Y209" s="9" t="s">
        <v>947</v>
      </c>
      <c r="Z209" s="16" t="n">
        <v>0.732236333333333</v>
      </c>
      <c r="AA209" s="11" t="n">
        <v>1.66121215534238</v>
      </c>
      <c r="AB209" s="11" t="n">
        <v>0.0184704672173052</v>
      </c>
      <c r="AC209" s="16" t="s">
        <v>948</v>
      </c>
    </row>
    <row r="210" customFormat="false" ht="15" hidden="false" customHeight="true" outlineLevel="0" collapsed="false">
      <c r="A210" s="18" t="s">
        <v>949</v>
      </c>
      <c r="B210" s="16" t="n">
        <v>0.598012333333333</v>
      </c>
      <c r="C210" s="11" t="n">
        <v>1.51362973265518</v>
      </c>
      <c r="D210" s="11" t="n">
        <v>0.00666616451754061</v>
      </c>
      <c r="E210" s="18" t="s">
        <v>950</v>
      </c>
      <c r="G210" s="9" t="s">
        <v>324</v>
      </c>
      <c r="H210" s="16" t="n">
        <v>0.982007333333333</v>
      </c>
      <c r="I210" s="11" t="n">
        <v>1.9752117630233</v>
      </c>
      <c r="J210" s="11" t="n">
        <v>0.012817327800671</v>
      </c>
      <c r="K210" s="11" t="s">
        <v>15</v>
      </c>
      <c r="S210" s="15" t="s">
        <v>402</v>
      </c>
      <c r="T210" s="16" t="n">
        <v>0.705757000000001</v>
      </c>
      <c r="U210" s="17" t="n">
        <v>1.63100024639775</v>
      </c>
      <c r="V210" s="17" t="n">
        <v>0.00430513144720398</v>
      </c>
      <c r="W210" s="17" t="s">
        <v>15</v>
      </c>
      <c r="Y210" s="9" t="s">
        <v>951</v>
      </c>
      <c r="Z210" s="16" t="n">
        <v>0.72795</v>
      </c>
      <c r="AA210" s="11" t="n">
        <v>1.65628391924793</v>
      </c>
      <c r="AB210" s="11" t="n">
        <v>0.0106226338077673</v>
      </c>
      <c r="AC210" s="16" t="s">
        <v>952</v>
      </c>
    </row>
    <row r="211" customFormat="false" ht="15" hidden="false" customHeight="true" outlineLevel="0" collapsed="false">
      <c r="A211" s="18" t="s">
        <v>953</v>
      </c>
      <c r="B211" s="16" t="n">
        <v>0.597377666666668</v>
      </c>
      <c r="C211" s="11" t="n">
        <v>1.51296400702547</v>
      </c>
      <c r="D211" s="11" t="n">
        <v>0.0463172073124433</v>
      </c>
      <c r="E211" s="18" t="s">
        <v>15</v>
      </c>
      <c r="G211" s="9" t="s">
        <v>954</v>
      </c>
      <c r="H211" s="16" t="n">
        <v>0.978048666666666</v>
      </c>
      <c r="I211" s="11" t="n">
        <v>1.9697993322319</v>
      </c>
      <c r="J211" s="11" t="n">
        <v>0.0345294574336507</v>
      </c>
      <c r="K211" s="11" t="s">
        <v>15</v>
      </c>
      <c r="S211" s="15" t="s">
        <v>955</v>
      </c>
      <c r="T211" s="16" t="n">
        <v>0.705746333333334</v>
      </c>
      <c r="U211" s="17" t="n">
        <v>1.63098818752796</v>
      </c>
      <c r="V211" s="17" t="n">
        <v>0.0467314446418881</v>
      </c>
      <c r="W211" s="17" t="s">
        <v>15</v>
      </c>
      <c r="Y211" s="9" t="s">
        <v>956</v>
      </c>
      <c r="Z211" s="16" t="n">
        <v>0.7264</v>
      </c>
      <c r="AA211" s="11" t="n">
        <v>1.65450539960062</v>
      </c>
      <c r="AB211" s="11" t="n">
        <v>0.00485525150836559</v>
      </c>
      <c r="AC211" s="16" t="s">
        <v>957</v>
      </c>
    </row>
    <row r="212" customFormat="false" ht="15" hidden="false" customHeight="true" outlineLevel="0" collapsed="false">
      <c r="A212" s="18" t="s">
        <v>833</v>
      </c>
      <c r="B212" s="16" t="n">
        <v>0.596505333333333</v>
      </c>
      <c r="C212" s="11" t="n">
        <v>1.51204946170322</v>
      </c>
      <c r="D212" s="11" t="n">
        <v>0.00483410073692753</v>
      </c>
      <c r="E212" s="18" t="s">
        <v>15</v>
      </c>
      <c r="G212" s="9" t="s">
        <v>958</v>
      </c>
      <c r="H212" s="16" t="n">
        <v>0.973715</v>
      </c>
      <c r="I212" s="11" t="n">
        <v>1.96389119149597</v>
      </c>
      <c r="J212" s="11" t="n">
        <v>0.0231451194520202</v>
      </c>
      <c r="K212" s="11" t="s">
        <v>15</v>
      </c>
      <c r="S212" s="15" t="s">
        <v>445</v>
      </c>
      <c r="T212" s="16" t="n">
        <v>0.704692333333334</v>
      </c>
      <c r="U212" s="17" t="n">
        <v>1.62979706001984</v>
      </c>
      <c r="V212" s="17" t="n">
        <v>0.00651652052399013</v>
      </c>
      <c r="W212" s="17" t="s">
        <v>446</v>
      </c>
      <c r="Y212" s="9" t="s">
        <v>959</v>
      </c>
      <c r="Z212" s="16" t="n">
        <v>0.725382666666665</v>
      </c>
      <c r="AA212" s="11" t="n">
        <v>1.65333911696522</v>
      </c>
      <c r="AB212" s="11" t="n">
        <v>0.0143357527027094</v>
      </c>
      <c r="AC212" s="16" t="s">
        <v>15</v>
      </c>
    </row>
    <row r="213" customFormat="false" ht="15" hidden="false" customHeight="true" outlineLevel="0" collapsed="false">
      <c r="A213" s="18" t="s">
        <v>960</v>
      </c>
      <c r="B213" s="16" t="n">
        <v>0.595975333333335</v>
      </c>
      <c r="C213" s="11" t="n">
        <v>1.511494085128</v>
      </c>
      <c r="D213" s="11" t="n">
        <v>0.030078308512343</v>
      </c>
      <c r="E213" s="18" t="s">
        <v>15</v>
      </c>
      <c r="G213" s="9" t="s">
        <v>961</v>
      </c>
      <c r="H213" s="16" t="n">
        <v>0.972302000000001</v>
      </c>
      <c r="I213" s="11" t="n">
        <v>1.96196866477472</v>
      </c>
      <c r="J213" s="11" t="n">
        <v>0.0191795259813073</v>
      </c>
      <c r="K213" s="11" t="s">
        <v>15</v>
      </c>
      <c r="S213" s="15" t="s">
        <v>962</v>
      </c>
      <c r="T213" s="16" t="n">
        <v>0.701850666666666</v>
      </c>
      <c r="U213" s="17" t="n">
        <v>1.62659001925138</v>
      </c>
      <c r="V213" s="17" t="n">
        <v>0.0407351549957165</v>
      </c>
      <c r="W213" s="17" t="s">
        <v>15</v>
      </c>
      <c r="Y213" s="9" t="s">
        <v>963</v>
      </c>
      <c r="Z213" s="16" t="n">
        <v>0.721096666666667</v>
      </c>
      <c r="AA213" s="11" t="n">
        <v>1.64843461829429</v>
      </c>
      <c r="AB213" s="11" t="n">
        <v>0.000481867732133801</v>
      </c>
      <c r="AC213" s="16" t="s">
        <v>964</v>
      </c>
    </row>
    <row r="214" customFormat="false" ht="15" hidden="false" customHeight="true" outlineLevel="0" collapsed="false">
      <c r="A214" s="18" t="s">
        <v>965</v>
      </c>
      <c r="B214" s="16" t="n">
        <v>0.595270999999999</v>
      </c>
      <c r="C214" s="11" t="n">
        <v>1.51075634374256</v>
      </c>
      <c r="D214" s="11" t="n">
        <v>0.0160125395897637</v>
      </c>
      <c r="E214" s="18" t="s">
        <v>966</v>
      </c>
      <c r="G214" s="9" t="s">
        <v>967</v>
      </c>
      <c r="H214" s="16" t="n">
        <v>0.968452333333333</v>
      </c>
      <c r="I214" s="11" t="n">
        <v>1.95674035452577</v>
      </c>
      <c r="J214" s="11" t="n">
        <v>0.0367898169579166</v>
      </c>
      <c r="K214" s="11" t="s">
        <v>15</v>
      </c>
      <c r="S214" s="15" t="s">
        <v>910</v>
      </c>
      <c r="T214" s="16" t="n">
        <v>0.699675666666668</v>
      </c>
      <c r="U214" s="17" t="n">
        <v>1.62413962764315</v>
      </c>
      <c r="V214" s="17" t="n">
        <v>0.0332626141124536</v>
      </c>
      <c r="W214" s="17" t="s">
        <v>15</v>
      </c>
      <c r="Y214" s="9" t="s">
        <v>569</v>
      </c>
      <c r="Z214" s="16" t="n">
        <v>0.720380333333335</v>
      </c>
      <c r="AA214" s="11" t="n">
        <v>1.64761633340052</v>
      </c>
      <c r="AB214" s="11" t="n">
        <v>0.0289167289863686</v>
      </c>
      <c r="AC214" s="16" t="s">
        <v>15</v>
      </c>
    </row>
    <row r="215" customFormat="false" ht="15" hidden="false" customHeight="true" outlineLevel="0" collapsed="false">
      <c r="A215" s="18" t="s">
        <v>537</v>
      </c>
      <c r="B215" s="16" t="n">
        <v>0.593318000000001</v>
      </c>
      <c r="C215" s="11" t="n">
        <v>1.50871259168021</v>
      </c>
      <c r="D215" s="11" t="n">
        <v>0.0342485354776741</v>
      </c>
      <c r="E215" s="18" t="s">
        <v>15</v>
      </c>
      <c r="G215" s="9" t="s">
        <v>223</v>
      </c>
      <c r="H215" s="16" t="n">
        <v>0.967453666666668</v>
      </c>
      <c r="I215" s="11" t="n">
        <v>1.95538632257811</v>
      </c>
      <c r="J215" s="11" t="n">
        <v>0.00536197719662567</v>
      </c>
      <c r="K215" s="11" t="s">
        <v>15</v>
      </c>
      <c r="S215" s="15" t="s">
        <v>727</v>
      </c>
      <c r="T215" s="16" t="n">
        <v>0.694018666666667</v>
      </c>
      <c r="U215" s="17" t="n">
        <v>1.61778362868173</v>
      </c>
      <c r="V215" s="17" t="n">
        <v>0.0151502679985158</v>
      </c>
      <c r="W215" s="17" t="s">
        <v>15</v>
      </c>
      <c r="Y215" s="9" t="s">
        <v>968</v>
      </c>
      <c r="Z215" s="16" t="n">
        <v>0.717351333333333</v>
      </c>
      <c r="AA215" s="11" t="n">
        <v>1.64416072124644</v>
      </c>
      <c r="AB215" s="11" t="n">
        <v>0.0422759846693853</v>
      </c>
      <c r="AC215" s="16" t="s">
        <v>15</v>
      </c>
    </row>
    <row r="216" customFormat="false" ht="15" hidden="false" customHeight="true" outlineLevel="0" collapsed="false">
      <c r="A216" s="18" t="s">
        <v>969</v>
      </c>
      <c r="B216" s="16" t="n">
        <v>0.588436666666667</v>
      </c>
      <c r="C216" s="11" t="n">
        <v>1.50361651522744</v>
      </c>
      <c r="D216" s="11" t="n">
        <v>0.0318072966064182</v>
      </c>
      <c r="E216" s="18" t="s">
        <v>15</v>
      </c>
      <c r="G216" s="9" t="s">
        <v>538</v>
      </c>
      <c r="H216" s="16" t="n">
        <v>0.963593333333336</v>
      </c>
      <c r="I216" s="11" t="n">
        <v>1.95016113443702</v>
      </c>
      <c r="J216" s="11" t="n">
        <v>0.013939229046525</v>
      </c>
      <c r="K216" s="11" t="s">
        <v>539</v>
      </c>
      <c r="S216" s="15" t="s">
        <v>970</v>
      </c>
      <c r="T216" s="16" t="n">
        <v>0.692314666666668</v>
      </c>
      <c r="U216" s="17" t="n">
        <v>1.61587395556067</v>
      </c>
      <c r="V216" s="17" t="n">
        <v>0.00790484440560667</v>
      </c>
      <c r="W216" s="17" t="s">
        <v>971</v>
      </c>
      <c r="Y216" s="9" t="s">
        <v>197</v>
      </c>
      <c r="Z216" s="16" t="n">
        <v>0.716886</v>
      </c>
      <c r="AA216" s="11" t="n">
        <v>1.64363049178427</v>
      </c>
      <c r="AB216" s="11" t="n">
        <v>0.00664731603244428</v>
      </c>
      <c r="AC216" s="16" t="s">
        <v>198</v>
      </c>
    </row>
    <row r="217" customFormat="false" ht="15" hidden="false" customHeight="true" outlineLevel="0" collapsed="false">
      <c r="A217" s="18" t="s">
        <v>972</v>
      </c>
      <c r="B217" s="16" t="n">
        <v>-0.585672666666667</v>
      </c>
      <c r="C217" s="11" t="n">
        <v>1.50073855604631</v>
      </c>
      <c r="D217" s="11" t="n">
        <v>0.0408513983420634</v>
      </c>
      <c r="E217" s="18" t="s">
        <v>15</v>
      </c>
      <c r="G217" s="9" t="s">
        <v>973</v>
      </c>
      <c r="H217" s="16" t="n">
        <v>0.962954666666667</v>
      </c>
      <c r="I217" s="11" t="n">
        <v>1.94929800866842</v>
      </c>
      <c r="J217" s="11" t="n">
        <v>0.0222942997746562</v>
      </c>
      <c r="K217" s="11" t="s">
        <v>15</v>
      </c>
      <c r="S217" s="15" t="s">
        <v>974</v>
      </c>
      <c r="T217" s="16" t="n">
        <v>0.691263333333334</v>
      </c>
      <c r="U217" s="17" t="n">
        <v>1.61469685072292</v>
      </c>
      <c r="V217" s="17" t="n">
        <v>0.0383992623427089</v>
      </c>
      <c r="W217" s="17" t="s">
        <v>975</v>
      </c>
      <c r="Y217" s="9" t="s">
        <v>976</v>
      </c>
      <c r="Z217" s="16" t="n">
        <v>0.71669</v>
      </c>
      <c r="AA217" s="11" t="n">
        <v>1.64340720849501</v>
      </c>
      <c r="AB217" s="11" t="n">
        <v>0.0191999530257041</v>
      </c>
      <c r="AC217" s="16" t="s">
        <v>15</v>
      </c>
    </row>
    <row r="218" customFormat="false" ht="15" hidden="false" customHeight="true" outlineLevel="0" collapsed="false">
      <c r="A218" s="18" t="s">
        <v>567</v>
      </c>
      <c r="B218" s="16" t="n">
        <v>-0.587550333333333</v>
      </c>
      <c r="C218" s="11" t="n">
        <v>1.50269303791313</v>
      </c>
      <c r="D218" s="11" t="n">
        <v>0.0431584237225997</v>
      </c>
      <c r="E218" s="18" t="s">
        <v>568</v>
      </c>
      <c r="G218" s="9" t="s">
        <v>356</v>
      </c>
      <c r="H218" s="16" t="n">
        <v>0.957459</v>
      </c>
      <c r="I218" s="11" t="n">
        <v>1.94188666135668</v>
      </c>
      <c r="J218" s="11" t="n">
        <v>0.0430648591915424</v>
      </c>
      <c r="K218" s="11" t="s">
        <v>357</v>
      </c>
      <c r="S218" s="15" t="s">
        <v>977</v>
      </c>
      <c r="T218" s="16" t="n">
        <v>0.688334</v>
      </c>
      <c r="U218" s="17" t="n">
        <v>1.61142160099818</v>
      </c>
      <c r="V218" s="17" t="n">
        <v>0.00367232643917821</v>
      </c>
      <c r="W218" s="17" t="s">
        <v>15</v>
      </c>
      <c r="Y218" s="9" t="s">
        <v>978</v>
      </c>
      <c r="Z218" s="16" t="n">
        <v>0.716516666666666</v>
      </c>
      <c r="AA218" s="11" t="n">
        <v>1.64320977235645</v>
      </c>
      <c r="AB218" s="11" t="n">
        <v>0.0207021265539101</v>
      </c>
      <c r="AC218" s="16" t="s">
        <v>15</v>
      </c>
    </row>
    <row r="219" customFormat="false" ht="15" hidden="false" customHeight="true" outlineLevel="0" collapsed="false">
      <c r="A219" s="18" t="s">
        <v>523</v>
      </c>
      <c r="B219" s="16" t="n">
        <v>-0.589944000000001</v>
      </c>
      <c r="C219" s="11" t="n">
        <v>1.50518832052285</v>
      </c>
      <c r="D219" s="11" t="n">
        <v>0.0457817806620138</v>
      </c>
      <c r="E219" s="18" t="s">
        <v>15</v>
      </c>
      <c r="G219" s="9" t="s">
        <v>979</v>
      </c>
      <c r="H219" s="16" t="n">
        <v>0.950808666666665</v>
      </c>
      <c r="I219" s="11" t="n">
        <v>1.9329558243525</v>
      </c>
      <c r="J219" s="11" t="n">
        <v>0.032009443185219</v>
      </c>
      <c r="K219" s="11" t="s">
        <v>15</v>
      </c>
      <c r="S219" s="15" t="s">
        <v>980</v>
      </c>
      <c r="T219" s="16" t="n">
        <v>0.687224000000001</v>
      </c>
      <c r="U219" s="17" t="n">
        <v>1.61018226073265</v>
      </c>
      <c r="V219" s="17" t="n">
        <v>0.0180563712493205</v>
      </c>
      <c r="W219" s="17" t="s">
        <v>15</v>
      </c>
      <c r="Y219" s="9" t="s">
        <v>981</v>
      </c>
      <c r="Z219" s="16" t="n">
        <v>0.715500000000001</v>
      </c>
      <c r="AA219" s="11" t="n">
        <v>1.64205221094645</v>
      </c>
      <c r="AB219" s="11" t="n">
        <v>0.0314845425446845</v>
      </c>
      <c r="AC219" s="16" t="s">
        <v>15</v>
      </c>
    </row>
    <row r="220" customFormat="false" ht="15" hidden="false" customHeight="true" outlineLevel="0" collapsed="false">
      <c r="A220" s="18" t="s">
        <v>982</v>
      </c>
      <c r="B220" s="16" t="n">
        <v>-0.590920333333332</v>
      </c>
      <c r="C220" s="11" t="n">
        <v>1.50620729047815</v>
      </c>
      <c r="D220" s="11" t="n">
        <v>0.0406192828029777</v>
      </c>
      <c r="E220" s="18" t="s">
        <v>15</v>
      </c>
      <c r="G220" s="9" t="s">
        <v>983</v>
      </c>
      <c r="H220" s="16" t="n">
        <v>0.948836</v>
      </c>
      <c r="I220" s="11" t="n">
        <v>1.93031460656217</v>
      </c>
      <c r="J220" s="11" t="n">
        <v>0.0263736994620799</v>
      </c>
      <c r="K220" s="11" t="s">
        <v>15</v>
      </c>
      <c r="S220" s="15" t="s">
        <v>984</v>
      </c>
      <c r="T220" s="16" t="n">
        <v>0.687191666666667</v>
      </c>
      <c r="U220" s="17" t="n">
        <v>1.61014617412052</v>
      </c>
      <c r="V220" s="17" t="n">
        <v>0.0436843139898504</v>
      </c>
      <c r="W220" s="17" t="s">
        <v>15</v>
      </c>
      <c r="Y220" s="9" t="s">
        <v>985</v>
      </c>
      <c r="Z220" s="16" t="n">
        <v>0.715092333333334</v>
      </c>
      <c r="AA220" s="11" t="n">
        <v>1.64158827687675</v>
      </c>
      <c r="AB220" s="11" t="n">
        <v>0.0248920568091971</v>
      </c>
      <c r="AC220" s="16" t="s">
        <v>15</v>
      </c>
    </row>
    <row r="221" customFormat="false" ht="15" hidden="false" customHeight="true" outlineLevel="0" collapsed="false">
      <c r="A221" s="18" t="s">
        <v>986</v>
      </c>
      <c r="B221" s="16" t="n">
        <v>-0.591917333333333</v>
      </c>
      <c r="C221" s="11" t="n">
        <v>1.50724854149093</v>
      </c>
      <c r="D221" s="11" t="n">
        <v>0.0434187594547388</v>
      </c>
      <c r="E221" s="18" t="s">
        <v>15</v>
      </c>
      <c r="G221" s="9" t="s">
        <v>987</v>
      </c>
      <c r="H221" s="16" t="n">
        <v>0.944264333333335</v>
      </c>
      <c r="I221" s="11" t="n">
        <v>1.92420743398459</v>
      </c>
      <c r="J221" s="11" t="n">
        <v>0.040917089151693</v>
      </c>
      <c r="K221" s="11" t="s">
        <v>988</v>
      </c>
      <c r="S221" s="15" t="s">
        <v>989</v>
      </c>
      <c r="T221" s="16" t="n">
        <v>0.680767666666666</v>
      </c>
      <c r="U221" s="17" t="n">
        <v>1.60299249018534</v>
      </c>
      <c r="V221" s="17" t="n">
        <v>0.0487349171917444</v>
      </c>
      <c r="W221" s="17" t="s">
        <v>990</v>
      </c>
      <c r="Y221" s="9" t="s">
        <v>795</v>
      </c>
      <c r="Z221" s="16" t="n">
        <v>0.713283000000001</v>
      </c>
      <c r="AA221" s="11" t="n">
        <v>1.63953079516326</v>
      </c>
      <c r="AB221" s="11" t="n">
        <v>0.0447181640260818</v>
      </c>
      <c r="AC221" s="16" t="s">
        <v>796</v>
      </c>
    </row>
    <row r="222" customFormat="false" ht="15" hidden="false" customHeight="true" outlineLevel="0" collapsed="false">
      <c r="A222" s="18" t="s">
        <v>991</v>
      </c>
      <c r="B222" s="16" t="n">
        <v>-0.597733</v>
      </c>
      <c r="C222" s="11" t="n">
        <v>1.5133366933797</v>
      </c>
      <c r="D222" s="11" t="n">
        <v>0.0365083696569591</v>
      </c>
      <c r="E222" s="18" t="s">
        <v>15</v>
      </c>
      <c r="G222" s="9" t="s">
        <v>359</v>
      </c>
      <c r="H222" s="16" t="n">
        <v>0.938406666666667</v>
      </c>
      <c r="I222" s="11" t="n">
        <v>1.9164105578443</v>
      </c>
      <c r="J222" s="11" t="n">
        <v>0.0343940801712347</v>
      </c>
      <c r="K222" s="11" t="s">
        <v>15</v>
      </c>
      <c r="S222" s="15" t="s">
        <v>992</v>
      </c>
      <c r="T222" s="16" t="n">
        <v>0.680453</v>
      </c>
      <c r="U222" s="17" t="n">
        <v>1.60264289911796</v>
      </c>
      <c r="V222" s="17" t="n">
        <v>0.0367819410617424</v>
      </c>
      <c r="W222" s="17" t="s">
        <v>15</v>
      </c>
      <c r="Y222" s="9" t="s">
        <v>993</v>
      </c>
      <c r="Z222" s="16" t="n">
        <v>0.713159333333334</v>
      </c>
      <c r="AA222" s="11" t="n">
        <v>1.63939026191623</v>
      </c>
      <c r="AB222" s="11" t="n">
        <v>0.0193413784185052</v>
      </c>
      <c r="AC222" s="16" t="s">
        <v>15</v>
      </c>
    </row>
    <row r="223" customFormat="false" ht="15" hidden="false" customHeight="true" outlineLevel="0" collapsed="false">
      <c r="A223" s="18" t="s">
        <v>994</v>
      </c>
      <c r="B223" s="16" t="n">
        <v>-0.601053333333333</v>
      </c>
      <c r="C223" s="11" t="n">
        <v>1.51682361804542</v>
      </c>
      <c r="D223" s="11" t="n">
        <v>0.0333536753392431</v>
      </c>
      <c r="E223" s="18" t="s">
        <v>15</v>
      </c>
      <c r="G223" s="9" t="s">
        <v>995</v>
      </c>
      <c r="H223" s="16" t="n">
        <v>0.938171666666666</v>
      </c>
      <c r="I223" s="11" t="n">
        <v>1.91609841994188</v>
      </c>
      <c r="J223" s="11" t="n">
        <v>0.0135762880326908</v>
      </c>
      <c r="K223" s="11" t="s">
        <v>996</v>
      </c>
      <c r="S223" s="15" t="s">
        <v>997</v>
      </c>
      <c r="T223" s="16" t="n">
        <v>0.680047999999999</v>
      </c>
      <c r="U223" s="17" t="n">
        <v>1.60219306096141</v>
      </c>
      <c r="V223" s="17" t="n">
        <v>0.0429346197882089</v>
      </c>
      <c r="W223" s="17" t="s">
        <v>998</v>
      </c>
      <c r="Y223" s="9" t="s">
        <v>999</v>
      </c>
      <c r="Z223" s="16" t="n">
        <v>0.713076000000002</v>
      </c>
      <c r="AA223" s="11" t="n">
        <v>1.63929556975625</v>
      </c>
      <c r="AB223" s="11" t="n">
        <v>0.0428966056303282</v>
      </c>
      <c r="AC223" s="16" t="s">
        <v>1000</v>
      </c>
    </row>
    <row r="224" customFormat="false" ht="15" hidden="false" customHeight="true" outlineLevel="0" collapsed="false">
      <c r="A224" s="18" t="s">
        <v>1001</v>
      </c>
      <c r="B224" s="16" t="n">
        <v>-0.602673666666668</v>
      </c>
      <c r="C224" s="11" t="n">
        <v>1.51852816440314</v>
      </c>
      <c r="D224" s="11" t="n">
        <v>0.014897293488346</v>
      </c>
      <c r="E224" s="18" t="s">
        <v>15</v>
      </c>
      <c r="G224" s="9" t="s">
        <v>315</v>
      </c>
      <c r="H224" s="16" t="n">
        <v>0.931331999999999</v>
      </c>
      <c r="I224" s="11" t="n">
        <v>1.90703589646052</v>
      </c>
      <c r="J224" s="11" t="n">
        <v>0.0199689767589133</v>
      </c>
      <c r="K224" s="11" t="s">
        <v>15</v>
      </c>
      <c r="S224" s="15" t="s">
        <v>1002</v>
      </c>
      <c r="T224" s="16" t="n">
        <v>0.677914</v>
      </c>
      <c r="U224" s="17" t="n">
        <v>1.59982488720956</v>
      </c>
      <c r="V224" s="17" t="n">
        <v>0.0443694509276026</v>
      </c>
      <c r="W224" s="17" t="s">
        <v>15</v>
      </c>
      <c r="Y224" s="9" t="s">
        <v>534</v>
      </c>
      <c r="Z224" s="16" t="n">
        <v>0.712977666666666</v>
      </c>
      <c r="AA224" s="11" t="n">
        <v>1.63918384004228</v>
      </c>
      <c r="AB224" s="11" t="n">
        <v>0.0165558115911149</v>
      </c>
      <c r="AC224" s="16" t="s">
        <v>15</v>
      </c>
    </row>
    <row r="225" customFormat="false" ht="15" hidden="false" customHeight="true" outlineLevel="0" collapsed="false">
      <c r="A225" s="18" t="s">
        <v>1003</v>
      </c>
      <c r="B225" s="16" t="n">
        <v>-0.603618666666668</v>
      </c>
      <c r="C225" s="11" t="n">
        <v>1.5195231627639</v>
      </c>
      <c r="D225" s="11" t="n">
        <v>0.0222077385564494</v>
      </c>
      <c r="E225" s="18" t="s">
        <v>15</v>
      </c>
      <c r="G225" s="9" t="s">
        <v>1004</v>
      </c>
      <c r="H225" s="16" t="n">
        <v>0.931186</v>
      </c>
      <c r="I225" s="11" t="n">
        <v>1.90684291516848</v>
      </c>
      <c r="J225" s="11" t="n">
        <v>0.0373187930338458</v>
      </c>
      <c r="K225" s="11" t="s">
        <v>1005</v>
      </c>
      <c r="S225" s="15" t="s">
        <v>72</v>
      </c>
      <c r="T225" s="16" t="n">
        <v>0.676166333333335</v>
      </c>
      <c r="U225" s="17" t="n">
        <v>1.59788804835407</v>
      </c>
      <c r="V225" s="17" t="n">
        <v>0.00647012777808546</v>
      </c>
      <c r="W225" s="17" t="s">
        <v>73</v>
      </c>
      <c r="Y225" s="9" t="s">
        <v>882</v>
      </c>
      <c r="Z225" s="16" t="n">
        <v>0.712159999999999</v>
      </c>
      <c r="AA225" s="11" t="n">
        <v>1.63825507394678</v>
      </c>
      <c r="AB225" s="11" t="n">
        <v>0.0437837965979753</v>
      </c>
      <c r="AC225" s="16" t="s">
        <v>883</v>
      </c>
    </row>
    <row r="226" customFormat="false" ht="15" hidden="false" customHeight="true" outlineLevel="0" collapsed="false">
      <c r="A226" s="18" t="s">
        <v>1006</v>
      </c>
      <c r="B226" s="16" t="n">
        <v>-0.606567333333333</v>
      </c>
      <c r="C226" s="11" t="n">
        <v>1.52263203131848</v>
      </c>
      <c r="D226" s="11" t="n">
        <v>0.0425296722970185</v>
      </c>
      <c r="E226" s="18" t="s">
        <v>1007</v>
      </c>
      <c r="G226" s="9" t="s">
        <v>863</v>
      </c>
      <c r="H226" s="16" t="n">
        <v>0.929494333333333</v>
      </c>
      <c r="I226" s="11" t="n">
        <v>1.90460831115665</v>
      </c>
      <c r="J226" s="11" t="n">
        <v>0.0391549720552486</v>
      </c>
      <c r="K226" s="11" t="s">
        <v>864</v>
      </c>
      <c r="S226" s="15" t="s">
        <v>1008</v>
      </c>
      <c r="T226" s="16" t="n">
        <v>0.671148333333334</v>
      </c>
      <c r="U226" s="17" t="n">
        <v>1.59233990848581</v>
      </c>
      <c r="V226" s="17" t="n">
        <v>0.0133891381954154</v>
      </c>
      <c r="W226" s="17" t="s">
        <v>15</v>
      </c>
      <c r="Y226" s="9" t="s">
        <v>225</v>
      </c>
      <c r="Z226" s="16" t="n">
        <v>0.711780666666666</v>
      </c>
      <c r="AA226" s="11" t="n">
        <v>1.63782437788962</v>
      </c>
      <c r="AB226" s="11" t="n">
        <v>0.0168136477983312</v>
      </c>
      <c r="AC226" s="16" t="s">
        <v>15</v>
      </c>
    </row>
    <row r="227" customFormat="false" ht="15" hidden="false" customHeight="true" outlineLevel="0" collapsed="false">
      <c r="A227" s="18" t="s">
        <v>1009</v>
      </c>
      <c r="B227" s="16" t="n">
        <v>-0.612041333333334</v>
      </c>
      <c r="C227" s="11" t="n">
        <v>1.52842030950732</v>
      </c>
      <c r="D227" s="11" t="n">
        <v>0.0365222398205943</v>
      </c>
      <c r="E227" s="18" t="s">
        <v>15</v>
      </c>
      <c r="G227" s="9" t="s">
        <v>1010</v>
      </c>
      <c r="H227" s="16" t="n">
        <v>0.929221333333334</v>
      </c>
      <c r="I227" s="11" t="n">
        <v>1.90424793778481</v>
      </c>
      <c r="J227" s="11" t="n">
        <v>0.0328241090991913</v>
      </c>
      <c r="K227" s="11" t="s">
        <v>15</v>
      </c>
      <c r="S227" s="15" t="s">
        <v>1011</v>
      </c>
      <c r="T227" s="16" t="n">
        <v>0.668886999999998</v>
      </c>
      <c r="U227" s="17" t="n">
        <v>1.5898459713315</v>
      </c>
      <c r="V227" s="17" t="n">
        <v>0.0409969127458415</v>
      </c>
      <c r="W227" s="17" t="s">
        <v>15</v>
      </c>
      <c r="Y227" s="9" t="s">
        <v>646</v>
      </c>
      <c r="Z227" s="16" t="n">
        <v>0.710629</v>
      </c>
      <c r="AA227" s="11" t="n">
        <v>1.63651746615501</v>
      </c>
      <c r="AB227" s="11" t="n">
        <v>0.0110639672183906</v>
      </c>
      <c r="AC227" s="16" t="s">
        <v>15</v>
      </c>
    </row>
    <row r="228" customFormat="false" ht="15" hidden="false" customHeight="true" outlineLevel="0" collapsed="false">
      <c r="A228" s="18" t="s">
        <v>1012</v>
      </c>
      <c r="B228" s="16" t="n">
        <v>-0.620437333333332</v>
      </c>
      <c r="C228" s="11" t="n">
        <v>1.53734113466708</v>
      </c>
      <c r="D228" s="11" t="n">
        <v>0.0265845375698698</v>
      </c>
      <c r="E228" s="18" t="s">
        <v>15</v>
      </c>
      <c r="G228" s="9" t="s">
        <v>895</v>
      </c>
      <c r="H228" s="16" t="n">
        <v>0.925390666666667</v>
      </c>
      <c r="I228" s="11" t="n">
        <v>1.89919845527344</v>
      </c>
      <c r="J228" s="11" t="n">
        <v>0.0142878742284346</v>
      </c>
      <c r="K228" s="11" t="s">
        <v>15</v>
      </c>
      <c r="S228" s="15" t="s">
        <v>1013</v>
      </c>
      <c r="T228" s="16" t="n">
        <v>0.668394666666667</v>
      </c>
      <c r="U228" s="17" t="n">
        <v>1.58930351391546</v>
      </c>
      <c r="V228" s="17" t="n">
        <v>0.00341963521317698</v>
      </c>
      <c r="W228" s="17" t="s">
        <v>1014</v>
      </c>
      <c r="Y228" s="9" t="s">
        <v>1015</v>
      </c>
      <c r="Z228" s="16" t="n">
        <v>0.710426000000001</v>
      </c>
      <c r="AA228" s="11" t="n">
        <v>1.63628720981902</v>
      </c>
      <c r="AB228" s="11" t="n">
        <v>0.00117562987077942</v>
      </c>
      <c r="AC228" s="16" t="s">
        <v>15</v>
      </c>
    </row>
    <row r="229" customFormat="false" ht="15" hidden="false" customHeight="true" outlineLevel="0" collapsed="false">
      <c r="A229" s="18" t="s">
        <v>1016</v>
      </c>
      <c r="B229" s="16" t="n">
        <v>-0.620907333333334</v>
      </c>
      <c r="C229" s="11" t="n">
        <v>1.53784204998288</v>
      </c>
      <c r="D229" s="11" t="n">
        <v>0.0398959797982365</v>
      </c>
      <c r="E229" s="18" t="s">
        <v>1017</v>
      </c>
      <c r="G229" s="9" t="s">
        <v>409</v>
      </c>
      <c r="H229" s="16" t="n">
        <v>0.925359333333333</v>
      </c>
      <c r="I229" s="11" t="n">
        <v>1.89915720776764</v>
      </c>
      <c r="J229" s="11" t="n">
        <v>0.00546167617240315</v>
      </c>
      <c r="K229" s="11" t="s">
        <v>15</v>
      </c>
      <c r="S229" s="15" t="s">
        <v>1018</v>
      </c>
      <c r="T229" s="16" t="n">
        <v>0.668263333333334</v>
      </c>
      <c r="U229" s="17" t="n">
        <v>1.5891588409098</v>
      </c>
      <c r="V229" s="17" t="n">
        <v>0.0487143576477144</v>
      </c>
      <c r="W229" s="17" t="s">
        <v>1019</v>
      </c>
      <c r="Y229" s="9" t="s">
        <v>1020</v>
      </c>
      <c r="Z229" s="16" t="n">
        <v>0.709963666666667</v>
      </c>
      <c r="AA229" s="11" t="n">
        <v>1.63576292097489</v>
      </c>
      <c r="AB229" s="11" t="n">
        <v>0.00244730705861147</v>
      </c>
      <c r="AC229" s="16" t="s">
        <v>1021</v>
      </c>
    </row>
    <row r="230" customFormat="false" ht="15" hidden="false" customHeight="true" outlineLevel="0" collapsed="false">
      <c r="A230" s="18" t="s">
        <v>1022</v>
      </c>
      <c r="B230" s="16" t="n">
        <v>-0.623190666666666</v>
      </c>
      <c r="C230" s="11" t="n">
        <v>1.54027789824446</v>
      </c>
      <c r="D230" s="11" t="n">
        <v>0.0465313227848845</v>
      </c>
      <c r="E230" s="18" t="s">
        <v>1023</v>
      </c>
      <c r="G230" s="9" t="s">
        <v>1024</v>
      </c>
      <c r="H230" s="16" t="n">
        <v>0.924718333333335</v>
      </c>
      <c r="I230" s="11" t="n">
        <v>1.89831358570284</v>
      </c>
      <c r="J230" s="11" t="n">
        <v>0.0268041654660327</v>
      </c>
      <c r="K230" s="11" t="s">
        <v>15</v>
      </c>
      <c r="S230" s="15" t="s">
        <v>940</v>
      </c>
      <c r="T230" s="16" t="n">
        <v>0.667173333333333</v>
      </c>
      <c r="U230" s="17" t="n">
        <v>1.58795863650502</v>
      </c>
      <c r="V230" s="17" t="n">
        <v>0.00530355948233194</v>
      </c>
      <c r="W230" s="17" t="s">
        <v>941</v>
      </c>
      <c r="Y230" s="9" t="s">
        <v>1025</v>
      </c>
      <c r="Z230" s="16" t="n">
        <v>0.70952</v>
      </c>
      <c r="AA230" s="11" t="n">
        <v>1.63525995819869</v>
      </c>
      <c r="AB230" s="11" t="n">
        <v>0.000421361751345179</v>
      </c>
      <c r="AC230" s="16" t="s">
        <v>1026</v>
      </c>
    </row>
    <row r="231" customFormat="false" ht="15" hidden="false" customHeight="true" outlineLevel="0" collapsed="false">
      <c r="A231" s="18" t="s">
        <v>1027</v>
      </c>
      <c r="B231" s="16" t="n">
        <v>-0.629451333333333</v>
      </c>
      <c r="C231" s="11" t="n">
        <v>1.54697655602501</v>
      </c>
      <c r="D231" s="11" t="n">
        <v>0.0224152304953154</v>
      </c>
      <c r="E231" s="18" t="s">
        <v>15</v>
      </c>
      <c r="G231" s="9" t="s">
        <v>786</v>
      </c>
      <c r="H231" s="16" t="n">
        <v>0.924452666666667</v>
      </c>
      <c r="I231" s="11" t="n">
        <v>1.89796405084134</v>
      </c>
      <c r="J231" s="11" t="n">
        <v>0.00431359970080262</v>
      </c>
      <c r="K231" s="11" t="s">
        <v>15</v>
      </c>
      <c r="S231" s="15" t="s">
        <v>1028</v>
      </c>
      <c r="T231" s="16" t="n">
        <v>0.666245</v>
      </c>
      <c r="U231" s="17" t="n">
        <v>1.58693715884985</v>
      </c>
      <c r="V231" s="17" t="n">
        <v>0.0350745725705839</v>
      </c>
      <c r="W231" s="17" t="s">
        <v>15</v>
      </c>
      <c r="Y231" s="9" t="s">
        <v>1029</v>
      </c>
      <c r="Z231" s="16" t="n">
        <v>0.708879666666668</v>
      </c>
      <c r="AA231" s="11" t="n">
        <v>1.63453431689066</v>
      </c>
      <c r="AB231" s="11" t="n">
        <v>0.0197367480316133</v>
      </c>
      <c r="AC231" s="16" t="s">
        <v>1030</v>
      </c>
    </row>
    <row r="232" customFormat="false" ht="15" hidden="false" customHeight="true" outlineLevel="0" collapsed="false">
      <c r="A232" s="18" t="s">
        <v>1031</v>
      </c>
      <c r="B232" s="16" t="n">
        <v>-0.633223</v>
      </c>
      <c r="C232" s="11" t="n">
        <v>1.55102613910121</v>
      </c>
      <c r="D232" s="11" t="n">
        <v>0.0179465331449608</v>
      </c>
      <c r="E232" s="18" t="s">
        <v>15</v>
      </c>
      <c r="G232" s="9" t="s">
        <v>406</v>
      </c>
      <c r="H232" s="16" t="n">
        <v>0.923362</v>
      </c>
      <c r="I232" s="11" t="n">
        <v>1.89652974643633</v>
      </c>
      <c r="J232" s="11" t="n">
        <v>0.0422576589758252</v>
      </c>
      <c r="K232" s="11" t="s">
        <v>15</v>
      </c>
      <c r="S232" s="15" t="s">
        <v>1032</v>
      </c>
      <c r="T232" s="16" t="n">
        <v>0.660984333333335</v>
      </c>
      <c r="U232" s="17" t="n">
        <v>1.58116106280312</v>
      </c>
      <c r="V232" s="17" t="n">
        <v>0.00401638285530728</v>
      </c>
      <c r="W232" s="17" t="s">
        <v>15</v>
      </c>
      <c r="Y232" s="9" t="s">
        <v>1033</v>
      </c>
      <c r="Z232" s="16" t="n">
        <v>0.708836666666667</v>
      </c>
      <c r="AA232" s="11" t="n">
        <v>1.63448559978399</v>
      </c>
      <c r="AB232" s="11" t="n">
        <v>0.0263204023925952</v>
      </c>
      <c r="AC232" s="16" t="s">
        <v>1034</v>
      </c>
    </row>
    <row r="233" customFormat="false" ht="15" hidden="false" customHeight="true" outlineLevel="0" collapsed="false">
      <c r="A233" s="18" t="s">
        <v>636</v>
      </c>
      <c r="B233" s="16" t="n">
        <v>-0.645714000000001</v>
      </c>
      <c r="C233" s="11" t="n">
        <v>1.56451338344934</v>
      </c>
      <c r="D233" s="11" t="n">
        <v>0.0217036841829944</v>
      </c>
      <c r="E233" s="18" t="s">
        <v>15</v>
      </c>
      <c r="G233" s="9" t="s">
        <v>1035</v>
      </c>
      <c r="H233" s="16" t="n">
        <v>0.921599333333333</v>
      </c>
      <c r="I233" s="11" t="n">
        <v>1.89421400519085</v>
      </c>
      <c r="J233" s="11" t="n">
        <v>0.0357511034787633</v>
      </c>
      <c r="K233" s="11" t="s">
        <v>15</v>
      </c>
      <c r="S233" s="15" t="s">
        <v>1036</v>
      </c>
      <c r="T233" s="16" t="n">
        <v>0.660736999999998</v>
      </c>
      <c r="U233" s="17" t="n">
        <v>1.58089001431088</v>
      </c>
      <c r="V233" s="17" t="n">
        <v>0.026083762831359</v>
      </c>
      <c r="W233" s="17" t="s">
        <v>1037</v>
      </c>
      <c r="Y233" s="9" t="s">
        <v>1038</v>
      </c>
      <c r="Z233" s="16" t="n">
        <v>0.707943</v>
      </c>
      <c r="AA233" s="11" t="n">
        <v>1.63347344340694</v>
      </c>
      <c r="AB233" s="11" t="n">
        <v>0.0364926416929902</v>
      </c>
      <c r="AC233" s="16" t="s">
        <v>15</v>
      </c>
    </row>
    <row r="234" customFormat="false" ht="15" hidden="false" customHeight="true" outlineLevel="0" collapsed="false">
      <c r="A234" s="18" t="s">
        <v>1039</v>
      </c>
      <c r="B234" s="16" t="n">
        <v>-0.645926666666668</v>
      </c>
      <c r="C234" s="11" t="n">
        <v>1.56474402427155</v>
      </c>
      <c r="D234" s="11" t="n">
        <v>0.0120547396975923</v>
      </c>
      <c r="E234" s="18" t="s">
        <v>15</v>
      </c>
      <c r="G234" s="9" t="s">
        <v>1040</v>
      </c>
      <c r="H234" s="16" t="n">
        <v>0.920468</v>
      </c>
      <c r="I234" s="11" t="n">
        <v>1.89272918174659</v>
      </c>
      <c r="J234" s="11" t="n">
        <v>0.0196528744060091</v>
      </c>
      <c r="K234" s="11" t="s">
        <v>1041</v>
      </c>
      <c r="S234" s="15" t="s">
        <v>1042</v>
      </c>
      <c r="T234" s="16" t="n">
        <v>0.659380333333333</v>
      </c>
      <c r="U234" s="17" t="n">
        <v>1.5794040920496</v>
      </c>
      <c r="V234" s="17" t="n">
        <v>0.000992608459286017</v>
      </c>
      <c r="W234" s="17" t="s">
        <v>15</v>
      </c>
      <c r="Y234" s="9" t="s">
        <v>1043</v>
      </c>
      <c r="Z234" s="16" t="n">
        <v>0.702546000000001</v>
      </c>
      <c r="AA234" s="11" t="n">
        <v>1.62737417309557</v>
      </c>
      <c r="AB234" s="11" t="n">
        <v>0.00774998703909374</v>
      </c>
      <c r="AC234" s="16" t="s">
        <v>15</v>
      </c>
    </row>
    <row r="235" customFormat="false" ht="15" hidden="false" customHeight="true" outlineLevel="0" collapsed="false">
      <c r="A235" s="18" t="s">
        <v>1044</v>
      </c>
      <c r="B235" s="16" t="n">
        <v>-0.650496666666666</v>
      </c>
      <c r="C235" s="11" t="n">
        <v>1.56970849549779</v>
      </c>
      <c r="D235" s="11" t="n">
        <v>0.0128614150877743</v>
      </c>
      <c r="E235" s="18" t="s">
        <v>15</v>
      </c>
      <c r="G235" s="9" t="s">
        <v>495</v>
      </c>
      <c r="H235" s="16" t="n">
        <v>0.917819666666667</v>
      </c>
      <c r="I235" s="11" t="n">
        <v>1.88925791463985</v>
      </c>
      <c r="J235" s="11" t="n">
        <v>0.0181305545301664</v>
      </c>
      <c r="K235" s="11" t="s">
        <v>15</v>
      </c>
      <c r="S235" s="15" t="s">
        <v>1045</v>
      </c>
      <c r="T235" s="16" t="n">
        <v>0.657541333333332</v>
      </c>
      <c r="U235" s="17" t="n">
        <v>1.57739211194689</v>
      </c>
      <c r="V235" s="17" t="n">
        <v>0.0364622440845379</v>
      </c>
      <c r="W235" s="17" t="s">
        <v>15</v>
      </c>
      <c r="Y235" s="9" t="s">
        <v>1046</v>
      </c>
      <c r="Z235" s="16" t="n">
        <v>0.698383666666667</v>
      </c>
      <c r="AA235" s="11" t="n">
        <v>1.62268578672871</v>
      </c>
      <c r="AB235" s="11" t="n">
        <v>0.00871658086757612</v>
      </c>
      <c r="AC235" s="16" t="s">
        <v>15</v>
      </c>
    </row>
    <row r="236" customFormat="false" ht="15" hidden="false" customHeight="true" outlineLevel="0" collapsed="false">
      <c r="A236" s="18" t="s">
        <v>1047</v>
      </c>
      <c r="B236" s="16" t="n">
        <v>-0.663186</v>
      </c>
      <c r="C236" s="11" t="n">
        <v>1.58357588169752</v>
      </c>
      <c r="D236" s="11" t="n">
        <v>0.00825600769782358</v>
      </c>
      <c r="E236" s="18" t="s">
        <v>15</v>
      </c>
      <c r="G236" s="9" t="s">
        <v>1048</v>
      </c>
      <c r="H236" s="16" t="n">
        <v>0.917324999999998</v>
      </c>
      <c r="I236" s="11" t="n">
        <v>1.88861024296379</v>
      </c>
      <c r="J236" s="11" t="n">
        <v>0.00946363507291078</v>
      </c>
      <c r="K236" s="11" t="s">
        <v>1049</v>
      </c>
      <c r="S236" s="15" t="s">
        <v>1050</v>
      </c>
      <c r="T236" s="16" t="n">
        <v>0.654272333333333</v>
      </c>
      <c r="U236" s="17" t="n">
        <v>1.57382194844596</v>
      </c>
      <c r="V236" s="17" t="n">
        <v>0.00537472587138198</v>
      </c>
      <c r="W236" s="17" t="s">
        <v>15</v>
      </c>
      <c r="Y236" s="9" t="s">
        <v>1051</v>
      </c>
      <c r="Z236" s="16" t="n">
        <v>0.697248999999999</v>
      </c>
      <c r="AA236" s="11" t="n">
        <v>1.62141006069948</v>
      </c>
      <c r="AB236" s="11" t="n">
        <v>0.0443400394263777</v>
      </c>
      <c r="AC236" s="16" t="s">
        <v>15</v>
      </c>
    </row>
    <row r="237" customFormat="false" ht="15" hidden="false" customHeight="true" outlineLevel="0" collapsed="false">
      <c r="A237" s="18" t="s">
        <v>665</v>
      </c>
      <c r="B237" s="16" t="n">
        <v>-0.663676333333331</v>
      </c>
      <c r="C237" s="11" t="n">
        <v>1.58411418812123</v>
      </c>
      <c r="D237" s="11" t="n">
        <v>0.0240507174126144</v>
      </c>
      <c r="E237" s="18" t="s">
        <v>666</v>
      </c>
      <c r="G237" s="9" t="s">
        <v>1052</v>
      </c>
      <c r="H237" s="16" t="n">
        <v>0.914565333333334</v>
      </c>
      <c r="I237" s="11" t="n">
        <v>1.88500105812223</v>
      </c>
      <c r="J237" s="11" t="n">
        <v>0.030856966697941</v>
      </c>
      <c r="K237" s="11" t="s">
        <v>15</v>
      </c>
      <c r="S237" s="15" t="s">
        <v>1053</v>
      </c>
      <c r="T237" s="16" t="n">
        <v>0.652164666666666</v>
      </c>
      <c r="U237" s="17" t="n">
        <v>1.57152439412076</v>
      </c>
      <c r="V237" s="17" t="n">
        <v>5.6596847023874E-005</v>
      </c>
      <c r="W237" s="17" t="s">
        <v>1054</v>
      </c>
      <c r="Y237" s="9" t="s">
        <v>1055</v>
      </c>
      <c r="Z237" s="16" t="n">
        <v>0.696936666666669</v>
      </c>
      <c r="AA237" s="11" t="n">
        <v>1.6210590748152</v>
      </c>
      <c r="AB237" s="11" t="n">
        <v>0.0292806776922992</v>
      </c>
      <c r="AC237" s="16" t="s">
        <v>1056</v>
      </c>
    </row>
    <row r="238" customFormat="false" ht="15" hidden="false" customHeight="true" outlineLevel="0" collapsed="false">
      <c r="A238" s="18" t="s">
        <v>1057</v>
      </c>
      <c r="B238" s="16" t="n">
        <v>-0.663743333333333</v>
      </c>
      <c r="C238" s="11" t="n">
        <v>1.58418775745651</v>
      </c>
      <c r="D238" s="11" t="n">
        <v>0.0232322202054031</v>
      </c>
      <c r="E238" s="18" t="s">
        <v>15</v>
      </c>
      <c r="G238" s="9" t="s">
        <v>360</v>
      </c>
      <c r="H238" s="16" t="n">
        <v>0.907571666666668</v>
      </c>
      <c r="I238" s="11" t="n">
        <v>1.87588536362286</v>
      </c>
      <c r="J238" s="11" t="n">
        <v>0.0314656902284766</v>
      </c>
      <c r="K238" s="11" t="s">
        <v>361</v>
      </c>
      <c r="S238" s="15" t="s">
        <v>1058</v>
      </c>
      <c r="T238" s="16" t="n">
        <v>0.650159333333334</v>
      </c>
      <c r="U238" s="17" t="n">
        <v>1.56934150657572</v>
      </c>
      <c r="V238" s="17" t="n">
        <v>0.0155950431661785</v>
      </c>
      <c r="W238" s="17" t="s">
        <v>1059</v>
      </c>
      <c r="Y238" s="9" t="s">
        <v>786</v>
      </c>
      <c r="Z238" s="16" t="n">
        <v>0.694393000000001</v>
      </c>
      <c r="AA238" s="11" t="n">
        <v>1.61820344637962</v>
      </c>
      <c r="AB238" s="11" t="n">
        <v>0.00972041968823893</v>
      </c>
      <c r="AC238" s="16" t="s">
        <v>15</v>
      </c>
    </row>
    <row r="239" customFormat="false" ht="15" hidden="false" customHeight="true" outlineLevel="0" collapsed="false">
      <c r="A239" s="18" t="s">
        <v>1060</v>
      </c>
      <c r="B239" s="16" t="n">
        <v>-0.664307333333333</v>
      </c>
      <c r="C239" s="11" t="n">
        <v>1.58480719298468</v>
      </c>
      <c r="D239" s="11" t="n">
        <v>0.0467686219190882</v>
      </c>
      <c r="E239" s="18" t="s">
        <v>1061</v>
      </c>
      <c r="G239" s="9" t="s">
        <v>1062</v>
      </c>
      <c r="H239" s="16" t="n">
        <v>0.907059333333334</v>
      </c>
      <c r="I239" s="11" t="n">
        <v>1.87521931297182</v>
      </c>
      <c r="J239" s="11" t="n">
        <v>0.00942723972031648</v>
      </c>
      <c r="K239" s="11" t="s">
        <v>15</v>
      </c>
      <c r="S239" s="15" t="s">
        <v>1063</v>
      </c>
      <c r="T239" s="16" t="n">
        <v>0.649479333333333</v>
      </c>
      <c r="U239" s="17" t="n">
        <v>1.56860198731632</v>
      </c>
      <c r="V239" s="17" t="n">
        <v>0.00479299574493164</v>
      </c>
      <c r="W239" s="17" t="s">
        <v>1064</v>
      </c>
      <c r="Y239" s="9" t="s">
        <v>1065</v>
      </c>
      <c r="Z239" s="16" t="n">
        <v>0.692978999999999</v>
      </c>
      <c r="AA239" s="11" t="n">
        <v>1.61661820579849</v>
      </c>
      <c r="AB239" s="11" t="n">
        <v>0.00503066651380378</v>
      </c>
      <c r="AC239" s="16" t="s">
        <v>1066</v>
      </c>
    </row>
    <row r="240" customFormat="false" ht="15" hidden="false" customHeight="true" outlineLevel="0" collapsed="false">
      <c r="A240" s="18" t="s">
        <v>1067</v>
      </c>
      <c r="B240" s="16" t="n">
        <v>-0.67573</v>
      </c>
      <c r="C240" s="11" t="n">
        <v>1.59740485102143</v>
      </c>
      <c r="D240" s="11" t="n">
        <v>0.000145648076330052</v>
      </c>
      <c r="E240" s="18" t="s">
        <v>1068</v>
      </c>
      <c r="G240" s="9" t="s">
        <v>1069</v>
      </c>
      <c r="H240" s="16" t="n">
        <v>0.903550999999999</v>
      </c>
      <c r="I240" s="11" t="n">
        <v>1.87066471101666</v>
      </c>
      <c r="J240" s="11" t="n">
        <v>0.0344515355206488</v>
      </c>
      <c r="K240" s="11" t="s">
        <v>1070</v>
      </c>
      <c r="S240" s="15" t="s">
        <v>1071</v>
      </c>
      <c r="T240" s="16" t="n">
        <v>0.648942000000001</v>
      </c>
      <c r="U240" s="17" t="n">
        <v>1.56801786858876</v>
      </c>
      <c r="V240" s="17" t="n">
        <v>0.00698908844736174</v>
      </c>
      <c r="W240" s="17" t="s">
        <v>15</v>
      </c>
      <c r="Y240" s="9" t="s">
        <v>1072</v>
      </c>
      <c r="Z240" s="16" t="n">
        <v>0.692268666666665</v>
      </c>
      <c r="AA240" s="11" t="n">
        <v>1.61582243461212</v>
      </c>
      <c r="AB240" s="11" t="n">
        <v>0.046938067451581</v>
      </c>
      <c r="AC240" s="16" t="s">
        <v>15</v>
      </c>
    </row>
    <row r="241" customFormat="false" ht="15" hidden="false" customHeight="true" outlineLevel="0" collapsed="false">
      <c r="A241" s="18" t="s">
        <v>1073</v>
      </c>
      <c r="B241" s="16" t="n">
        <v>-0.678304666666667</v>
      </c>
      <c r="C241" s="11" t="n">
        <v>1.60025816164895</v>
      </c>
      <c r="D241" s="11" t="n">
        <v>0.0210929242760917</v>
      </c>
      <c r="E241" s="18" t="s">
        <v>1074</v>
      </c>
      <c r="G241" s="9" t="s">
        <v>795</v>
      </c>
      <c r="H241" s="16" t="n">
        <v>0.903516666666667</v>
      </c>
      <c r="I241" s="11" t="n">
        <v>1.87062019336807</v>
      </c>
      <c r="J241" s="11" t="n">
        <v>0.0235245107213219</v>
      </c>
      <c r="K241" s="11" t="s">
        <v>796</v>
      </c>
      <c r="S241" s="15" t="s">
        <v>1075</v>
      </c>
      <c r="T241" s="16" t="n">
        <v>0.646976</v>
      </c>
      <c r="U241" s="17" t="n">
        <v>1.56588254300674</v>
      </c>
      <c r="V241" s="17" t="n">
        <v>0.0496304753645969</v>
      </c>
      <c r="W241" s="17" t="s">
        <v>15</v>
      </c>
      <c r="Y241" s="9" t="s">
        <v>230</v>
      </c>
      <c r="Z241" s="16" t="n">
        <v>0.685280000000001</v>
      </c>
      <c r="AA241" s="11" t="n">
        <v>1.60801403651411</v>
      </c>
      <c r="AB241" s="11" t="n">
        <v>0.0311073770972433</v>
      </c>
      <c r="AC241" s="16" t="s">
        <v>15</v>
      </c>
    </row>
    <row r="242" customFormat="false" ht="15" hidden="false" customHeight="true" outlineLevel="0" collapsed="false">
      <c r="A242" s="18" t="s">
        <v>1076</v>
      </c>
      <c r="B242" s="16" t="n">
        <v>-0.68398</v>
      </c>
      <c r="C242" s="11" t="n">
        <v>1.60656572162968</v>
      </c>
      <c r="D242" s="11" t="n">
        <v>0.0253041695121959</v>
      </c>
      <c r="E242" s="18" t="s">
        <v>1077</v>
      </c>
      <c r="G242" s="9" t="s">
        <v>583</v>
      </c>
      <c r="H242" s="16" t="n">
        <v>0.897703333333334</v>
      </c>
      <c r="I242" s="11" t="n">
        <v>1.86309770360974</v>
      </c>
      <c r="J242" s="11" t="n">
        <v>0.0259674266831717</v>
      </c>
      <c r="K242" s="11" t="s">
        <v>584</v>
      </c>
      <c r="S242" s="15" t="s">
        <v>701</v>
      </c>
      <c r="T242" s="16" t="n">
        <v>0.645762666666668</v>
      </c>
      <c r="U242" s="17" t="n">
        <v>1.56456616032415</v>
      </c>
      <c r="V242" s="17" t="n">
        <v>0.0368188754778347</v>
      </c>
      <c r="W242" s="17" t="s">
        <v>702</v>
      </c>
      <c r="Y242" s="9" t="s">
        <v>386</v>
      </c>
      <c r="Z242" s="16" t="n">
        <v>0.684364</v>
      </c>
      <c r="AA242" s="11" t="n">
        <v>1.60699339575998</v>
      </c>
      <c r="AB242" s="11" t="n">
        <v>0.0142825295972795</v>
      </c>
      <c r="AC242" s="16" t="s">
        <v>15</v>
      </c>
    </row>
    <row r="243" customFormat="false" ht="15" hidden="false" customHeight="true" outlineLevel="0" collapsed="false">
      <c r="A243" s="18" t="s">
        <v>1078</v>
      </c>
      <c r="B243" s="16" t="n">
        <v>-0.686276333333335</v>
      </c>
      <c r="C243" s="11" t="n">
        <v>1.60912492362668</v>
      </c>
      <c r="D243" s="11" t="n">
        <v>0.00965307541399646</v>
      </c>
      <c r="E243" s="18" t="s">
        <v>1079</v>
      </c>
      <c r="G243" s="9" t="s">
        <v>1080</v>
      </c>
      <c r="H243" s="16" t="n">
        <v>0.895847666666668</v>
      </c>
      <c r="I243" s="11" t="n">
        <v>1.86070283449903</v>
      </c>
      <c r="J243" s="11" t="n">
        <v>0.047752701582491</v>
      </c>
      <c r="K243" s="11" t="s">
        <v>1081</v>
      </c>
      <c r="S243" s="15" t="s">
        <v>1082</v>
      </c>
      <c r="T243" s="16" t="n">
        <v>0.645281333333334</v>
      </c>
      <c r="U243" s="17" t="n">
        <v>1.564044253607</v>
      </c>
      <c r="V243" s="17" t="n">
        <v>0.0237974299042756</v>
      </c>
      <c r="W243" s="17" t="s">
        <v>15</v>
      </c>
      <c r="Y243" s="9" t="s">
        <v>929</v>
      </c>
      <c r="Z243" s="16" t="n">
        <v>0.684346666666666</v>
      </c>
      <c r="AA243" s="11" t="n">
        <v>1.60697408857165</v>
      </c>
      <c r="AB243" s="11" t="n">
        <v>0.0139927135055147</v>
      </c>
      <c r="AC243" s="16" t="s">
        <v>15</v>
      </c>
    </row>
    <row r="244" customFormat="false" ht="15" hidden="false" customHeight="true" outlineLevel="0" collapsed="false">
      <c r="A244" s="18" t="s">
        <v>1083</v>
      </c>
      <c r="B244" s="16" t="n">
        <v>-0.688376999999999</v>
      </c>
      <c r="C244" s="11" t="n">
        <v>1.61146963066454</v>
      </c>
      <c r="D244" s="11" t="n">
        <v>0.0322023553671805</v>
      </c>
      <c r="E244" s="18" t="s">
        <v>15</v>
      </c>
      <c r="G244" s="9" t="s">
        <v>1084</v>
      </c>
      <c r="H244" s="16" t="n">
        <v>0.892054333333332</v>
      </c>
      <c r="I244" s="11" t="n">
        <v>1.85581684353871</v>
      </c>
      <c r="J244" s="11" t="n">
        <v>0.0243836689030034</v>
      </c>
      <c r="K244" s="11" t="s">
        <v>15</v>
      </c>
      <c r="S244" s="15" t="s">
        <v>1085</v>
      </c>
      <c r="T244" s="16" t="n">
        <v>0.645255666666669</v>
      </c>
      <c r="U244" s="17" t="n">
        <v>1.564016428291</v>
      </c>
      <c r="V244" s="17" t="n">
        <v>0.0403232238246028</v>
      </c>
      <c r="W244" s="17" t="s">
        <v>1086</v>
      </c>
      <c r="Y244" s="9" t="s">
        <v>1087</v>
      </c>
      <c r="Z244" s="16" t="n">
        <v>0.683183666666665</v>
      </c>
      <c r="AA244" s="11" t="n">
        <v>1.60567918027729</v>
      </c>
      <c r="AB244" s="11" t="n">
        <v>0.00703697615366998</v>
      </c>
      <c r="AC244" s="16" t="s">
        <v>1088</v>
      </c>
    </row>
    <row r="245" customFormat="false" ht="15" hidden="false" customHeight="true" outlineLevel="0" collapsed="false">
      <c r="A245" s="18" t="s">
        <v>1089</v>
      </c>
      <c r="B245" s="16" t="n">
        <v>-0.694166666666667</v>
      </c>
      <c r="C245" s="11" t="n">
        <v>1.6179495987945</v>
      </c>
      <c r="D245" s="11" t="n">
        <v>0.0472461745875872</v>
      </c>
      <c r="E245" s="18" t="s">
        <v>1090</v>
      </c>
      <c r="G245" s="9" t="s">
        <v>1091</v>
      </c>
      <c r="H245" s="16" t="n">
        <v>0.887148000000001</v>
      </c>
      <c r="I245" s="11" t="n">
        <v>1.84951628057102</v>
      </c>
      <c r="J245" s="11" t="n">
        <v>0.0141998534061827</v>
      </c>
      <c r="K245" s="11" t="s">
        <v>15</v>
      </c>
      <c r="S245" s="15" t="s">
        <v>1092</v>
      </c>
      <c r="T245" s="16" t="n">
        <v>0.645122000000001</v>
      </c>
      <c r="U245" s="17" t="n">
        <v>1.56387152782879</v>
      </c>
      <c r="V245" s="17" t="n">
        <v>0.00535463463424135</v>
      </c>
      <c r="W245" s="17" t="s">
        <v>1093</v>
      </c>
      <c r="Y245" s="9" t="s">
        <v>1094</v>
      </c>
      <c r="Z245" s="16" t="n">
        <v>0.68307</v>
      </c>
      <c r="AA245" s="11" t="n">
        <v>1.60555267744384</v>
      </c>
      <c r="AB245" s="11" t="n">
        <v>0.0306400346729292</v>
      </c>
      <c r="AC245" s="16" t="s">
        <v>15</v>
      </c>
    </row>
    <row r="246" customFormat="false" ht="15" hidden="false" customHeight="true" outlineLevel="0" collapsed="false">
      <c r="A246" s="18" t="s">
        <v>1095</v>
      </c>
      <c r="B246" s="16" t="n">
        <v>-0.704486666666668</v>
      </c>
      <c r="C246" s="11" t="n">
        <v>1.62956473716014</v>
      </c>
      <c r="D246" s="11" t="n">
        <v>0.0354517126333571</v>
      </c>
      <c r="E246" s="18" t="s">
        <v>15</v>
      </c>
      <c r="G246" s="9" t="s">
        <v>1096</v>
      </c>
      <c r="H246" s="16" t="n">
        <v>0.885633333333333</v>
      </c>
      <c r="I246" s="11" t="n">
        <v>1.84757551657182</v>
      </c>
      <c r="J246" s="11" t="n">
        <v>0.0244483030857466</v>
      </c>
      <c r="K246" s="11" t="s">
        <v>15</v>
      </c>
      <c r="S246" s="15" t="s">
        <v>1097</v>
      </c>
      <c r="T246" s="16" t="n">
        <v>0.643949</v>
      </c>
      <c r="U246" s="17" t="n">
        <v>1.56260052064886</v>
      </c>
      <c r="V246" s="17" t="n">
        <v>0.0256643450056974</v>
      </c>
      <c r="W246" s="17" t="s">
        <v>15</v>
      </c>
      <c r="Y246" s="9" t="s">
        <v>347</v>
      </c>
      <c r="Z246" s="16" t="n">
        <v>0.682974999999999</v>
      </c>
      <c r="AA246" s="11" t="n">
        <v>1.60544695691507</v>
      </c>
      <c r="AB246" s="11" t="n">
        <v>0.0301434808950048</v>
      </c>
      <c r="AC246" s="16" t="s">
        <v>348</v>
      </c>
    </row>
    <row r="247" customFormat="false" ht="15" hidden="false" customHeight="true" outlineLevel="0" collapsed="false">
      <c r="A247" s="18" t="s">
        <v>698</v>
      </c>
      <c r="B247" s="16" t="n">
        <v>-0.707179333333334</v>
      </c>
      <c r="C247" s="11" t="n">
        <v>1.63260902016464</v>
      </c>
      <c r="D247" s="11" t="n">
        <v>0.0237264855120073</v>
      </c>
      <c r="E247" s="18" t="s">
        <v>15</v>
      </c>
      <c r="G247" s="9" t="s">
        <v>1098</v>
      </c>
      <c r="H247" s="16" t="n">
        <v>0.885596333333332</v>
      </c>
      <c r="I247" s="11" t="n">
        <v>1.8475281334343</v>
      </c>
      <c r="J247" s="11" t="n">
        <v>0.00222175924762996</v>
      </c>
      <c r="K247" s="11" t="s">
        <v>15</v>
      </c>
      <c r="S247" s="15" t="s">
        <v>1099</v>
      </c>
      <c r="T247" s="16" t="n">
        <v>0.642673666666669</v>
      </c>
      <c r="U247" s="17" t="n">
        <v>1.56121980198953</v>
      </c>
      <c r="V247" s="17" t="n">
        <v>0.0338001155998993</v>
      </c>
      <c r="W247" s="17" t="s">
        <v>15</v>
      </c>
      <c r="Y247" s="9" t="s">
        <v>1100</v>
      </c>
      <c r="Z247" s="16" t="n">
        <v>0.681776666666666</v>
      </c>
      <c r="AA247" s="11" t="n">
        <v>1.60411399203325</v>
      </c>
      <c r="AB247" s="11" t="n">
        <v>0.0159296978959589</v>
      </c>
      <c r="AC247" s="16" t="s">
        <v>15</v>
      </c>
    </row>
    <row r="248" customFormat="false" ht="15" hidden="false" customHeight="true" outlineLevel="0" collapsed="false">
      <c r="A248" s="18" t="s">
        <v>602</v>
      </c>
      <c r="B248" s="16" t="n">
        <v>-0.718001333333334</v>
      </c>
      <c r="C248" s="11" t="n">
        <v>1.64490165763615</v>
      </c>
      <c r="D248" s="11" t="n">
        <v>0.0144781956494161</v>
      </c>
      <c r="E248" s="18" t="s">
        <v>15</v>
      </c>
      <c r="G248" s="9" t="s">
        <v>122</v>
      </c>
      <c r="H248" s="16" t="n">
        <v>0.883840333333334</v>
      </c>
      <c r="I248" s="11" t="n">
        <v>1.84528075217258</v>
      </c>
      <c r="J248" s="11" t="n">
        <v>0.0251825300563554</v>
      </c>
      <c r="K248" s="11" t="s">
        <v>15</v>
      </c>
      <c r="S248" s="15" t="s">
        <v>1101</v>
      </c>
      <c r="T248" s="16" t="n">
        <v>0.640701333333333</v>
      </c>
      <c r="U248" s="17" t="n">
        <v>1.55908688970893</v>
      </c>
      <c r="V248" s="17" t="n">
        <v>0.00270808380828785</v>
      </c>
      <c r="W248" s="17" t="s">
        <v>1102</v>
      </c>
      <c r="Y248" s="9" t="s">
        <v>779</v>
      </c>
      <c r="Z248" s="16" t="n">
        <v>0.680101333333333</v>
      </c>
      <c r="AA248" s="11" t="n">
        <v>1.60225229168837</v>
      </c>
      <c r="AB248" s="11" t="n">
        <v>0.0223157928793189</v>
      </c>
      <c r="AC248" s="16" t="s">
        <v>15</v>
      </c>
    </row>
    <row r="249" customFormat="false" ht="15" hidden="false" customHeight="true" outlineLevel="0" collapsed="false">
      <c r="A249" s="18" t="s">
        <v>1103</v>
      </c>
      <c r="B249" s="16" t="n">
        <v>-0.721048666666666</v>
      </c>
      <c r="C249" s="11" t="n">
        <v>1.64837977403188</v>
      </c>
      <c r="D249" s="11" t="n">
        <v>0.0184790056057479</v>
      </c>
      <c r="E249" s="18" t="s">
        <v>15</v>
      </c>
      <c r="G249" s="9" t="s">
        <v>1104</v>
      </c>
      <c r="H249" s="16" t="n">
        <v>0.879827333333335</v>
      </c>
      <c r="I249" s="11" t="n">
        <v>1.84015505203252</v>
      </c>
      <c r="J249" s="11" t="n">
        <v>0.0497802577587726</v>
      </c>
      <c r="K249" s="11" t="s">
        <v>15</v>
      </c>
      <c r="S249" s="15" t="s">
        <v>1105</v>
      </c>
      <c r="T249" s="16" t="n">
        <v>0.638872666666668</v>
      </c>
      <c r="U249" s="17" t="n">
        <v>1.55711194420423</v>
      </c>
      <c r="V249" s="17" t="n">
        <v>0.0337427126299786</v>
      </c>
      <c r="W249" s="17" t="s">
        <v>15</v>
      </c>
      <c r="Y249" s="9" t="s">
        <v>1106</v>
      </c>
      <c r="Z249" s="16" t="n">
        <v>0.679753999999999</v>
      </c>
      <c r="AA249" s="11" t="n">
        <v>1.60186659088018</v>
      </c>
      <c r="AB249" s="11" t="n">
        <v>0.0104303688625002</v>
      </c>
      <c r="AC249" s="16" t="s">
        <v>15</v>
      </c>
    </row>
    <row r="250" customFormat="false" ht="15" hidden="false" customHeight="true" outlineLevel="0" collapsed="false">
      <c r="A250" s="18" t="s">
        <v>1107</v>
      </c>
      <c r="B250" s="16" t="n">
        <v>-0.723771666666667</v>
      </c>
      <c r="C250" s="11" t="n">
        <v>1.65149392954383</v>
      </c>
      <c r="D250" s="11" t="n">
        <v>0.0144762333940696</v>
      </c>
      <c r="E250" s="18" t="s">
        <v>15</v>
      </c>
      <c r="G250" s="9" t="s">
        <v>1108</v>
      </c>
      <c r="H250" s="16" t="n">
        <v>0.877628</v>
      </c>
      <c r="I250" s="11" t="n">
        <v>1.83735194329409</v>
      </c>
      <c r="J250" s="11" t="n">
        <v>0.0294889544260824</v>
      </c>
      <c r="K250" s="11" t="s">
        <v>15</v>
      </c>
      <c r="S250" s="15" t="s">
        <v>1109</v>
      </c>
      <c r="T250" s="16" t="n">
        <v>0.637590333333334</v>
      </c>
      <c r="U250" s="17" t="n">
        <v>1.55572852680783</v>
      </c>
      <c r="V250" s="17" t="n">
        <v>0.0161509017341882</v>
      </c>
      <c r="W250" s="17" t="s">
        <v>1110</v>
      </c>
      <c r="Y250" s="9" t="s">
        <v>1111</v>
      </c>
      <c r="Z250" s="16" t="n">
        <v>0.678530666666665</v>
      </c>
      <c r="AA250" s="11" t="n">
        <v>1.60050886374668</v>
      </c>
      <c r="AB250" s="11" t="n">
        <v>0.0151871153435422</v>
      </c>
      <c r="AC250" s="16" t="s">
        <v>1112</v>
      </c>
    </row>
    <row r="251" customFormat="false" ht="15" hidden="false" customHeight="true" outlineLevel="0" collapsed="false">
      <c r="A251" s="18" t="s">
        <v>1113</v>
      </c>
      <c r="B251" s="16" t="n">
        <v>-0.734589666666667</v>
      </c>
      <c r="C251" s="11" t="n">
        <v>1.66392414649092</v>
      </c>
      <c r="D251" s="11" t="n">
        <v>0.0269846240155664</v>
      </c>
      <c r="E251" s="18" t="s">
        <v>1114</v>
      </c>
      <c r="G251" s="9" t="s">
        <v>372</v>
      </c>
      <c r="H251" s="16" t="n">
        <v>0.876217333333333</v>
      </c>
      <c r="I251" s="11" t="n">
        <v>1.83555625930978</v>
      </c>
      <c r="J251" s="11" t="n">
        <v>0.0402913116143618</v>
      </c>
      <c r="K251" s="11" t="s">
        <v>15</v>
      </c>
      <c r="S251" s="15" t="s">
        <v>1115</v>
      </c>
      <c r="T251" s="16" t="n">
        <v>0.63611</v>
      </c>
      <c r="U251" s="17" t="n">
        <v>1.55413302977281</v>
      </c>
      <c r="V251" s="17" t="n">
        <v>0.0384780294578115</v>
      </c>
      <c r="W251" s="17" t="s">
        <v>1116</v>
      </c>
      <c r="Y251" s="9" t="s">
        <v>427</v>
      </c>
      <c r="Z251" s="16" t="n">
        <v>0.676451999999999</v>
      </c>
      <c r="AA251" s="11" t="n">
        <v>1.5982044759666</v>
      </c>
      <c r="AB251" s="11" t="n">
        <v>0.0115835558628842</v>
      </c>
      <c r="AC251" s="16" t="s">
        <v>428</v>
      </c>
    </row>
    <row r="252" customFormat="false" ht="15" hidden="false" customHeight="true" outlineLevel="0" collapsed="false">
      <c r="A252" s="18" t="s">
        <v>1117</v>
      </c>
      <c r="B252" s="16" t="n">
        <v>-0.736978333333331</v>
      </c>
      <c r="C252" s="11" t="n">
        <v>1.6666813835946</v>
      </c>
      <c r="D252" s="11" t="n">
        <v>0.0220002857906031</v>
      </c>
      <c r="E252" s="18" t="s">
        <v>1118</v>
      </c>
      <c r="G252" s="9" t="s">
        <v>1119</v>
      </c>
      <c r="H252" s="16" t="n">
        <v>0.873827333333334</v>
      </c>
      <c r="I252" s="11" t="n">
        <v>1.83251795422211</v>
      </c>
      <c r="J252" s="11" t="n">
        <v>0.0184494268160937</v>
      </c>
      <c r="K252" s="11" t="s">
        <v>1120</v>
      </c>
      <c r="S252" s="15" t="s">
        <v>1121</v>
      </c>
      <c r="T252" s="16" t="n">
        <v>0.634703333333333</v>
      </c>
      <c r="U252" s="17" t="n">
        <v>1.55261844655415</v>
      </c>
      <c r="V252" s="17" t="n">
        <v>0.0470738101548259</v>
      </c>
      <c r="W252" s="17" t="s">
        <v>15</v>
      </c>
      <c r="Y252" s="9" t="s">
        <v>1122</v>
      </c>
      <c r="Z252" s="16" t="n">
        <v>0.676148666666666</v>
      </c>
      <c r="AA252" s="11" t="n">
        <v>1.59786848137568</v>
      </c>
      <c r="AB252" s="11" t="n">
        <v>0.0176231900578608</v>
      </c>
      <c r="AC252" s="16" t="s">
        <v>15</v>
      </c>
    </row>
    <row r="253" customFormat="false" ht="15" hidden="false" customHeight="true" outlineLevel="0" collapsed="false">
      <c r="A253" s="18" t="s">
        <v>1123</v>
      </c>
      <c r="B253" s="16" t="n">
        <v>-0.737480000000002</v>
      </c>
      <c r="C253" s="11" t="n">
        <v>1.66726103754676</v>
      </c>
      <c r="D253" s="11" t="n">
        <v>0.0337299746559375</v>
      </c>
      <c r="E253" s="18" t="s">
        <v>1124</v>
      </c>
      <c r="G253" s="9" t="s">
        <v>1125</v>
      </c>
      <c r="H253" s="16" t="n">
        <v>0.869485000000001</v>
      </c>
      <c r="I253" s="11" t="n">
        <v>1.82701059460877</v>
      </c>
      <c r="J253" s="11" t="n">
        <v>0.0451741162075038</v>
      </c>
      <c r="K253" s="11" t="s">
        <v>1126</v>
      </c>
      <c r="S253" s="15" t="s">
        <v>1127</v>
      </c>
      <c r="T253" s="16" t="n">
        <v>0.634145</v>
      </c>
      <c r="U253" s="17" t="n">
        <v>1.5520176883304</v>
      </c>
      <c r="V253" s="17" t="n">
        <v>0.00463603390244279</v>
      </c>
      <c r="W253" s="17" t="s">
        <v>15</v>
      </c>
      <c r="Y253" s="9" t="s">
        <v>754</v>
      </c>
      <c r="Z253" s="16" t="n">
        <v>0.674804333333334</v>
      </c>
      <c r="AA253" s="11" t="n">
        <v>1.59638024768491</v>
      </c>
      <c r="AB253" s="11" t="n">
        <v>0.0354474653923129</v>
      </c>
      <c r="AC253" s="16" t="s">
        <v>755</v>
      </c>
    </row>
    <row r="254" customFormat="false" ht="15" hidden="false" customHeight="true" outlineLevel="0" collapsed="false">
      <c r="A254" s="18" t="s">
        <v>1128</v>
      </c>
      <c r="B254" s="16" t="n">
        <v>-0.738488666666666</v>
      </c>
      <c r="C254" s="11" t="n">
        <v>1.6684271181184</v>
      </c>
      <c r="D254" s="11" t="n">
        <v>0.0162635275008737</v>
      </c>
      <c r="E254" s="18" t="s">
        <v>15</v>
      </c>
      <c r="G254" s="9" t="s">
        <v>1129</v>
      </c>
      <c r="H254" s="16" t="n">
        <v>0.868801</v>
      </c>
      <c r="I254" s="11" t="n">
        <v>1.82614459104275</v>
      </c>
      <c r="J254" s="11" t="n">
        <v>0.0150618020935432</v>
      </c>
      <c r="K254" s="11" t="s">
        <v>15</v>
      </c>
      <c r="S254" s="15" t="s">
        <v>1130</v>
      </c>
      <c r="T254" s="16" t="n">
        <v>0.633266666666669</v>
      </c>
      <c r="U254" s="17" t="n">
        <v>1.55107308538194</v>
      </c>
      <c r="V254" s="17" t="n">
        <v>0.00700930596239205</v>
      </c>
      <c r="W254" s="17" t="s">
        <v>15</v>
      </c>
      <c r="Y254" s="9" t="s">
        <v>1131</v>
      </c>
      <c r="Z254" s="16" t="n">
        <v>0.674526666666665</v>
      </c>
      <c r="AA254" s="11" t="n">
        <v>1.59607303173396</v>
      </c>
      <c r="AB254" s="11" t="n">
        <v>0.0323123006857816</v>
      </c>
      <c r="AC254" s="16" t="s">
        <v>15</v>
      </c>
    </row>
    <row r="255" customFormat="false" ht="15" hidden="false" customHeight="true" outlineLevel="0" collapsed="false">
      <c r="A255" s="18" t="s">
        <v>1132</v>
      </c>
      <c r="B255" s="16" t="n">
        <v>-0.745100666666666</v>
      </c>
      <c r="C255" s="11" t="n">
        <v>1.67609121756449</v>
      </c>
      <c r="D255" s="11" t="n">
        <v>0.0219063430112699</v>
      </c>
      <c r="E255" s="18" t="s">
        <v>15</v>
      </c>
      <c r="G255" s="9" t="s">
        <v>288</v>
      </c>
      <c r="H255" s="16" t="n">
        <v>0.867357666666665</v>
      </c>
      <c r="I255" s="11" t="n">
        <v>1.82431855208517</v>
      </c>
      <c r="J255" s="11" t="n">
        <v>0.0409881953480366</v>
      </c>
      <c r="K255" s="11" t="s">
        <v>15</v>
      </c>
      <c r="S255" s="15" t="s">
        <v>1133</v>
      </c>
      <c r="T255" s="16" t="n">
        <v>0.632563333333332</v>
      </c>
      <c r="U255" s="17" t="n">
        <v>1.55031710057835</v>
      </c>
      <c r="V255" s="17" t="n">
        <v>0.00994436200372723</v>
      </c>
      <c r="W255" s="17" t="s">
        <v>15</v>
      </c>
      <c r="Y255" s="9" t="s">
        <v>1134</v>
      </c>
      <c r="Z255" s="16" t="n">
        <v>0.673041</v>
      </c>
      <c r="AA255" s="11" t="n">
        <v>1.59443026460576</v>
      </c>
      <c r="AB255" s="11" t="n">
        <v>0.00643674568511956</v>
      </c>
      <c r="AC255" s="16" t="s">
        <v>1135</v>
      </c>
    </row>
    <row r="256" customFormat="false" ht="15" hidden="false" customHeight="true" outlineLevel="0" collapsed="false">
      <c r="A256" s="18" t="s">
        <v>1136</v>
      </c>
      <c r="B256" s="16" t="n">
        <v>-0.753653333333332</v>
      </c>
      <c r="C256" s="11" t="n">
        <v>1.68605702745277</v>
      </c>
      <c r="D256" s="11" t="n">
        <v>0.038417918339586</v>
      </c>
      <c r="E256" s="18" t="s">
        <v>1137</v>
      </c>
      <c r="G256" s="9" t="s">
        <v>1138</v>
      </c>
      <c r="H256" s="16" t="n">
        <v>0.864665666666667</v>
      </c>
      <c r="I256" s="11" t="n">
        <v>1.82091763481236</v>
      </c>
      <c r="J256" s="11" t="n">
        <v>0.0378644429773306</v>
      </c>
      <c r="K256" s="11" t="s">
        <v>15</v>
      </c>
      <c r="S256" s="15" t="s">
        <v>1139</v>
      </c>
      <c r="T256" s="16" t="n">
        <v>0.631519000000001</v>
      </c>
      <c r="U256" s="17" t="n">
        <v>1.54919526822614</v>
      </c>
      <c r="V256" s="17" t="n">
        <v>0.0381420506621882</v>
      </c>
      <c r="W256" s="17" t="s">
        <v>1140</v>
      </c>
      <c r="Y256" s="9" t="s">
        <v>801</v>
      </c>
      <c r="Z256" s="16" t="n">
        <v>0.670923666666663</v>
      </c>
      <c r="AA256" s="11" t="n">
        <v>1.59209195736973</v>
      </c>
      <c r="AB256" s="11" t="n">
        <v>0.0412443919990595</v>
      </c>
      <c r="AC256" s="16" t="s">
        <v>802</v>
      </c>
    </row>
    <row r="257" customFormat="false" ht="15" hidden="false" customHeight="true" outlineLevel="0" collapsed="false">
      <c r="A257" s="18" t="s">
        <v>1141</v>
      </c>
      <c r="B257" s="16" t="n">
        <v>-0.756278</v>
      </c>
      <c r="C257" s="11" t="n">
        <v>1.68912722971978</v>
      </c>
      <c r="D257" s="11" t="n">
        <v>0.0173018676893362</v>
      </c>
      <c r="E257" s="18" t="s">
        <v>15</v>
      </c>
      <c r="G257" s="9" t="s">
        <v>393</v>
      </c>
      <c r="H257" s="16" t="n">
        <v>0.855577333333332</v>
      </c>
      <c r="I257" s="11" t="n">
        <v>1.80948272357241</v>
      </c>
      <c r="J257" s="11" t="n">
        <v>0.010903093159161</v>
      </c>
      <c r="K257" s="11" t="s">
        <v>15</v>
      </c>
      <c r="S257" s="15" t="s">
        <v>520</v>
      </c>
      <c r="T257" s="16" t="n">
        <v>0.630528999999999</v>
      </c>
      <c r="U257" s="17" t="n">
        <v>1.54813255076556</v>
      </c>
      <c r="V257" s="17" t="n">
        <v>0.0381254909230336</v>
      </c>
      <c r="W257" s="17" t="s">
        <v>15</v>
      </c>
      <c r="Y257" s="9" t="s">
        <v>444</v>
      </c>
      <c r="Z257" s="16" t="n">
        <v>0.669555333333334</v>
      </c>
      <c r="AA257" s="11" t="n">
        <v>1.59058264344837</v>
      </c>
      <c r="AB257" s="11" t="n">
        <v>0.0433708169336366</v>
      </c>
      <c r="AC257" s="16" t="s">
        <v>15</v>
      </c>
    </row>
    <row r="258" customFormat="false" ht="15" hidden="false" customHeight="true" outlineLevel="0" collapsed="false">
      <c r="A258" s="18" t="s">
        <v>1142</v>
      </c>
      <c r="B258" s="16" t="n">
        <v>-0.758552000000001</v>
      </c>
      <c r="C258" s="11" t="n">
        <v>1.69179175963502</v>
      </c>
      <c r="D258" s="11" t="n">
        <v>0.0425590882459496</v>
      </c>
      <c r="E258" s="18" t="s">
        <v>15</v>
      </c>
      <c r="G258" s="9" t="s">
        <v>1143</v>
      </c>
      <c r="H258" s="16" t="n">
        <v>0.854579000000001</v>
      </c>
      <c r="I258" s="11" t="n">
        <v>1.80823100925876</v>
      </c>
      <c r="J258" s="11" t="n">
        <v>0.046950962684122</v>
      </c>
      <c r="K258" s="11" t="s">
        <v>15</v>
      </c>
      <c r="S258" s="15" t="s">
        <v>1144</v>
      </c>
      <c r="T258" s="16" t="n">
        <v>0.630520333333333</v>
      </c>
      <c r="U258" s="17" t="n">
        <v>1.54812325073466</v>
      </c>
      <c r="V258" s="17" t="n">
        <v>0.0203070049215796</v>
      </c>
      <c r="W258" s="17" t="s">
        <v>15</v>
      </c>
      <c r="Y258" s="9" t="s">
        <v>1063</v>
      </c>
      <c r="Z258" s="16" t="n">
        <v>0.668672666666666</v>
      </c>
      <c r="AA258" s="11" t="n">
        <v>1.58960979413125</v>
      </c>
      <c r="AB258" s="11" t="n">
        <v>0.00841581733241493</v>
      </c>
      <c r="AC258" s="16" t="s">
        <v>1064</v>
      </c>
    </row>
    <row r="259" customFormat="false" ht="15" hidden="false" customHeight="true" outlineLevel="0" collapsed="false">
      <c r="A259" s="18" t="s">
        <v>1145</v>
      </c>
      <c r="B259" s="16" t="n">
        <v>-0.759974333333333</v>
      </c>
      <c r="C259" s="11" t="n">
        <v>1.69346049647793</v>
      </c>
      <c r="D259" s="11" t="n">
        <v>0.0474274783332621</v>
      </c>
      <c r="E259" s="18" t="s">
        <v>15</v>
      </c>
      <c r="G259" s="9" t="s">
        <v>1146</v>
      </c>
      <c r="H259" s="16" t="n">
        <v>0.854328</v>
      </c>
      <c r="I259" s="11" t="n">
        <v>1.80791644069717</v>
      </c>
      <c r="J259" s="11" t="n">
        <v>0.0296148144979184</v>
      </c>
      <c r="K259" s="11" t="s">
        <v>15</v>
      </c>
      <c r="S259" s="15" t="s">
        <v>596</v>
      </c>
      <c r="T259" s="16" t="n">
        <v>0.629366000000001</v>
      </c>
      <c r="U259" s="17" t="n">
        <v>1.54688505729632</v>
      </c>
      <c r="V259" s="17" t="n">
        <v>0.00708423077281714</v>
      </c>
      <c r="W259" s="17" t="s">
        <v>15</v>
      </c>
      <c r="Y259" s="9" t="s">
        <v>1147</v>
      </c>
      <c r="Z259" s="16" t="n">
        <v>0.667206333333335</v>
      </c>
      <c r="AA259" s="11" t="n">
        <v>1.58799495965915</v>
      </c>
      <c r="AB259" s="11" t="n">
        <v>0.00473776323786142</v>
      </c>
      <c r="AC259" s="16" t="s">
        <v>15</v>
      </c>
    </row>
    <row r="260" customFormat="false" ht="15" hidden="false" customHeight="true" outlineLevel="0" collapsed="false">
      <c r="A260" s="18" t="s">
        <v>1148</v>
      </c>
      <c r="B260" s="16" t="n">
        <v>-0.760261666666667</v>
      </c>
      <c r="C260" s="11" t="n">
        <v>1.69379780692413</v>
      </c>
      <c r="D260" s="11" t="n">
        <v>0.0212906594630794</v>
      </c>
      <c r="E260" s="18" t="s">
        <v>1149</v>
      </c>
      <c r="G260" s="9" t="s">
        <v>1150</v>
      </c>
      <c r="H260" s="16" t="n">
        <v>0.854204333333335</v>
      </c>
      <c r="I260" s="11" t="n">
        <v>1.8077614741857</v>
      </c>
      <c r="J260" s="11" t="n">
        <v>0.0222781669068515</v>
      </c>
      <c r="K260" s="11" t="s">
        <v>1151</v>
      </c>
      <c r="S260" s="15" t="s">
        <v>1152</v>
      </c>
      <c r="T260" s="16" t="n">
        <v>0.627197</v>
      </c>
      <c r="U260" s="17" t="n">
        <v>1.54456116160259</v>
      </c>
      <c r="V260" s="17" t="n">
        <v>0.0287524105358827</v>
      </c>
      <c r="W260" s="17" t="s">
        <v>15</v>
      </c>
      <c r="Y260" s="9" t="s">
        <v>936</v>
      </c>
      <c r="Z260" s="16" t="n">
        <v>0.661453999999999</v>
      </c>
      <c r="AA260" s="11" t="n">
        <v>1.58167589061977</v>
      </c>
      <c r="AB260" s="11" t="n">
        <v>0.016606457831495</v>
      </c>
      <c r="AC260" s="16" t="s">
        <v>15</v>
      </c>
    </row>
    <row r="261" customFormat="false" ht="15" hidden="false" customHeight="true" outlineLevel="0" collapsed="false">
      <c r="A261" s="18" t="s">
        <v>1153</v>
      </c>
      <c r="B261" s="16" t="n">
        <v>-0.769788333333336</v>
      </c>
      <c r="C261" s="11" t="n">
        <v>1.70501961126568</v>
      </c>
      <c r="D261" s="11" t="n">
        <v>0.0334030302962883</v>
      </c>
      <c r="E261" s="18" t="s">
        <v>15</v>
      </c>
      <c r="G261" s="9" t="s">
        <v>520</v>
      </c>
      <c r="H261" s="16" t="n">
        <v>0.848702000000001</v>
      </c>
      <c r="I261" s="11" t="n">
        <v>1.80087993536969</v>
      </c>
      <c r="J261" s="11" t="n">
        <v>0.0234686326323527</v>
      </c>
      <c r="K261" s="11" t="s">
        <v>15</v>
      </c>
      <c r="S261" s="15" t="s">
        <v>354</v>
      </c>
      <c r="T261" s="16" t="n">
        <v>0.627115666666666</v>
      </c>
      <c r="U261" s="17" t="n">
        <v>1.54447408792227</v>
      </c>
      <c r="V261" s="17" t="n">
        <v>0.0323185533814296</v>
      </c>
      <c r="W261" s="17" t="s">
        <v>15</v>
      </c>
      <c r="Y261" s="9" t="s">
        <v>1154</v>
      </c>
      <c r="Z261" s="16" t="n">
        <v>0.660638</v>
      </c>
      <c r="AA261" s="11" t="n">
        <v>1.58078153487678</v>
      </c>
      <c r="AB261" s="11" t="n">
        <v>0.0183996892029002</v>
      </c>
      <c r="AC261" s="16" t="s">
        <v>15</v>
      </c>
    </row>
    <row r="262" customFormat="false" ht="15" hidden="false" customHeight="true" outlineLevel="0" collapsed="false">
      <c r="A262" s="18" t="s">
        <v>1155</v>
      </c>
      <c r="B262" s="16" t="n">
        <v>-0.771754333333335</v>
      </c>
      <c r="C262" s="11" t="n">
        <v>1.70734467198626</v>
      </c>
      <c r="D262" s="11" t="n">
        <v>0.0389343631141824</v>
      </c>
      <c r="E262" s="18" t="s">
        <v>1156</v>
      </c>
      <c r="G262" s="9" t="s">
        <v>1157</v>
      </c>
      <c r="H262" s="16" t="n">
        <v>0.840513000000001</v>
      </c>
      <c r="I262" s="11" t="n">
        <v>1.79068676912779</v>
      </c>
      <c r="J262" s="11" t="n">
        <v>0.0480500488128247</v>
      </c>
      <c r="K262" s="11" t="s">
        <v>15</v>
      </c>
      <c r="S262" s="15" t="s">
        <v>1158</v>
      </c>
      <c r="T262" s="16" t="n">
        <v>0.62656</v>
      </c>
      <c r="U262" s="17" t="n">
        <v>1.54387933470625</v>
      </c>
      <c r="V262" s="17" t="n">
        <v>0.0282012958626335</v>
      </c>
      <c r="W262" s="17" t="s">
        <v>15</v>
      </c>
      <c r="Y262" s="9" t="s">
        <v>1159</v>
      </c>
      <c r="Z262" s="16" t="n">
        <v>0.659883666666664</v>
      </c>
      <c r="AA262" s="11" t="n">
        <v>1.57995521712838</v>
      </c>
      <c r="AB262" s="11" t="n">
        <v>0.0434049768847486</v>
      </c>
      <c r="AC262" s="16" t="s">
        <v>1160</v>
      </c>
    </row>
    <row r="263" customFormat="false" ht="15" hidden="false" customHeight="true" outlineLevel="0" collapsed="false">
      <c r="A263" s="18" t="s">
        <v>532</v>
      </c>
      <c r="B263" s="16" t="n">
        <v>-0.772016</v>
      </c>
      <c r="C263" s="11" t="n">
        <v>1.70765436717043</v>
      </c>
      <c r="D263" s="11" t="n">
        <v>0.0008302522754289</v>
      </c>
      <c r="E263" s="18" t="s">
        <v>533</v>
      </c>
      <c r="G263" s="9" t="s">
        <v>1161</v>
      </c>
      <c r="H263" s="16" t="n">
        <v>0.836506000000001</v>
      </c>
      <c r="I263" s="11" t="n">
        <v>1.78572014316771</v>
      </c>
      <c r="J263" s="11" t="n">
        <v>0.0360047176712204</v>
      </c>
      <c r="K263" s="11" t="s">
        <v>1162</v>
      </c>
      <c r="S263" s="15" t="s">
        <v>929</v>
      </c>
      <c r="T263" s="16" t="n">
        <v>0.626088333333335</v>
      </c>
      <c r="U263" s="17" t="n">
        <v>1.5433746699118</v>
      </c>
      <c r="V263" s="17" t="n">
        <v>0.0394028927317039</v>
      </c>
      <c r="W263" s="17" t="s">
        <v>15</v>
      </c>
      <c r="Y263" s="9" t="s">
        <v>1085</v>
      </c>
      <c r="Z263" s="16" t="n">
        <v>0.659788666666668</v>
      </c>
      <c r="AA263" s="11" t="n">
        <v>1.57985118211083</v>
      </c>
      <c r="AB263" s="11" t="n">
        <v>0.0193898618131286</v>
      </c>
      <c r="AC263" s="16" t="s">
        <v>1086</v>
      </c>
    </row>
    <row r="264" customFormat="false" ht="15" hidden="false" customHeight="true" outlineLevel="0" collapsed="false">
      <c r="A264" s="18" t="s">
        <v>1163</v>
      </c>
      <c r="B264" s="16" t="n">
        <v>-0.776383333333333</v>
      </c>
      <c r="C264" s="11" t="n">
        <v>1.7128316189916</v>
      </c>
      <c r="D264" s="11" t="n">
        <v>0.00986327073914687</v>
      </c>
      <c r="E264" s="18" t="s">
        <v>1164</v>
      </c>
      <c r="G264" s="9" t="s">
        <v>1165</v>
      </c>
      <c r="H264" s="16" t="n">
        <v>0.828784666666667</v>
      </c>
      <c r="I264" s="11" t="n">
        <v>1.77618846210701</v>
      </c>
      <c r="J264" s="11" t="n">
        <v>0.0492876715133886</v>
      </c>
      <c r="K264" s="11" t="s">
        <v>15</v>
      </c>
      <c r="S264" s="15" t="s">
        <v>1166</v>
      </c>
      <c r="T264" s="16" t="n">
        <v>0.625452333333332</v>
      </c>
      <c r="U264" s="17" t="n">
        <v>1.54269443609106</v>
      </c>
      <c r="V264" s="17" t="n">
        <v>0.0339630661899756</v>
      </c>
      <c r="W264" s="17" t="s">
        <v>1167</v>
      </c>
      <c r="Y264" s="9" t="s">
        <v>1168</v>
      </c>
      <c r="Z264" s="16" t="n">
        <v>0.659752333333335</v>
      </c>
      <c r="AA264" s="11" t="n">
        <v>1.57981139509057</v>
      </c>
      <c r="AB264" s="11" t="n">
        <v>0.0167583353411498</v>
      </c>
      <c r="AC264" s="16" t="s">
        <v>15</v>
      </c>
    </row>
    <row r="265" customFormat="false" ht="15" hidden="false" customHeight="true" outlineLevel="0" collapsed="false">
      <c r="A265" s="18" t="s">
        <v>1169</v>
      </c>
      <c r="B265" s="16" t="n">
        <v>-0.783761666666667</v>
      </c>
      <c r="C265" s="11" t="n">
        <v>1.72161394242654</v>
      </c>
      <c r="D265" s="11" t="n">
        <v>0.00800602393594951</v>
      </c>
      <c r="E265" s="18" t="s">
        <v>1170</v>
      </c>
      <c r="G265" s="9" t="s">
        <v>1171</v>
      </c>
      <c r="H265" s="16" t="n">
        <v>0.824227333333333</v>
      </c>
      <c r="I265" s="11" t="n">
        <v>1.7705865081602</v>
      </c>
      <c r="J265" s="11" t="n">
        <v>0.0424942007023193</v>
      </c>
      <c r="K265" s="11" t="s">
        <v>1172</v>
      </c>
      <c r="S265" s="15" t="s">
        <v>1173</v>
      </c>
      <c r="T265" s="16" t="n">
        <v>0.624881666666667</v>
      </c>
      <c r="U265" s="17" t="n">
        <v>1.5420843347371</v>
      </c>
      <c r="V265" s="17" t="n">
        <v>0.0381433206719212</v>
      </c>
      <c r="W265" s="17" t="s">
        <v>1174</v>
      </c>
      <c r="Y265" s="9" t="s">
        <v>902</v>
      </c>
      <c r="Z265" s="16" t="n">
        <v>0.659468666666667</v>
      </c>
      <c r="AA265" s="11" t="n">
        <v>1.57950079876539</v>
      </c>
      <c r="AB265" s="11" t="n">
        <v>0.0169692146764256</v>
      </c>
      <c r="AC265" s="16" t="s">
        <v>903</v>
      </c>
    </row>
    <row r="266" customFormat="false" ht="15" hidden="false" customHeight="true" outlineLevel="0" collapsed="false">
      <c r="A266" s="18" t="s">
        <v>1175</v>
      </c>
      <c r="B266" s="16" t="n">
        <v>-0.788510333333334</v>
      </c>
      <c r="C266" s="11" t="n">
        <v>1.72729001394668</v>
      </c>
      <c r="D266" s="11" t="n">
        <v>0.0190023675762981</v>
      </c>
      <c r="E266" s="18" t="s">
        <v>1176</v>
      </c>
      <c r="G266" s="9" t="s">
        <v>1177</v>
      </c>
      <c r="H266" s="16" t="n">
        <v>0.823916333333333</v>
      </c>
      <c r="I266" s="11" t="n">
        <v>1.7702048661354</v>
      </c>
      <c r="J266" s="11" t="n">
        <v>0.0496812990980479</v>
      </c>
      <c r="K266" s="11" t="s">
        <v>15</v>
      </c>
      <c r="S266" s="15" t="s">
        <v>1178</v>
      </c>
      <c r="T266" s="16" t="n">
        <v>0.615213333333331</v>
      </c>
      <c r="U266" s="17" t="n">
        <v>1.53178448746264</v>
      </c>
      <c r="V266" s="17" t="n">
        <v>0.0094613992144426</v>
      </c>
      <c r="W266" s="17" t="s">
        <v>15</v>
      </c>
      <c r="Y266" s="9" t="s">
        <v>1179</v>
      </c>
      <c r="Z266" s="16" t="n">
        <v>0.657721666666667</v>
      </c>
      <c r="AA266" s="11" t="n">
        <v>1.57758929440637</v>
      </c>
      <c r="AB266" s="11" t="n">
        <v>0.00278665108082547</v>
      </c>
      <c r="AC266" s="16" t="s">
        <v>1180</v>
      </c>
    </row>
    <row r="267" customFormat="false" ht="15" hidden="false" customHeight="true" outlineLevel="0" collapsed="false">
      <c r="A267" s="18" t="s">
        <v>1181</v>
      </c>
      <c r="B267" s="16" t="n">
        <v>-0.791789666666667</v>
      </c>
      <c r="C267" s="11" t="n">
        <v>1.73122071458368</v>
      </c>
      <c r="D267" s="11" t="n">
        <v>0.0484209487853766</v>
      </c>
      <c r="E267" s="18" t="s">
        <v>1182</v>
      </c>
      <c r="G267" s="9" t="s">
        <v>1183</v>
      </c>
      <c r="H267" s="16" t="n">
        <v>0.815677666666667</v>
      </c>
      <c r="I267" s="11" t="n">
        <v>1.76012472830779</v>
      </c>
      <c r="J267" s="11" t="n">
        <v>0.0153992351695808</v>
      </c>
      <c r="K267" s="11" t="s">
        <v>15</v>
      </c>
      <c r="S267" s="15" t="s">
        <v>1184</v>
      </c>
      <c r="T267" s="16" t="n">
        <v>0.612947000000001</v>
      </c>
      <c r="U267" s="17" t="n">
        <v>1.52938009231929</v>
      </c>
      <c r="V267" s="17" t="n">
        <v>0.0138690788942126</v>
      </c>
      <c r="W267" s="17" t="s">
        <v>15</v>
      </c>
      <c r="Y267" s="9" t="s">
        <v>1185</v>
      </c>
      <c r="Z267" s="16" t="n">
        <v>0.653203666666668</v>
      </c>
      <c r="AA267" s="11" t="n">
        <v>1.57265658207472</v>
      </c>
      <c r="AB267" s="11" t="n">
        <v>0.0355724164727822</v>
      </c>
      <c r="AC267" s="16" t="s">
        <v>814</v>
      </c>
    </row>
    <row r="268" customFormat="false" ht="15" hidden="false" customHeight="true" outlineLevel="0" collapsed="false">
      <c r="A268" s="18" t="s">
        <v>1186</v>
      </c>
      <c r="B268" s="16" t="n">
        <v>-0.807045000000001</v>
      </c>
      <c r="C268" s="11" t="n">
        <v>1.74962410257615</v>
      </c>
      <c r="D268" s="11" t="n">
        <v>0.0498135590836246</v>
      </c>
      <c r="E268" s="18" t="s">
        <v>1187</v>
      </c>
      <c r="G268" s="9" t="s">
        <v>1106</v>
      </c>
      <c r="H268" s="16" t="n">
        <v>0.813779666666666</v>
      </c>
      <c r="I268" s="11" t="n">
        <v>1.75781064245408</v>
      </c>
      <c r="J268" s="11" t="n">
        <v>0.0296156165393204</v>
      </c>
      <c r="K268" s="11" t="s">
        <v>15</v>
      </c>
      <c r="S268" s="15" t="s">
        <v>266</v>
      </c>
      <c r="T268" s="16" t="n">
        <v>0.612905666666666</v>
      </c>
      <c r="U268" s="17" t="n">
        <v>1.52933627607967</v>
      </c>
      <c r="V268" s="17" t="n">
        <v>0.0468673135785896</v>
      </c>
      <c r="W268" s="17" t="s">
        <v>15</v>
      </c>
      <c r="Y268" s="9" t="s">
        <v>1188</v>
      </c>
      <c r="Z268" s="16" t="n">
        <v>0.650583333333335</v>
      </c>
      <c r="AA268" s="11" t="n">
        <v>1.56980279504507</v>
      </c>
      <c r="AB268" s="11" t="n">
        <v>0.0267806705332442</v>
      </c>
      <c r="AC268" s="16" t="s">
        <v>15</v>
      </c>
    </row>
    <row r="269" customFormat="false" ht="15" hidden="false" customHeight="true" outlineLevel="0" collapsed="false">
      <c r="A269" s="18" t="s">
        <v>1189</v>
      </c>
      <c r="B269" s="16" t="n">
        <v>-0.817692666666666</v>
      </c>
      <c r="C269" s="11" t="n">
        <v>1.76258479725477</v>
      </c>
      <c r="D269" s="11" t="n">
        <v>0.0164022972583888</v>
      </c>
      <c r="E269" s="18" t="s">
        <v>15</v>
      </c>
      <c r="G269" s="9" t="s">
        <v>1190</v>
      </c>
      <c r="H269" s="16" t="n">
        <v>0.806628666666668</v>
      </c>
      <c r="I269" s="11" t="n">
        <v>1.74911926841553</v>
      </c>
      <c r="J269" s="11" t="n">
        <v>0.0311233411104347</v>
      </c>
      <c r="K269" s="11" t="s">
        <v>15</v>
      </c>
      <c r="S269" s="15" t="s">
        <v>1191</v>
      </c>
      <c r="T269" s="16" t="n">
        <v>0.612786666666667</v>
      </c>
      <c r="U269" s="17" t="n">
        <v>1.52921013472188</v>
      </c>
      <c r="V269" s="17" t="n">
        <v>0.0044926119726929</v>
      </c>
      <c r="W269" s="17" t="s">
        <v>1192</v>
      </c>
      <c r="Y269" s="9" t="s">
        <v>1193</v>
      </c>
      <c r="Z269" s="16" t="n">
        <v>0.647133333333334</v>
      </c>
      <c r="AA269" s="11" t="n">
        <v>1.56605331988426</v>
      </c>
      <c r="AB269" s="11" t="n">
        <v>0.0454800842495893</v>
      </c>
      <c r="AC269" s="16" t="s">
        <v>15</v>
      </c>
    </row>
    <row r="270" customFormat="false" ht="15" hidden="false" customHeight="true" outlineLevel="0" collapsed="false">
      <c r="A270" s="18" t="s">
        <v>1194</v>
      </c>
      <c r="B270" s="16" t="n">
        <v>-0.826307333333334</v>
      </c>
      <c r="C270" s="11" t="n">
        <v>1.77314108549952</v>
      </c>
      <c r="D270" s="11" t="n">
        <v>0.0371552425252221</v>
      </c>
      <c r="E270" s="18" t="s">
        <v>15</v>
      </c>
      <c r="G270" s="9" t="s">
        <v>1195</v>
      </c>
      <c r="H270" s="16" t="n">
        <v>0.805252666666667</v>
      </c>
      <c r="I270" s="11" t="n">
        <v>1.74745180533553</v>
      </c>
      <c r="J270" s="11" t="n">
        <v>0.0495299356488142</v>
      </c>
      <c r="K270" s="11" t="s">
        <v>15</v>
      </c>
      <c r="S270" s="15" t="s">
        <v>1196</v>
      </c>
      <c r="T270" s="16" t="n">
        <v>0.612681666666667</v>
      </c>
      <c r="U270" s="17" t="n">
        <v>1.52909884216408</v>
      </c>
      <c r="V270" s="17" t="n">
        <v>0.0448035760475516</v>
      </c>
      <c r="W270" s="17" t="s">
        <v>1197</v>
      </c>
      <c r="Y270" s="9" t="s">
        <v>1198</v>
      </c>
      <c r="Z270" s="16" t="n">
        <v>0.646698666666666</v>
      </c>
      <c r="AA270" s="11" t="n">
        <v>1.56558155792325</v>
      </c>
      <c r="AB270" s="11" t="n">
        <v>0.0415122844072296</v>
      </c>
      <c r="AC270" s="16" t="s">
        <v>15</v>
      </c>
    </row>
    <row r="271" customFormat="false" ht="15" hidden="false" customHeight="true" outlineLevel="0" collapsed="false">
      <c r="A271" s="18" t="s">
        <v>687</v>
      </c>
      <c r="B271" s="16" t="n">
        <v>-0.834400000000001</v>
      </c>
      <c r="C271" s="11" t="n">
        <v>1.78311530780331</v>
      </c>
      <c r="D271" s="11" t="n">
        <v>0.0145016720275411</v>
      </c>
      <c r="E271" s="18" t="s">
        <v>688</v>
      </c>
      <c r="G271" s="9" t="s">
        <v>1199</v>
      </c>
      <c r="H271" s="16" t="n">
        <v>0.805046999999999</v>
      </c>
      <c r="I271" s="11" t="n">
        <v>1.74720271113198</v>
      </c>
      <c r="J271" s="11" t="n">
        <v>0.0394841000966346</v>
      </c>
      <c r="K271" s="11" t="s">
        <v>1200</v>
      </c>
      <c r="S271" s="15" t="s">
        <v>1201</v>
      </c>
      <c r="T271" s="16" t="n">
        <v>0.612623333333335</v>
      </c>
      <c r="U271" s="17" t="n">
        <v>1.52903701646519</v>
      </c>
      <c r="V271" s="17" t="n">
        <v>0.0259734714059891</v>
      </c>
      <c r="W271" s="17" t="s">
        <v>1202</v>
      </c>
      <c r="Y271" s="9" t="s">
        <v>371</v>
      </c>
      <c r="Z271" s="16" t="n">
        <v>0.646158333333332</v>
      </c>
      <c r="AA271" s="11" t="n">
        <v>1.56499530962878</v>
      </c>
      <c r="AB271" s="11" t="n">
        <v>0.040098654543514</v>
      </c>
      <c r="AC271" s="16" t="s">
        <v>15</v>
      </c>
    </row>
    <row r="272" customFormat="false" ht="15" hidden="false" customHeight="true" outlineLevel="0" collapsed="false">
      <c r="A272" s="18" t="s">
        <v>1203</v>
      </c>
      <c r="B272" s="16" t="n">
        <v>-0.839746333333334</v>
      </c>
      <c r="C272" s="11" t="n">
        <v>1.78973542798891</v>
      </c>
      <c r="D272" s="11" t="n">
        <v>0.0274297327451675</v>
      </c>
      <c r="E272" s="18" t="s">
        <v>1204</v>
      </c>
      <c r="G272" s="9" t="s">
        <v>1205</v>
      </c>
      <c r="H272" s="16" t="n">
        <v>0.801892000000001</v>
      </c>
      <c r="I272" s="11" t="n">
        <v>1.74338596449791</v>
      </c>
      <c r="J272" s="11" t="n">
        <v>0.0407903524036556</v>
      </c>
      <c r="K272" s="11" t="s">
        <v>15</v>
      </c>
      <c r="S272" s="15" t="s">
        <v>1206</v>
      </c>
      <c r="T272" s="16" t="n">
        <v>0.611383</v>
      </c>
      <c r="U272" s="17" t="n">
        <v>1.52772301696409</v>
      </c>
      <c r="V272" s="17" t="n">
        <v>0.000223157767481835</v>
      </c>
      <c r="W272" s="17" t="s">
        <v>15</v>
      </c>
      <c r="Y272" s="9" t="s">
        <v>738</v>
      </c>
      <c r="Z272" s="16" t="n">
        <v>0.645644</v>
      </c>
      <c r="AA272" s="11" t="n">
        <v>1.56443747462807</v>
      </c>
      <c r="AB272" s="11" t="n">
        <v>0.0150188477422642</v>
      </c>
      <c r="AC272" s="16" t="s">
        <v>15</v>
      </c>
    </row>
    <row r="273" customFormat="false" ht="15" hidden="false" customHeight="true" outlineLevel="0" collapsed="false">
      <c r="A273" s="18" t="s">
        <v>1207</v>
      </c>
      <c r="B273" s="16" t="n">
        <v>-0.844757333333334</v>
      </c>
      <c r="C273" s="11" t="n">
        <v>1.79596263277202</v>
      </c>
      <c r="D273" s="11" t="n">
        <v>0.0348994238518321</v>
      </c>
      <c r="E273" s="18" t="s">
        <v>1208</v>
      </c>
      <c r="G273" s="9" t="s">
        <v>451</v>
      </c>
      <c r="H273" s="16" t="n">
        <v>0.801035666666667</v>
      </c>
      <c r="I273" s="11" t="n">
        <v>1.74235145859944</v>
      </c>
      <c r="J273" s="11" t="n">
        <v>0.0169879759101132</v>
      </c>
      <c r="K273" s="11" t="s">
        <v>452</v>
      </c>
      <c r="S273" s="15" t="s">
        <v>1209</v>
      </c>
      <c r="T273" s="16" t="n">
        <v>0.610382</v>
      </c>
      <c r="U273" s="17" t="n">
        <v>1.5266633887742</v>
      </c>
      <c r="V273" s="17" t="n">
        <v>0.0013226650105949</v>
      </c>
      <c r="W273" s="17" t="s">
        <v>15</v>
      </c>
      <c r="Y273" s="9" t="s">
        <v>384</v>
      </c>
      <c r="Z273" s="16" t="n">
        <v>0.645372000000001</v>
      </c>
      <c r="AA273" s="11" t="n">
        <v>1.56414254959542</v>
      </c>
      <c r="AB273" s="11" t="n">
        <v>0.00633107868737462</v>
      </c>
      <c r="AC273" s="16" t="s">
        <v>385</v>
      </c>
    </row>
    <row r="274" customFormat="false" ht="15" hidden="false" customHeight="true" outlineLevel="0" collapsed="false">
      <c r="A274" s="18" t="s">
        <v>1210</v>
      </c>
      <c r="B274" s="16" t="n">
        <v>-0.860261333333332</v>
      </c>
      <c r="C274" s="11" t="n">
        <v>1.81536712092454</v>
      </c>
      <c r="D274" s="11" t="n">
        <v>0.0224750696407663</v>
      </c>
      <c r="E274" s="18" t="s">
        <v>15</v>
      </c>
      <c r="G274" s="9" t="s">
        <v>1211</v>
      </c>
      <c r="H274" s="16" t="n">
        <v>0.798036999999999</v>
      </c>
      <c r="I274" s="11" t="n">
        <v>1.73873371194793</v>
      </c>
      <c r="J274" s="11" t="n">
        <v>0.0090398437811184</v>
      </c>
      <c r="K274" s="11" t="s">
        <v>15</v>
      </c>
      <c r="S274" s="15" t="s">
        <v>1212</v>
      </c>
      <c r="T274" s="16" t="n">
        <v>0.610169333333333</v>
      </c>
      <c r="U274" s="17" t="n">
        <v>1.52643836097811</v>
      </c>
      <c r="V274" s="17" t="n">
        <v>0.0305463080831918</v>
      </c>
      <c r="W274" s="17" t="s">
        <v>15</v>
      </c>
      <c r="Y274" s="9" t="s">
        <v>1213</v>
      </c>
      <c r="Z274" s="16" t="n">
        <v>0.645165333333334</v>
      </c>
      <c r="AA274" s="11" t="n">
        <v>1.56391850157032</v>
      </c>
      <c r="AB274" s="11" t="n">
        <v>0.0375414849292393</v>
      </c>
      <c r="AC274" s="16" t="s">
        <v>1214</v>
      </c>
    </row>
    <row r="275" customFormat="false" ht="15" hidden="false" customHeight="true" outlineLevel="0" collapsed="false">
      <c r="A275" s="18" t="s">
        <v>1215</v>
      </c>
      <c r="B275" s="16" t="n">
        <v>-0.863471000000001</v>
      </c>
      <c r="C275" s="11" t="n">
        <v>1.81941039378785</v>
      </c>
      <c r="D275" s="11" t="n">
        <v>0.0353493655390987</v>
      </c>
      <c r="E275" s="18" t="s">
        <v>1216</v>
      </c>
      <c r="G275" s="9" t="s">
        <v>685</v>
      </c>
      <c r="H275" s="16" t="n">
        <v>0.797088666666667</v>
      </c>
      <c r="I275" s="11" t="n">
        <v>1.73759115772155</v>
      </c>
      <c r="J275" s="11" t="n">
        <v>0.0338927535350798</v>
      </c>
      <c r="K275" s="11" t="s">
        <v>15</v>
      </c>
      <c r="S275" s="15" t="s">
        <v>1217</v>
      </c>
      <c r="T275" s="16" t="n">
        <v>0.607427666666668</v>
      </c>
      <c r="U275" s="17" t="n">
        <v>1.52354030487871</v>
      </c>
      <c r="V275" s="17" t="n">
        <v>0.0395793742888389</v>
      </c>
      <c r="W275" s="17" t="s">
        <v>15</v>
      </c>
      <c r="Y275" s="9" t="s">
        <v>1218</v>
      </c>
      <c r="Z275" s="16" t="n">
        <v>0.642676666666665</v>
      </c>
      <c r="AA275" s="11" t="n">
        <v>1.56122304845821</v>
      </c>
      <c r="AB275" s="11" t="n">
        <v>0.0164387080013452</v>
      </c>
      <c r="AC275" s="16" t="s">
        <v>15</v>
      </c>
    </row>
    <row r="276" customFormat="false" ht="15" hidden="false" customHeight="true" outlineLevel="0" collapsed="false">
      <c r="A276" s="18" t="s">
        <v>642</v>
      </c>
      <c r="B276" s="16" t="n">
        <v>-0.864398000000001</v>
      </c>
      <c r="C276" s="11" t="n">
        <v>1.82057982694</v>
      </c>
      <c r="D276" s="11" t="n">
        <v>0.035176374353588</v>
      </c>
      <c r="E276" s="18" t="s">
        <v>15</v>
      </c>
      <c r="G276" s="9" t="s">
        <v>1219</v>
      </c>
      <c r="H276" s="16" t="n">
        <v>0.797005333333334</v>
      </c>
      <c r="I276" s="11" t="n">
        <v>1.73749079341921</v>
      </c>
      <c r="J276" s="11" t="n">
        <v>0.0208412408068974</v>
      </c>
      <c r="K276" s="11" t="s">
        <v>15</v>
      </c>
      <c r="S276" s="15" t="s">
        <v>889</v>
      </c>
      <c r="T276" s="16" t="n">
        <v>0.601409666666667</v>
      </c>
      <c r="U276" s="17" t="n">
        <v>1.51719830677372</v>
      </c>
      <c r="V276" s="17" t="n">
        <v>0.036882211317115</v>
      </c>
      <c r="W276" s="17" t="s">
        <v>890</v>
      </c>
      <c r="Y276" s="9" t="s">
        <v>1220</v>
      </c>
      <c r="Z276" s="16" t="n">
        <v>0.637363666666666</v>
      </c>
      <c r="AA276" s="11" t="n">
        <v>1.55548412027056</v>
      </c>
      <c r="AB276" s="11" t="n">
        <v>0.0231227641119219</v>
      </c>
      <c r="AC276" s="16" t="s">
        <v>15</v>
      </c>
    </row>
    <row r="277" customFormat="false" ht="15" hidden="false" customHeight="true" outlineLevel="0" collapsed="false">
      <c r="A277" s="18" t="s">
        <v>1221</v>
      </c>
      <c r="B277" s="16" t="n">
        <v>-0.866225666666667</v>
      </c>
      <c r="C277" s="11" t="n">
        <v>1.82288767545472</v>
      </c>
      <c r="D277" s="11" t="n">
        <v>0.0319019493255938</v>
      </c>
      <c r="E277" s="18" t="s">
        <v>15</v>
      </c>
      <c r="G277" s="9" t="s">
        <v>867</v>
      </c>
      <c r="H277" s="16" t="n">
        <v>0.787917333333333</v>
      </c>
      <c r="I277" s="11" t="n">
        <v>1.72658018098174</v>
      </c>
      <c r="J277" s="11" t="n">
        <v>0.0323001126785322</v>
      </c>
      <c r="K277" s="11" t="s">
        <v>868</v>
      </c>
      <c r="S277" s="15" t="s">
        <v>1222</v>
      </c>
      <c r="T277" s="16" t="n">
        <v>0.597450666666667</v>
      </c>
      <c r="U277" s="17" t="n">
        <v>1.51304056455406</v>
      </c>
      <c r="V277" s="17" t="n">
        <v>0.00282105085239227</v>
      </c>
      <c r="W277" s="17" t="s">
        <v>15</v>
      </c>
      <c r="Y277" s="9" t="s">
        <v>1223</v>
      </c>
      <c r="Z277" s="16" t="n">
        <v>0.636916666666667</v>
      </c>
      <c r="AA277" s="11" t="n">
        <v>1.55500224871891</v>
      </c>
      <c r="AB277" s="11" t="n">
        <v>0.0256056492504054</v>
      </c>
      <c r="AC277" s="16" t="s">
        <v>15</v>
      </c>
    </row>
    <row r="278" customFormat="false" ht="15" hidden="false" customHeight="true" outlineLevel="0" collapsed="false">
      <c r="A278" s="18" t="s">
        <v>1224</v>
      </c>
      <c r="B278" s="16" t="n">
        <v>-0.872806333333333</v>
      </c>
      <c r="C278" s="11" t="n">
        <v>1.83122153406559</v>
      </c>
      <c r="D278" s="11" t="n">
        <v>0.0491131388302258</v>
      </c>
      <c r="E278" s="18" t="s">
        <v>1225</v>
      </c>
      <c r="G278" s="9" t="s">
        <v>1226</v>
      </c>
      <c r="H278" s="16" t="n">
        <v>0.786494666666667</v>
      </c>
      <c r="I278" s="11" t="n">
        <v>1.72487840945314</v>
      </c>
      <c r="J278" s="11" t="n">
        <v>0.0152151259581757</v>
      </c>
      <c r="K278" s="11" t="s">
        <v>1227</v>
      </c>
      <c r="S278" s="15" t="s">
        <v>1228</v>
      </c>
      <c r="T278" s="16" t="n">
        <v>0.596143333333334</v>
      </c>
      <c r="U278" s="17" t="n">
        <v>1.51167010693763</v>
      </c>
      <c r="V278" s="17" t="n">
        <v>0.0179044442262429</v>
      </c>
      <c r="W278" s="17" t="s">
        <v>15</v>
      </c>
      <c r="Y278" s="9" t="s">
        <v>1229</v>
      </c>
      <c r="Z278" s="16" t="n">
        <v>0.63691</v>
      </c>
      <c r="AA278" s="11" t="n">
        <v>1.55499506309935</v>
      </c>
      <c r="AB278" s="11" t="n">
        <v>0.0173819052745918</v>
      </c>
      <c r="AC278" s="16" t="s">
        <v>1230</v>
      </c>
    </row>
    <row r="279" customFormat="false" ht="15" hidden="false" customHeight="true" outlineLevel="0" collapsed="false">
      <c r="A279" s="18" t="s">
        <v>708</v>
      </c>
      <c r="B279" s="16" t="n">
        <v>-0.922977000000001</v>
      </c>
      <c r="C279" s="11" t="n">
        <v>1.89602370287621</v>
      </c>
      <c r="D279" s="11" t="n">
        <v>0.0375163150520778</v>
      </c>
      <c r="E279" s="18" t="s">
        <v>709</v>
      </c>
      <c r="G279" s="9" t="s">
        <v>404</v>
      </c>
      <c r="H279" s="16" t="n">
        <v>0.786414666666667</v>
      </c>
      <c r="I279" s="11" t="n">
        <v>1.7247827645365</v>
      </c>
      <c r="J279" s="11" t="n">
        <v>0.0132079579590945</v>
      </c>
      <c r="K279" s="11" t="s">
        <v>405</v>
      </c>
      <c r="S279" s="15" t="s">
        <v>1231</v>
      </c>
      <c r="T279" s="16" t="n">
        <v>0.596106999999999</v>
      </c>
      <c r="U279" s="17" t="n">
        <v>1.51163203699165</v>
      </c>
      <c r="V279" s="17" t="n">
        <v>0.0129147969796294</v>
      </c>
      <c r="W279" s="17" t="s">
        <v>15</v>
      </c>
      <c r="Y279" s="9" t="s">
        <v>1048</v>
      </c>
      <c r="Z279" s="16" t="n">
        <v>0.636070999999998</v>
      </c>
      <c r="AA279" s="11" t="n">
        <v>1.55409101786647</v>
      </c>
      <c r="AB279" s="11" t="n">
        <v>0.0131522691395252</v>
      </c>
      <c r="AC279" s="16" t="s">
        <v>1049</v>
      </c>
    </row>
    <row r="280" customFormat="false" ht="15" hidden="false" customHeight="true" outlineLevel="0" collapsed="false">
      <c r="A280" s="18" t="s">
        <v>1232</v>
      </c>
      <c r="B280" s="16" t="n">
        <v>-0.953313000000001</v>
      </c>
      <c r="C280" s="11" t="n">
        <v>1.9363141013767</v>
      </c>
      <c r="D280" s="11" t="n">
        <v>0.0140710378437967</v>
      </c>
      <c r="E280" s="18" t="s">
        <v>1233</v>
      </c>
      <c r="G280" s="9" t="s">
        <v>486</v>
      </c>
      <c r="H280" s="16" t="n">
        <v>0.785653333333333</v>
      </c>
      <c r="I280" s="11" t="n">
        <v>1.72387280910307</v>
      </c>
      <c r="J280" s="11" t="n">
        <v>0.0032884097866211</v>
      </c>
      <c r="K280" s="11" t="s">
        <v>487</v>
      </c>
      <c r="S280" s="15" t="s">
        <v>1234</v>
      </c>
      <c r="T280" s="16" t="n">
        <v>0.593996333333333</v>
      </c>
      <c r="U280" s="17" t="n">
        <v>1.50942213225947</v>
      </c>
      <c r="V280" s="17" t="n">
        <v>0.0082158843025371</v>
      </c>
      <c r="W280" s="17" t="s">
        <v>15</v>
      </c>
      <c r="Y280" s="9" t="s">
        <v>1235</v>
      </c>
      <c r="Z280" s="16" t="n">
        <v>0.635357</v>
      </c>
      <c r="AA280" s="11" t="n">
        <v>1.55332207750073</v>
      </c>
      <c r="AB280" s="11" t="n">
        <v>0.0362002178538952</v>
      </c>
      <c r="AC280" s="16" t="s">
        <v>15</v>
      </c>
    </row>
    <row r="281" customFormat="false" ht="15" hidden="false" customHeight="true" outlineLevel="0" collapsed="false">
      <c r="A281" s="18" t="s">
        <v>1236</v>
      </c>
      <c r="B281" s="16" t="n">
        <v>-0.98169</v>
      </c>
      <c r="C281" s="11" t="n">
        <v>1.9747773457799</v>
      </c>
      <c r="D281" s="11" t="n">
        <v>0.0133503933389388</v>
      </c>
      <c r="E281" s="18" t="s">
        <v>15</v>
      </c>
      <c r="G281" s="9" t="s">
        <v>1237</v>
      </c>
      <c r="H281" s="16" t="n">
        <v>0.784813333333334</v>
      </c>
      <c r="I281" s="11" t="n">
        <v>1.72286938728449</v>
      </c>
      <c r="J281" s="11" t="n">
        <v>0.00355349152781499</v>
      </c>
      <c r="K281" s="11" t="s">
        <v>15</v>
      </c>
      <c r="S281" s="15" t="s">
        <v>1238</v>
      </c>
      <c r="T281" s="16" t="n">
        <v>0.592014333333331</v>
      </c>
      <c r="U281" s="17" t="n">
        <v>1.50734988517028</v>
      </c>
      <c r="V281" s="17" t="n">
        <v>0.0112015645996771</v>
      </c>
      <c r="W281" s="17" t="s">
        <v>15</v>
      </c>
      <c r="Y281" s="9" t="s">
        <v>319</v>
      </c>
      <c r="Z281" s="16" t="n">
        <v>0.634014666666666</v>
      </c>
      <c r="AA281" s="11" t="n">
        <v>1.55187748510223</v>
      </c>
      <c r="AB281" s="11" t="n">
        <v>0.0159988013251222</v>
      </c>
      <c r="AC281" s="16" t="s">
        <v>320</v>
      </c>
    </row>
    <row r="282" customFormat="false" ht="15" hidden="false" customHeight="true" outlineLevel="0" collapsed="false">
      <c r="A282" s="18" t="s">
        <v>1239</v>
      </c>
      <c r="B282" s="16" t="n">
        <v>-0.987514</v>
      </c>
      <c r="C282" s="11" t="n">
        <v>1.98276541570757</v>
      </c>
      <c r="D282" s="11" t="n">
        <v>0.0311266734964223</v>
      </c>
      <c r="E282" s="18" t="s">
        <v>15</v>
      </c>
      <c r="G282" s="9" t="s">
        <v>1196</v>
      </c>
      <c r="H282" s="16" t="n">
        <v>0.784233333333333</v>
      </c>
      <c r="I282" s="11" t="n">
        <v>1.7221768893009</v>
      </c>
      <c r="J282" s="11" t="n">
        <v>0.0213747946290569</v>
      </c>
      <c r="K282" s="11" t="s">
        <v>1197</v>
      </c>
      <c r="S282" s="15" t="s">
        <v>1240</v>
      </c>
      <c r="T282" s="16" t="n">
        <v>0.591745</v>
      </c>
      <c r="U282" s="17" t="n">
        <v>1.50706850784227</v>
      </c>
      <c r="V282" s="17" t="n">
        <v>0.00098106206022304</v>
      </c>
      <c r="W282" s="17" t="s">
        <v>1241</v>
      </c>
      <c r="Y282" s="9" t="s">
        <v>1242</v>
      </c>
      <c r="Z282" s="16" t="n">
        <v>0.633327333333331</v>
      </c>
      <c r="AA282" s="11" t="n">
        <v>1.55113831081744</v>
      </c>
      <c r="AB282" s="11" t="n">
        <v>0.00217317519676958</v>
      </c>
      <c r="AC282" s="16" t="s">
        <v>15</v>
      </c>
    </row>
    <row r="283" customFormat="false" ht="15" hidden="false" customHeight="true" outlineLevel="0" collapsed="false">
      <c r="A283" s="18" t="s">
        <v>1243</v>
      </c>
      <c r="B283" s="16" t="n">
        <v>-1.02712466666667</v>
      </c>
      <c r="C283" s="11" t="n">
        <v>2.03795849040417</v>
      </c>
      <c r="D283" s="11" t="n">
        <v>0.01838427464532</v>
      </c>
      <c r="E283" s="18" t="s">
        <v>15</v>
      </c>
      <c r="G283" s="9" t="s">
        <v>1244</v>
      </c>
      <c r="H283" s="16" t="n">
        <v>0.784088000000001</v>
      </c>
      <c r="I283" s="11" t="n">
        <v>1.72200341043359</v>
      </c>
      <c r="J283" s="11" t="n">
        <v>0.0245456338581818</v>
      </c>
      <c r="K283" s="11" t="s">
        <v>1245</v>
      </c>
      <c r="S283" s="15" t="s">
        <v>1246</v>
      </c>
      <c r="T283" s="16" t="n">
        <v>0.590393333333334</v>
      </c>
      <c r="U283" s="17" t="n">
        <v>1.5056571906584</v>
      </c>
      <c r="V283" s="17" t="n">
        <v>0.00617053536872592</v>
      </c>
      <c r="W283" s="17" t="s">
        <v>1247</v>
      </c>
      <c r="Y283" s="9" t="s">
        <v>1050</v>
      </c>
      <c r="Z283" s="16" t="n">
        <v>0.630208000000001</v>
      </c>
      <c r="AA283" s="11" t="n">
        <v>1.54778812921215</v>
      </c>
      <c r="AB283" s="11" t="n">
        <v>0.010185939775818</v>
      </c>
      <c r="AC283" s="16" t="s">
        <v>15</v>
      </c>
    </row>
    <row r="284" customFormat="false" ht="15" hidden="false" customHeight="true" outlineLevel="0" collapsed="false">
      <c r="A284" s="18" t="s">
        <v>1248</v>
      </c>
      <c r="B284" s="16" t="n">
        <v>-1.10064433333333</v>
      </c>
      <c r="C284" s="16" t="n">
        <v>2.14450448517172</v>
      </c>
      <c r="D284" s="11" t="n">
        <v>0.0462622002745293</v>
      </c>
      <c r="E284" s="18" t="s">
        <v>15</v>
      </c>
      <c r="G284" s="9" t="s">
        <v>955</v>
      </c>
      <c r="H284" s="16" t="n">
        <v>0.779694333333334</v>
      </c>
      <c r="I284" s="11" t="n">
        <v>1.71676709948154</v>
      </c>
      <c r="J284" s="11" t="n">
        <v>0.0382553268916282</v>
      </c>
      <c r="K284" s="11" t="s">
        <v>15</v>
      </c>
      <c r="S284" s="15" t="s">
        <v>1249</v>
      </c>
      <c r="T284" s="16" t="n">
        <v>0.589026</v>
      </c>
      <c r="U284" s="17" t="n">
        <v>1.50423086013228</v>
      </c>
      <c r="V284" s="17" t="n">
        <v>0.0307392757914844</v>
      </c>
      <c r="W284" s="17" t="s">
        <v>15</v>
      </c>
      <c r="Y284" s="9" t="s">
        <v>1250</v>
      </c>
      <c r="Z284" s="16" t="n">
        <v>0.628863000000003</v>
      </c>
      <c r="AA284" s="11" t="n">
        <v>1.54634582513914</v>
      </c>
      <c r="AB284" s="11" t="n">
        <v>0.0255156349072052</v>
      </c>
      <c r="AC284" s="16" t="s">
        <v>15</v>
      </c>
    </row>
    <row r="285" customFormat="false" ht="15" hidden="false" customHeight="true" outlineLevel="0" collapsed="false">
      <c r="A285" s="18" t="s">
        <v>1251</v>
      </c>
      <c r="B285" s="16" t="n">
        <v>-1.268113</v>
      </c>
      <c r="C285" s="16" t="n">
        <v>2.40846339949165</v>
      </c>
      <c r="D285" s="11" t="n">
        <v>0.0473138528746708</v>
      </c>
      <c r="E285" s="18" t="s">
        <v>1252</v>
      </c>
      <c r="G285" s="9" t="s">
        <v>1253</v>
      </c>
      <c r="H285" s="16" t="n">
        <v>0.779478333333333</v>
      </c>
      <c r="I285" s="11" t="n">
        <v>1.71651008471079</v>
      </c>
      <c r="J285" s="11" t="n">
        <v>0.0252552822996207</v>
      </c>
      <c r="K285" s="11" t="s">
        <v>15</v>
      </c>
      <c r="S285" s="15" t="s">
        <v>1254</v>
      </c>
      <c r="T285" s="16" t="n">
        <v>0.587939333333333</v>
      </c>
      <c r="U285" s="17" t="n">
        <v>1.50309827005803</v>
      </c>
      <c r="V285" s="17" t="n">
        <v>0.0175196495558185</v>
      </c>
      <c r="W285" s="17" t="s">
        <v>1255</v>
      </c>
      <c r="Y285" s="9" t="s">
        <v>1256</v>
      </c>
      <c r="Z285" s="16" t="n">
        <v>0.62711</v>
      </c>
      <c r="AA285" s="11" t="n">
        <v>1.54446802149632</v>
      </c>
      <c r="AB285" s="11" t="n">
        <v>0.0297034589187199</v>
      </c>
      <c r="AC285" s="16" t="s">
        <v>15</v>
      </c>
    </row>
    <row r="286" customFormat="false" ht="15" hidden="false" customHeight="true" outlineLevel="0" collapsed="false">
      <c r="A286" s="18" t="s">
        <v>1257</v>
      </c>
      <c r="B286" s="16" t="n">
        <v>-1.390313</v>
      </c>
      <c r="C286" s="16" t="n">
        <v>2.62135546237956</v>
      </c>
      <c r="D286" s="11" t="n">
        <v>0.0322380267835188</v>
      </c>
      <c r="E286" s="18" t="s">
        <v>15</v>
      </c>
      <c r="G286" s="9" t="s">
        <v>1258</v>
      </c>
      <c r="H286" s="16" t="n">
        <v>0.777053333333333</v>
      </c>
      <c r="I286" s="11" t="n">
        <v>1.71362725748099</v>
      </c>
      <c r="J286" s="11" t="n">
        <v>0.0252479871782483</v>
      </c>
      <c r="K286" s="11" t="s">
        <v>15</v>
      </c>
      <c r="S286" s="15" t="s">
        <v>1259</v>
      </c>
      <c r="T286" s="16" t="n">
        <v>-0.586238666666667</v>
      </c>
      <c r="U286" s="17" t="n">
        <v>1.50132744326282</v>
      </c>
      <c r="V286" s="17" t="n">
        <v>0.0154754676477769</v>
      </c>
      <c r="W286" s="17" t="s">
        <v>15</v>
      </c>
      <c r="Y286" s="9" t="s">
        <v>1260</v>
      </c>
      <c r="Z286" s="16" t="n">
        <v>0.625294333333333</v>
      </c>
      <c r="AA286" s="11" t="n">
        <v>1.54252549368307</v>
      </c>
      <c r="AB286" s="11" t="n">
        <v>0.00314461551269373</v>
      </c>
      <c r="AC286" s="16" t="s">
        <v>15</v>
      </c>
    </row>
    <row r="287" customFormat="false" ht="15" hidden="false" customHeight="true" outlineLevel="0" collapsed="false">
      <c r="A287" s="18" t="s">
        <v>1261</v>
      </c>
      <c r="B287" s="16" t="n">
        <v>-1.61532133333333</v>
      </c>
      <c r="C287" s="16" t="n">
        <v>3.06379832196294</v>
      </c>
      <c r="D287" s="11" t="n">
        <v>0.0384735561165557</v>
      </c>
      <c r="E287" s="18" t="s">
        <v>15</v>
      </c>
      <c r="G287" s="9" t="s">
        <v>1262</v>
      </c>
      <c r="H287" s="16" t="n">
        <v>0.776153333333333</v>
      </c>
      <c r="I287" s="11" t="n">
        <v>1.71255857454335</v>
      </c>
      <c r="J287" s="11" t="n">
        <v>0.0121906231884025</v>
      </c>
      <c r="K287" s="11" t="s">
        <v>1263</v>
      </c>
      <c r="S287" s="15" t="s">
        <v>1264</v>
      </c>
      <c r="T287" s="16" t="n">
        <v>-0.586278666666667</v>
      </c>
      <c r="U287" s="17" t="n">
        <v>1.50136906947526</v>
      </c>
      <c r="V287" s="17" t="n">
        <v>0.00247111082815423</v>
      </c>
      <c r="W287" s="17" t="s">
        <v>15</v>
      </c>
      <c r="Y287" s="9" t="s">
        <v>1265</v>
      </c>
      <c r="Z287" s="16" t="n">
        <v>0.620122333333333</v>
      </c>
      <c r="AA287" s="11" t="n">
        <v>1.5370055061522</v>
      </c>
      <c r="AB287" s="11" t="n">
        <v>0.0444342235480878</v>
      </c>
      <c r="AC287" s="16" t="s">
        <v>1266</v>
      </c>
    </row>
    <row r="288" customFormat="false" ht="15" hidden="false" customHeight="true" outlineLevel="0" collapsed="false">
      <c r="A288" s="18" t="s">
        <v>1267</v>
      </c>
      <c r="B288" s="16" t="n">
        <v>-1.75230233333333</v>
      </c>
      <c r="C288" s="16" t="n">
        <v>3.36895774429343</v>
      </c>
      <c r="D288" s="11" t="n">
        <v>0.0338153933286185</v>
      </c>
      <c r="E288" s="18" t="s">
        <v>1268</v>
      </c>
      <c r="G288" s="9" t="s">
        <v>444</v>
      </c>
      <c r="H288" s="16" t="n">
        <v>0.774154</v>
      </c>
      <c r="I288" s="11" t="n">
        <v>1.71018689937003</v>
      </c>
      <c r="J288" s="11" t="n">
        <v>0.0267469634521025</v>
      </c>
      <c r="K288" s="11" t="s">
        <v>15</v>
      </c>
      <c r="S288" s="15" t="s">
        <v>1269</v>
      </c>
      <c r="T288" s="16" t="n">
        <v>-0.587632999999999</v>
      </c>
      <c r="U288" s="17" t="n">
        <v>1.50277914494199</v>
      </c>
      <c r="V288" s="17" t="n">
        <v>0.0166149730143143</v>
      </c>
      <c r="W288" s="17" t="s">
        <v>1270</v>
      </c>
      <c r="Y288" s="9" t="s">
        <v>1062</v>
      </c>
      <c r="Z288" s="16" t="n">
        <v>0.620106333333333</v>
      </c>
      <c r="AA288" s="11" t="n">
        <v>1.53698846031019</v>
      </c>
      <c r="AB288" s="11" t="n">
        <v>0.00367105930359375</v>
      </c>
      <c r="AC288" s="16" t="s">
        <v>15</v>
      </c>
    </row>
    <row r="289" customFormat="false" ht="15" hidden="false" customHeight="true" outlineLevel="0" collapsed="false">
      <c r="G289" s="9" t="s">
        <v>1271</v>
      </c>
      <c r="H289" s="16" t="n">
        <v>0.772096666666666</v>
      </c>
      <c r="I289" s="11" t="n">
        <v>1.70774985140853</v>
      </c>
      <c r="J289" s="11" t="n">
        <v>0.033444252093702</v>
      </c>
      <c r="K289" s="11" t="s">
        <v>15</v>
      </c>
      <c r="S289" s="15" t="s">
        <v>1272</v>
      </c>
      <c r="T289" s="16" t="n">
        <v>-0.588251333333333</v>
      </c>
      <c r="U289" s="17" t="n">
        <v>1.50342336812826</v>
      </c>
      <c r="V289" s="17" t="n">
        <v>0.0405195875545619</v>
      </c>
      <c r="W289" s="17" t="s">
        <v>1273</v>
      </c>
      <c r="Y289" s="9" t="s">
        <v>774</v>
      </c>
      <c r="Z289" s="16" t="n">
        <v>0.619629666666666</v>
      </c>
      <c r="AA289" s="11" t="n">
        <v>1.5364807229659</v>
      </c>
      <c r="AB289" s="11" t="n">
        <v>0.00432126420535954</v>
      </c>
      <c r="AC289" s="16" t="s">
        <v>775</v>
      </c>
    </row>
    <row r="290" customFormat="false" ht="15" hidden="false" customHeight="true" outlineLevel="0" collapsed="false">
      <c r="G290" s="9" t="s">
        <v>984</v>
      </c>
      <c r="H290" s="16" t="n">
        <v>0.768702666666668</v>
      </c>
      <c r="I290" s="11" t="n">
        <v>1.70373702098468</v>
      </c>
      <c r="J290" s="11" t="n">
        <v>0.0172142712107352</v>
      </c>
      <c r="K290" s="11" t="s">
        <v>15</v>
      </c>
      <c r="S290" s="15" t="s">
        <v>1274</v>
      </c>
      <c r="T290" s="16" t="n">
        <v>-0.59041</v>
      </c>
      <c r="U290" s="17" t="n">
        <v>1.50567458479281</v>
      </c>
      <c r="V290" s="17" t="n">
        <v>0.014966927705553</v>
      </c>
      <c r="W290" s="17" t="s">
        <v>1275</v>
      </c>
      <c r="Y290" s="9" t="s">
        <v>1276</v>
      </c>
      <c r="Z290" s="16" t="n">
        <v>0.618819</v>
      </c>
      <c r="AA290" s="11" t="n">
        <v>1.53561759958546</v>
      </c>
      <c r="AB290" s="11" t="n">
        <v>0.00568497584867068</v>
      </c>
      <c r="AC290" s="16" t="s">
        <v>15</v>
      </c>
    </row>
    <row r="291" customFormat="false" ht="15" hidden="false" customHeight="true" outlineLevel="0" collapsed="false">
      <c r="G291" s="9" t="s">
        <v>1277</v>
      </c>
      <c r="H291" s="16" t="n">
        <v>0.761524999999999</v>
      </c>
      <c r="I291" s="11" t="n">
        <v>1.69528167450642</v>
      </c>
      <c r="J291" s="11" t="n">
        <v>0.0371468008755348</v>
      </c>
      <c r="K291" s="11" t="s">
        <v>15</v>
      </c>
      <c r="S291" s="15" t="s">
        <v>1278</v>
      </c>
      <c r="T291" s="16" t="n">
        <v>-0.591621666666668</v>
      </c>
      <c r="U291" s="17" t="n">
        <v>1.50693967684703</v>
      </c>
      <c r="V291" s="17" t="n">
        <v>0.0140996607810393</v>
      </c>
      <c r="W291" s="17" t="s">
        <v>1279</v>
      </c>
      <c r="Y291" s="9" t="s">
        <v>1280</v>
      </c>
      <c r="Z291" s="16" t="n">
        <v>0.618642333333332</v>
      </c>
      <c r="AA291" s="11" t="n">
        <v>1.53542956550695</v>
      </c>
      <c r="AB291" s="11" t="n">
        <v>0.00802669075823592</v>
      </c>
      <c r="AC291" s="16" t="s">
        <v>1281</v>
      </c>
    </row>
    <row r="292" customFormat="false" ht="15" hidden="false" customHeight="true" outlineLevel="0" collapsed="false">
      <c r="G292" s="9" t="s">
        <v>1282</v>
      </c>
      <c r="H292" s="16" t="n">
        <v>0.760138333333334</v>
      </c>
      <c r="I292" s="11" t="n">
        <v>1.69365301346845</v>
      </c>
      <c r="J292" s="11" t="n">
        <v>0.048485010814473</v>
      </c>
      <c r="K292" s="11" t="s">
        <v>15</v>
      </c>
      <c r="S292" s="15" t="s">
        <v>1283</v>
      </c>
      <c r="T292" s="16" t="n">
        <v>-0.593318999999999</v>
      </c>
      <c r="U292" s="17" t="n">
        <v>1.50871363744045</v>
      </c>
      <c r="V292" s="17" t="n">
        <v>0.0369454326584907</v>
      </c>
      <c r="W292" s="17" t="s">
        <v>15</v>
      </c>
      <c r="Y292" s="9" t="s">
        <v>974</v>
      </c>
      <c r="Z292" s="16" t="n">
        <v>0.616356666666666</v>
      </c>
      <c r="AA292" s="11" t="n">
        <v>1.53299890517724</v>
      </c>
      <c r="AB292" s="11" t="n">
        <v>0.0445789701584305</v>
      </c>
      <c r="AC292" s="16" t="s">
        <v>975</v>
      </c>
    </row>
    <row r="293" customFormat="false" ht="15" hidden="false" customHeight="true" outlineLevel="0" collapsed="false">
      <c r="G293" s="9" t="s">
        <v>1115</v>
      </c>
      <c r="H293" s="16" t="n">
        <v>0.756983333333336</v>
      </c>
      <c r="I293" s="11" t="n">
        <v>1.6899532456068</v>
      </c>
      <c r="J293" s="11" t="n">
        <v>0.00233044515894924</v>
      </c>
      <c r="K293" s="11" t="s">
        <v>1116</v>
      </c>
      <c r="S293" s="15" t="s">
        <v>1284</v>
      </c>
      <c r="T293" s="16" t="n">
        <v>-0.593533999999999</v>
      </c>
      <c r="U293" s="17" t="n">
        <v>1.50893849272462</v>
      </c>
      <c r="V293" s="17" t="n">
        <v>0.0107032478421775</v>
      </c>
      <c r="W293" s="17" t="s">
        <v>1285</v>
      </c>
      <c r="Y293" s="9" t="s">
        <v>1286</v>
      </c>
      <c r="Z293" s="16" t="n">
        <v>0.615542333333334</v>
      </c>
      <c r="AA293" s="11" t="n">
        <v>1.53213384373615</v>
      </c>
      <c r="AB293" s="11" t="n">
        <v>0.0137390763027608</v>
      </c>
      <c r="AC293" s="16" t="s">
        <v>15</v>
      </c>
    </row>
    <row r="294" customFormat="false" ht="15" hidden="false" customHeight="true" outlineLevel="0" collapsed="false">
      <c r="G294" s="9" t="s">
        <v>316</v>
      </c>
      <c r="H294" s="16" t="n">
        <v>0.756244333333333</v>
      </c>
      <c r="I294" s="11" t="n">
        <v>1.68908781278254</v>
      </c>
      <c r="J294" s="11" t="n">
        <v>0.0360654542711856</v>
      </c>
      <c r="K294" s="11" t="s">
        <v>15</v>
      </c>
      <c r="S294" s="15" t="s">
        <v>1287</v>
      </c>
      <c r="T294" s="16" t="n">
        <v>-0.593969999999999</v>
      </c>
      <c r="U294" s="17" t="n">
        <v>1.50939458121627</v>
      </c>
      <c r="V294" s="17" t="n">
        <v>0.03238748650289</v>
      </c>
      <c r="W294" s="17" t="s">
        <v>1288</v>
      </c>
      <c r="Y294" s="9" t="s">
        <v>1289</v>
      </c>
      <c r="Z294" s="16" t="n">
        <v>0.614706666666667</v>
      </c>
      <c r="AA294" s="11" t="n">
        <v>1.53124662751823</v>
      </c>
      <c r="AB294" s="11" t="n">
        <v>0.0378452421521115</v>
      </c>
      <c r="AC294" s="16" t="s">
        <v>1290</v>
      </c>
    </row>
    <row r="295" customFormat="false" ht="15" hidden="false" customHeight="true" outlineLevel="0" collapsed="false">
      <c r="G295" s="9" t="s">
        <v>1291</v>
      </c>
      <c r="H295" s="16" t="n">
        <v>0.754883333333336</v>
      </c>
      <c r="I295" s="11" t="n">
        <v>1.68749512378536</v>
      </c>
      <c r="J295" s="11" t="n">
        <v>0.0307018456918658</v>
      </c>
      <c r="K295" s="11" t="s">
        <v>1292</v>
      </c>
      <c r="S295" s="15" t="s">
        <v>1293</v>
      </c>
      <c r="T295" s="16" t="n">
        <v>-0.600683999999999</v>
      </c>
      <c r="U295" s="17" t="n">
        <v>1.51643535732144</v>
      </c>
      <c r="V295" s="17" t="n">
        <v>0.0344076768172284</v>
      </c>
      <c r="W295" s="17" t="s">
        <v>15</v>
      </c>
      <c r="Y295" s="9" t="s">
        <v>1294</v>
      </c>
      <c r="Z295" s="16" t="n">
        <v>0.613507666666669</v>
      </c>
      <c r="AA295" s="11" t="n">
        <v>1.52997456242774</v>
      </c>
      <c r="AB295" s="11" t="n">
        <v>0.0186646406455662</v>
      </c>
      <c r="AC295" s="16" t="s">
        <v>15</v>
      </c>
    </row>
    <row r="296" customFormat="false" ht="15" hidden="false" customHeight="true" outlineLevel="0" collapsed="false">
      <c r="G296" s="9" t="s">
        <v>1295</v>
      </c>
      <c r="H296" s="16" t="n">
        <v>0.753848333333335</v>
      </c>
      <c r="I296" s="11" t="n">
        <v>1.68628493656154</v>
      </c>
      <c r="J296" s="11" t="n">
        <v>0.0378291791754377</v>
      </c>
      <c r="K296" s="11" t="s">
        <v>15</v>
      </c>
      <c r="S296" s="15" t="s">
        <v>1296</v>
      </c>
      <c r="T296" s="16" t="n">
        <v>-0.601818333333333</v>
      </c>
      <c r="U296" s="17" t="n">
        <v>1.51762813856903</v>
      </c>
      <c r="V296" s="17" t="n">
        <v>0.0355903595216414</v>
      </c>
      <c r="W296" s="17" t="s">
        <v>1297</v>
      </c>
      <c r="Y296" s="9" t="s">
        <v>1298</v>
      </c>
      <c r="Z296" s="16" t="n">
        <v>0.613166666666666</v>
      </c>
      <c r="AA296" s="11" t="n">
        <v>1.52961297549634</v>
      </c>
      <c r="AB296" s="11" t="n">
        <v>0.0464386098290466</v>
      </c>
      <c r="AC296" s="16" t="s">
        <v>1299</v>
      </c>
    </row>
    <row r="297" customFormat="false" ht="15" hidden="false" customHeight="true" outlineLevel="0" collapsed="false">
      <c r="G297" s="9" t="s">
        <v>1300</v>
      </c>
      <c r="H297" s="16" t="n">
        <v>0.752698333333336</v>
      </c>
      <c r="I297" s="11" t="n">
        <v>1.68494130195439</v>
      </c>
      <c r="J297" s="11" t="n">
        <v>0.0439182749006737</v>
      </c>
      <c r="K297" s="11" t="s">
        <v>15</v>
      </c>
      <c r="S297" s="15" t="s">
        <v>1301</v>
      </c>
      <c r="T297" s="16" t="n">
        <v>-0.602233666666667</v>
      </c>
      <c r="U297" s="17" t="n">
        <v>1.51806510707251</v>
      </c>
      <c r="V297" s="17" t="n">
        <v>0.0337579889958461</v>
      </c>
      <c r="W297" s="17" t="s">
        <v>1302</v>
      </c>
      <c r="Y297" s="9" t="s">
        <v>1303</v>
      </c>
      <c r="Z297" s="16" t="n">
        <v>0.612790000000002</v>
      </c>
      <c r="AA297" s="11" t="n">
        <v>1.5292136679516</v>
      </c>
      <c r="AB297" s="11" t="n">
        <v>0.0296621513772289</v>
      </c>
      <c r="AC297" s="16" t="s">
        <v>1304</v>
      </c>
    </row>
    <row r="298" customFormat="false" ht="15" hidden="false" customHeight="true" outlineLevel="0" collapsed="false">
      <c r="G298" s="9" t="s">
        <v>1305</v>
      </c>
      <c r="H298" s="16" t="n">
        <v>0.75114</v>
      </c>
      <c r="I298" s="11" t="n">
        <v>1.68312228785171</v>
      </c>
      <c r="J298" s="11" t="n">
        <v>0.049632582514168</v>
      </c>
      <c r="K298" s="11" t="s">
        <v>1306</v>
      </c>
      <c r="S298" s="15" t="s">
        <v>1307</v>
      </c>
      <c r="T298" s="16" t="n">
        <v>-0.603701333333333</v>
      </c>
      <c r="U298" s="17" t="n">
        <v>1.51961023418935</v>
      </c>
      <c r="V298" s="17" t="n">
        <v>0.0388157045381366</v>
      </c>
      <c r="W298" s="17" t="s">
        <v>1308</v>
      </c>
      <c r="Y298" s="9" t="s">
        <v>1309</v>
      </c>
      <c r="Z298" s="16" t="n">
        <v>0.612107333333333</v>
      </c>
      <c r="AA298" s="11" t="n">
        <v>1.52849023284179</v>
      </c>
      <c r="AB298" s="11" t="n">
        <v>0.00638531747682334</v>
      </c>
      <c r="AC298" s="16" t="s">
        <v>15</v>
      </c>
    </row>
    <row r="299" customFormat="false" ht="15" hidden="false" customHeight="true" outlineLevel="0" collapsed="false">
      <c r="G299" s="9" t="s">
        <v>1310</v>
      </c>
      <c r="H299" s="16" t="n">
        <v>0.750697666666667</v>
      </c>
      <c r="I299" s="11" t="n">
        <v>1.68260631812161</v>
      </c>
      <c r="J299" s="11" t="n">
        <v>0.0245694051423703</v>
      </c>
      <c r="K299" s="11" t="s">
        <v>15</v>
      </c>
      <c r="S299" s="15" t="s">
        <v>1311</v>
      </c>
      <c r="T299" s="16" t="n">
        <v>-0.603810999999999</v>
      </c>
      <c r="U299" s="17" t="n">
        <v>1.51972575196576</v>
      </c>
      <c r="V299" s="17" t="n">
        <v>0.0241801874995613</v>
      </c>
      <c r="W299" s="17" t="s">
        <v>15</v>
      </c>
      <c r="Y299" s="9" t="s">
        <v>1312</v>
      </c>
      <c r="Z299" s="16" t="n">
        <v>0.608881</v>
      </c>
      <c r="AA299" s="11" t="n">
        <v>1.52507585292678</v>
      </c>
      <c r="AB299" s="11" t="n">
        <v>0.0436059742642729</v>
      </c>
      <c r="AC299" s="16" t="s">
        <v>15</v>
      </c>
    </row>
    <row r="300" customFormat="false" ht="15" hidden="false" customHeight="true" outlineLevel="0" collapsed="false">
      <c r="G300" s="9" t="s">
        <v>507</v>
      </c>
      <c r="H300" s="16" t="n">
        <v>0.750667000000001</v>
      </c>
      <c r="I300" s="11" t="n">
        <v>1.68257055215777</v>
      </c>
      <c r="J300" s="11" t="n">
        <v>0.0338606524219875</v>
      </c>
      <c r="K300" s="11" t="s">
        <v>15</v>
      </c>
      <c r="S300" s="15" t="s">
        <v>1313</v>
      </c>
      <c r="T300" s="16" t="n">
        <v>-0.605068999999999</v>
      </c>
      <c r="U300" s="17" t="n">
        <v>1.52105149906789</v>
      </c>
      <c r="V300" s="17" t="n">
        <v>0.00311765191225515</v>
      </c>
      <c r="W300" s="17" t="s">
        <v>1314</v>
      </c>
      <c r="Y300" s="9" t="s">
        <v>719</v>
      </c>
      <c r="Z300" s="16" t="n">
        <v>0.607329999999999</v>
      </c>
      <c r="AA300" s="11" t="n">
        <v>1.52343716869099</v>
      </c>
      <c r="AB300" s="11" t="n">
        <v>0.0187412913377564</v>
      </c>
      <c r="AC300" s="16" t="s">
        <v>15</v>
      </c>
    </row>
    <row r="301" customFormat="false" ht="15" hidden="false" customHeight="true" outlineLevel="0" collapsed="false">
      <c r="G301" s="9" t="s">
        <v>407</v>
      </c>
      <c r="H301" s="16" t="n">
        <v>0.746922000000001</v>
      </c>
      <c r="I301" s="11" t="n">
        <v>1.67820853860995</v>
      </c>
      <c r="J301" s="11" t="n">
        <v>0.0087878069994526</v>
      </c>
      <c r="K301" s="11" t="s">
        <v>408</v>
      </c>
      <c r="S301" s="15" t="s">
        <v>1315</v>
      </c>
      <c r="T301" s="16" t="n">
        <v>-0.607494666666666</v>
      </c>
      <c r="U301" s="17" t="n">
        <v>1.52361106104536</v>
      </c>
      <c r="V301" s="17" t="n">
        <v>0.040778360051691</v>
      </c>
      <c r="W301" s="17" t="s">
        <v>1316</v>
      </c>
      <c r="Y301" s="9" t="s">
        <v>703</v>
      </c>
      <c r="Z301" s="16" t="n">
        <v>0.607296666666665</v>
      </c>
      <c r="AA301" s="11" t="n">
        <v>1.52340197022501</v>
      </c>
      <c r="AB301" s="11" t="n">
        <v>0.0265358571919957</v>
      </c>
      <c r="AC301" s="16" t="s">
        <v>15</v>
      </c>
    </row>
    <row r="302" customFormat="false" ht="15" hidden="false" customHeight="true" outlineLevel="0" collapsed="false">
      <c r="G302" s="9" t="s">
        <v>974</v>
      </c>
      <c r="H302" s="16" t="n">
        <v>0.746586666666667</v>
      </c>
      <c r="I302" s="11" t="n">
        <v>1.67781850894337</v>
      </c>
      <c r="J302" s="11" t="n">
        <v>0.00839169660519559</v>
      </c>
      <c r="K302" s="11" t="s">
        <v>975</v>
      </c>
      <c r="S302" s="15" t="s">
        <v>1317</v>
      </c>
      <c r="T302" s="16" t="n">
        <v>-0.607599666666665</v>
      </c>
      <c r="U302" s="17" t="n">
        <v>1.52372195418542</v>
      </c>
      <c r="V302" s="17" t="n">
        <v>0.0254026270685355</v>
      </c>
      <c r="W302" s="17" t="s">
        <v>1318</v>
      </c>
      <c r="Y302" s="9" t="s">
        <v>733</v>
      </c>
      <c r="Z302" s="16" t="n">
        <v>0.606490000000001</v>
      </c>
      <c r="AA302" s="11" t="n">
        <v>1.52255041527958</v>
      </c>
      <c r="AB302" s="11" t="n">
        <v>0.00828053931271294</v>
      </c>
      <c r="AC302" s="16" t="s">
        <v>15</v>
      </c>
    </row>
    <row r="303" customFormat="false" ht="15" hidden="false" customHeight="true" outlineLevel="0" collapsed="false">
      <c r="G303" s="9" t="s">
        <v>1319</v>
      </c>
      <c r="H303" s="16" t="n">
        <v>0.746290999999999</v>
      </c>
      <c r="I303" s="11" t="n">
        <v>1.67747469118405</v>
      </c>
      <c r="J303" s="11" t="n">
        <v>0.0396805531148642</v>
      </c>
      <c r="K303" s="11" t="s">
        <v>15</v>
      </c>
      <c r="S303" s="15" t="s">
        <v>1320</v>
      </c>
      <c r="T303" s="16" t="n">
        <v>-0.60764</v>
      </c>
      <c r="U303" s="17" t="n">
        <v>1.52376455337848</v>
      </c>
      <c r="V303" s="17" t="n">
        <v>0.0145106078059912</v>
      </c>
      <c r="W303" s="17" t="s">
        <v>1321</v>
      </c>
      <c r="Y303" s="9" t="s">
        <v>1322</v>
      </c>
      <c r="Z303" s="16" t="n">
        <v>0.606477666666667</v>
      </c>
      <c r="AA303" s="11" t="n">
        <v>1.52253739933304</v>
      </c>
      <c r="AB303" s="11" t="n">
        <v>0.0385764205959683</v>
      </c>
      <c r="AC303" s="16" t="s">
        <v>15</v>
      </c>
    </row>
    <row r="304" customFormat="false" ht="15" hidden="false" customHeight="true" outlineLevel="0" collapsed="false">
      <c r="G304" s="9" t="s">
        <v>1323</v>
      </c>
      <c r="H304" s="16" t="n">
        <v>0.745698333333333</v>
      </c>
      <c r="I304" s="11" t="n">
        <v>1.67678571733609</v>
      </c>
      <c r="J304" s="11" t="n">
        <v>0.042431474056939</v>
      </c>
      <c r="K304" s="11" t="s">
        <v>15</v>
      </c>
      <c r="S304" s="15" t="s">
        <v>1324</v>
      </c>
      <c r="T304" s="16" t="n">
        <v>-0.610342666666666</v>
      </c>
      <c r="U304" s="17" t="n">
        <v>1.52662176671292</v>
      </c>
      <c r="V304" s="17" t="n">
        <v>0.037596760245018</v>
      </c>
      <c r="W304" s="17" t="s">
        <v>15</v>
      </c>
      <c r="Y304" s="9" t="s">
        <v>1325</v>
      </c>
      <c r="Z304" s="16" t="n">
        <v>0.606456666666668</v>
      </c>
      <c r="AA304" s="11" t="n">
        <v>1.52251523730172</v>
      </c>
      <c r="AB304" s="11" t="n">
        <v>0.00583370867915804</v>
      </c>
      <c r="AC304" s="16" t="s">
        <v>1326</v>
      </c>
    </row>
    <row r="305" customFormat="false" ht="15" hidden="false" customHeight="true" outlineLevel="0" collapsed="false">
      <c r="G305" s="9" t="s">
        <v>521</v>
      </c>
      <c r="H305" s="16" t="n">
        <v>0.745057666666668</v>
      </c>
      <c r="I305" s="11" t="n">
        <v>1.67604126185919</v>
      </c>
      <c r="J305" s="11" t="n">
        <v>0.0182394083875954</v>
      </c>
      <c r="K305" s="11" t="s">
        <v>243</v>
      </c>
      <c r="S305" s="15" t="s">
        <v>1327</v>
      </c>
      <c r="T305" s="16" t="n">
        <v>-0.613299333333333</v>
      </c>
      <c r="U305" s="17" t="n">
        <v>1.52975364138877</v>
      </c>
      <c r="V305" s="17" t="n">
        <v>0.0104296135896866</v>
      </c>
      <c r="W305" s="17" t="s">
        <v>15</v>
      </c>
      <c r="Y305" s="9" t="s">
        <v>515</v>
      </c>
      <c r="Z305" s="16" t="n">
        <v>0.606175</v>
      </c>
      <c r="AA305" s="11" t="n">
        <v>1.52221801583798</v>
      </c>
      <c r="AB305" s="11" t="n">
        <v>0.0217117657106559</v>
      </c>
      <c r="AC305" s="16" t="s">
        <v>15</v>
      </c>
    </row>
    <row r="306" customFormat="false" ht="15" hidden="false" customHeight="true" outlineLevel="0" collapsed="false">
      <c r="G306" s="9" t="s">
        <v>1328</v>
      </c>
      <c r="H306" s="16" t="n">
        <v>0.743457666666667</v>
      </c>
      <c r="I306" s="11" t="n">
        <v>1.67418350296962</v>
      </c>
      <c r="J306" s="11" t="n">
        <v>0.030936765156265</v>
      </c>
      <c r="K306" s="11" t="s">
        <v>1329</v>
      </c>
      <c r="S306" s="15" t="s">
        <v>1330</v>
      </c>
      <c r="T306" s="16" t="n">
        <v>-0.614752333333334</v>
      </c>
      <c r="U306" s="17" t="n">
        <v>1.53129509793927</v>
      </c>
      <c r="V306" s="17" t="n">
        <v>0.0407624569619324</v>
      </c>
      <c r="W306" s="17" t="s">
        <v>15</v>
      </c>
      <c r="Y306" s="9" t="s">
        <v>1331</v>
      </c>
      <c r="Z306" s="16" t="n">
        <v>0.605540333333333</v>
      </c>
      <c r="AA306" s="11" t="n">
        <v>1.52154851290388</v>
      </c>
      <c r="AB306" s="11" t="n">
        <v>0.0297993985980343</v>
      </c>
      <c r="AC306" s="16" t="s">
        <v>15</v>
      </c>
    </row>
    <row r="307" customFormat="false" ht="15" hidden="false" customHeight="true" outlineLevel="0" collapsed="false">
      <c r="G307" s="9" t="s">
        <v>534</v>
      </c>
      <c r="H307" s="16" t="n">
        <v>0.737682333333334</v>
      </c>
      <c r="I307" s="11" t="n">
        <v>1.6674948819355</v>
      </c>
      <c r="J307" s="11" t="n">
        <v>0.0160914756142581</v>
      </c>
      <c r="K307" s="11" t="s">
        <v>15</v>
      </c>
      <c r="S307" s="15" t="s">
        <v>1148</v>
      </c>
      <c r="T307" s="16" t="n">
        <v>-0.617774000000001</v>
      </c>
      <c r="U307" s="17" t="n">
        <v>1.53450569491692</v>
      </c>
      <c r="V307" s="17" t="n">
        <v>0.0234672892905363</v>
      </c>
      <c r="W307" s="17" t="s">
        <v>1149</v>
      </c>
      <c r="Y307" s="9" t="s">
        <v>1332</v>
      </c>
      <c r="Z307" s="16" t="n">
        <v>0.602493666666666</v>
      </c>
      <c r="AA307" s="11" t="n">
        <v>1.51833871478903</v>
      </c>
      <c r="AB307" s="11" t="n">
        <v>0.042633359858601</v>
      </c>
      <c r="AC307" s="16" t="s">
        <v>15</v>
      </c>
    </row>
    <row r="308" customFormat="false" ht="15" hidden="false" customHeight="true" outlineLevel="0" collapsed="false">
      <c r="G308" s="9" t="s">
        <v>1333</v>
      </c>
      <c r="H308" s="16" t="n">
        <v>0.737354999999998</v>
      </c>
      <c r="I308" s="11" t="n">
        <v>1.66711658664378</v>
      </c>
      <c r="J308" s="11" t="n">
        <v>0.00694001668961525</v>
      </c>
      <c r="K308" s="11" t="s">
        <v>1334</v>
      </c>
      <c r="S308" s="15" t="s">
        <v>1335</v>
      </c>
      <c r="T308" s="16" t="n">
        <v>-0.617860333333335</v>
      </c>
      <c r="U308" s="17" t="n">
        <v>1.53459752510408</v>
      </c>
      <c r="V308" s="17" t="n">
        <v>0.0415484797275427</v>
      </c>
      <c r="W308" s="17" t="s">
        <v>1336</v>
      </c>
      <c r="Y308" s="9" t="s">
        <v>1337</v>
      </c>
      <c r="Z308" s="16" t="n">
        <v>0.601647999999999</v>
      </c>
      <c r="AA308" s="11" t="n">
        <v>1.51744896875651</v>
      </c>
      <c r="AB308" s="11" t="n">
        <v>0.03648728648963</v>
      </c>
      <c r="AC308" s="16" t="s">
        <v>15</v>
      </c>
    </row>
    <row r="309" customFormat="false" ht="15" hidden="false" customHeight="true" outlineLevel="0" collapsed="false">
      <c r="G309" s="9" t="s">
        <v>1338</v>
      </c>
      <c r="H309" s="16" t="n">
        <v>0.73718</v>
      </c>
      <c r="I309" s="11" t="n">
        <v>1.66691437640486</v>
      </c>
      <c r="J309" s="11" t="n">
        <v>0.0384363376423438</v>
      </c>
      <c r="K309" s="11" t="s">
        <v>15</v>
      </c>
      <c r="S309" s="15" t="s">
        <v>1339</v>
      </c>
      <c r="T309" s="16" t="n">
        <v>-0.618152</v>
      </c>
      <c r="U309" s="17" t="n">
        <v>1.53490780286858</v>
      </c>
      <c r="V309" s="17" t="n">
        <v>0.00322540615444162</v>
      </c>
      <c r="W309" s="17" t="s">
        <v>15</v>
      </c>
      <c r="Y309" s="9" t="s">
        <v>1340</v>
      </c>
      <c r="Z309" s="16" t="n">
        <v>0.601539000000001</v>
      </c>
      <c r="AA309" s="11" t="n">
        <v>1.51733432520069</v>
      </c>
      <c r="AB309" s="11" t="n">
        <v>0.0123486962773004</v>
      </c>
      <c r="AC309" s="16" t="s">
        <v>1341</v>
      </c>
    </row>
    <row r="310" customFormat="false" ht="15" hidden="false" customHeight="true" outlineLevel="0" collapsed="false">
      <c r="G310" s="9" t="s">
        <v>427</v>
      </c>
      <c r="H310" s="16" t="n">
        <v>0.735601666666667</v>
      </c>
      <c r="I310" s="11" t="n">
        <v>1.66509174041892</v>
      </c>
      <c r="J310" s="11" t="n">
        <v>0.00351535611075029</v>
      </c>
      <c r="K310" s="11" t="s">
        <v>428</v>
      </c>
      <c r="S310" s="15" t="s">
        <v>379</v>
      </c>
      <c r="T310" s="16" t="n">
        <v>-0.618316666666666</v>
      </c>
      <c r="U310" s="17" t="n">
        <v>1.53508300453562</v>
      </c>
      <c r="V310" s="17" t="n">
        <v>0.00498653182364628</v>
      </c>
      <c r="W310" s="17" t="s">
        <v>15</v>
      </c>
      <c r="Y310" s="9" t="s">
        <v>817</v>
      </c>
      <c r="Z310" s="16" t="n">
        <v>0.600893666666666</v>
      </c>
      <c r="AA310" s="11" t="n">
        <v>1.5166557566728</v>
      </c>
      <c r="AB310" s="11" t="n">
        <v>0.0443669751592682</v>
      </c>
      <c r="AC310" s="16" t="s">
        <v>15</v>
      </c>
    </row>
    <row r="311" customFormat="false" ht="15" hidden="false" customHeight="true" outlineLevel="0" collapsed="false">
      <c r="G311" s="9" t="s">
        <v>1342</v>
      </c>
      <c r="H311" s="16" t="n">
        <v>0.734127666666669</v>
      </c>
      <c r="I311" s="11" t="n">
        <v>1.66339138671853</v>
      </c>
      <c r="J311" s="11" t="n">
        <v>0.02353629534508</v>
      </c>
      <c r="K311" s="11" t="s">
        <v>15</v>
      </c>
      <c r="S311" s="15" t="s">
        <v>1343</v>
      </c>
      <c r="T311" s="16" t="n">
        <v>-0.621964</v>
      </c>
      <c r="U311" s="17" t="n">
        <v>1.53896881733344</v>
      </c>
      <c r="V311" s="17" t="n">
        <v>0.044968747725233</v>
      </c>
      <c r="W311" s="17" t="s">
        <v>15</v>
      </c>
      <c r="Y311" s="9" t="s">
        <v>1344</v>
      </c>
      <c r="Z311" s="16" t="n">
        <v>0.599368999999999</v>
      </c>
      <c r="AA311" s="11" t="n">
        <v>1.51505377361241</v>
      </c>
      <c r="AB311" s="11" t="n">
        <v>0.0387167962901045</v>
      </c>
      <c r="AC311" s="16" t="s">
        <v>15</v>
      </c>
    </row>
    <row r="312" customFormat="false" ht="15" hidden="false" customHeight="true" outlineLevel="0" collapsed="false">
      <c r="G312" s="9" t="s">
        <v>762</v>
      </c>
      <c r="H312" s="16" t="n">
        <v>0.732428999999998</v>
      </c>
      <c r="I312" s="11" t="n">
        <v>1.66143401898778</v>
      </c>
      <c r="J312" s="11" t="n">
        <v>0.00394475216820966</v>
      </c>
      <c r="K312" s="11" t="s">
        <v>15</v>
      </c>
      <c r="S312" s="15" t="s">
        <v>1345</v>
      </c>
      <c r="T312" s="16" t="n">
        <v>-0.621968666666667</v>
      </c>
      <c r="U312" s="17" t="n">
        <v>1.53897379542368</v>
      </c>
      <c r="V312" s="17" t="n">
        <v>0.0135805210564082</v>
      </c>
      <c r="W312" s="17" t="s">
        <v>1346</v>
      </c>
      <c r="Y312" s="9" t="s">
        <v>1347</v>
      </c>
      <c r="Z312" s="16" t="n">
        <v>0.598486666666666</v>
      </c>
      <c r="AA312" s="11" t="n">
        <v>1.51412746991523</v>
      </c>
      <c r="AB312" s="11" t="n">
        <v>0.000251696950950369</v>
      </c>
      <c r="AC312" s="16" t="s">
        <v>1348</v>
      </c>
    </row>
    <row r="313" customFormat="false" ht="15" hidden="false" customHeight="true" outlineLevel="0" collapsed="false">
      <c r="G313" s="9" t="s">
        <v>640</v>
      </c>
      <c r="H313" s="16" t="n">
        <v>0.730707333333332</v>
      </c>
      <c r="I313" s="11" t="n">
        <v>1.65945249871471</v>
      </c>
      <c r="J313" s="11" t="n">
        <v>0.00875153775162696</v>
      </c>
      <c r="K313" s="11" t="s">
        <v>641</v>
      </c>
      <c r="S313" s="15" t="s">
        <v>1349</v>
      </c>
      <c r="T313" s="16" t="n">
        <v>-0.622999333333333</v>
      </c>
      <c r="U313" s="17" t="n">
        <v>1.54007363680685</v>
      </c>
      <c r="V313" s="17" t="n">
        <v>0.039487105599808</v>
      </c>
      <c r="W313" s="17" t="s">
        <v>1350</v>
      </c>
      <c r="Y313" s="9" t="s">
        <v>1351</v>
      </c>
      <c r="Z313" s="16" t="n">
        <v>0.596286666666666</v>
      </c>
      <c r="AA313" s="11" t="n">
        <v>1.51182030048019</v>
      </c>
      <c r="AB313" s="11" t="n">
        <v>0.0275776742534664</v>
      </c>
      <c r="AC313" s="16" t="s">
        <v>1352</v>
      </c>
    </row>
    <row r="314" customFormat="false" ht="15" hidden="false" customHeight="true" outlineLevel="0" collapsed="false">
      <c r="G314" s="9" t="s">
        <v>1353</v>
      </c>
      <c r="H314" s="16" t="n">
        <v>0.728061333333333</v>
      </c>
      <c r="I314" s="11" t="n">
        <v>1.65641174024941</v>
      </c>
      <c r="J314" s="11" t="n">
        <v>0.00258693961184163</v>
      </c>
      <c r="K314" s="11" t="s">
        <v>1354</v>
      </c>
      <c r="S314" s="15" t="s">
        <v>1355</v>
      </c>
      <c r="T314" s="16" t="n">
        <v>-0.626218000000002</v>
      </c>
      <c r="U314" s="17" t="n">
        <v>1.54351339170459</v>
      </c>
      <c r="V314" s="17" t="n">
        <v>0.00723388111242076</v>
      </c>
      <c r="W314" s="17" t="s">
        <v>15</v>
      </c>
      <c r="Y314" s="9" t="s">
        <v>1356</v>
      </c>
      <c r="Z314" s="16" t="n">
        <v>0.595822666666667</v>
      </c>
      <c r="AA314" s="11" t="n">
        <v>1.5113341465767</v>
      </c>
      <c r="AB314" s="11" t="n">
        <v>0.0484700201116349</v>
      </c>
      <c r="AC314" s="16" t="s">
        <v>15</v>
      </c>
    </row>
    <row r="315" customFormat="false" ht="15" hidden="false" customHeight="true" outlineLevel="0" collapsed="false">
      <c r="G315" s="9" t="s">
        <v>1357</v>
      </c>
      <c r="H315" s="16" t="n">
        <v>0.727631333333333</v>
      </c>
      <c r="I315" s="11" t="n">
        <v>1.65591811485153</v>
      </c>
      <c r="J315" s="11" t="n">
        <v>0.0168624221432484</v>
      </c>
      <c r="K315" s="11" t="s">
        <v>15</v>
      </c>
      <c r="S315" s="15" t="s">
        <v>1358</v>
      </c>
      <c r="T315" s="16" t="n">
        <v>-0.628397999999999</v>
      </c>
      <c r="U315" s="17" t="n">
        <v>1.54584749741159</v>
      </c>
      <c r="V315" s="17" t="n">
        <v>0.0325037962073778</v>
      </c>
      <c r="W315" s="17" t="s">
        <v>15</v>
      </c>
      <c r="Y315" s="9" t="s">
        <v>838</v>
      </c>
      <c r="Z315" s="16" t="n">
        <v>0.594429</v>
      </c>
      <c r="AA315" s="11" t="n">
        <v>1.50987487837921</v>
      </c>
      <c r="AB315" s="11" t="n">
        <v>0.0184149971962552</v>
      </c>
      <c r="AC315" s="16" t="s">
        <v>839</v>
      </c>
    </row>
    <row r="316" customFormat="false" ht="15" hidden="false" customHeight="true" outlineLevel="0" collapsed="false">
      <c r="G316" s="9" t="s">
        <v>1359</v>
      </c>
      <c r="H316" s="16" t="n">
        <v>0.726683333333334</v>
      </c>
      <c r="I316" s="11" t="n">
        <v>1.6548303626396</v>
      </c>
      <c r="J316" s="11" t="n">
        <v>0.00694714698010253</v>
      </c>
      <c r="K316" s="11" t="s">
        <v>15</v>
      </c>
      <c r="S316" s="15" t="s">
        <v>1360</v>
      </c>
      <c r="T316" s="16" t="n">
        <v>-0.629096999999999</v>
      </c>
      <c r="U316" s="17" t="n">
        <v>1.54659665726886</v>
      </c>
      <c r="V316" s="17" t="n">
        <v>0.0397020657102932</v>
      </c>
      <c r="W316" s="17" t="s">
        <v>15</v>
      </c>
      <c r="Y316" s="9" t="s">
        <v>1361</v>
      </c>
      <c r="Z316" s="16" t="n">
        <v>0.594332999999999</v>
      </c>
      <c r="AA316" s="11" t="n">
        <v>1.50977441143246</v>
      </c>
      <c r="AB316" s="11" t="n">
        <v>0.0154386591671258</v>
      </c>
      <c r="AC316" s="16" t="s">
        <v>15</v>
      </c>
    </row>
    <row r="317" customFormat="false" ht="15" hidden="false" customHeight="true" outlineLevel="0" collapsed="false">
      <c r="G317" s="9" t="s">
        <v>1362</v>
      </c>
      <c r="H317" s="16" t="n">
        <v>0.722055999999999</v>
      </c>
      <c r="I317" s="11" t="n">
        <v>1.649531124577</v>
      </c>
      <c r="J317" s="11" t="n">
        <v>0.0491338059927579</v>
      </c>
      <c r="K317" s="11" t="s">
        <v>15</v>
      </c>
      <c r="S317" s="15" t="s">
        <v>1363</v>
      </c>
      <c r="T317" s="16" t="n">
        <v>-0.629811333333334</v>
      </c>
      <c r="U317" s="17" t="n">
        <v>1.54736262586934</v>
      </c>
      <c r="V317" s="17" t="n">
        <v>0.0117125465395681</v>
      </c>
      <c r="W317" s="17" t="s">
        <v>15</v>
      </c>
      <c r="Y317" s="9" t="s">
        <v>1364</v>
      </c>
      <c r="Z317" s="16" t="n">
        <v>0.593533333333333</v>
      </c>
      <c r="AA317" s="11" t="n">
        <v>1.50893779544714</v>
      </c>
      <c r="AB317" s="11" t="n">
        <v>0.0109341785911447</v>
      </c>
      <c r="AC317" s="16" t="s">
        <v>15</v>
      </c>
    </row>
    <row r="318" customFormat="false" ht="15" hidden="false" customHeight="true" outlineLevel="0" collapsed="false">
      <c r="G318" s="9" t="s">
        <v>1365</v>
      </c>
      <c r="H318" s="16" t="n">
        <v>0.721943333333335</v>
      </c>
      <c r="I318" s="11" t="n">
        <v>1.64940231016269</v>
      </c>
      <c r="J318" s="11" t="n">
        <v>0.0412852690948026</v>
      </c>
      <c r="K318" s="11" t="s">
        <v>15</v>
      </c>
      <c r="S318" s="15" t="s">
        <v>1366</v>
      </c>
      <c r="T318" s="16" t="n">
        <v>-0.630872</v>
      </c>
      <c r="U318" s="17" t="n">
        <v>1.54850066223644</v>
      </c>
      <c r="V318" s="17" t="n">
        <v>0.0142443187768104</v>
      </c>
      <c r="W318" s="17" t="s">
        <v>15</v>
      </c>
      <c r="Y318" s="9" t="s">
        <v>1367</v>
      </c>
      <c r="Z318" s="16" t="n">
        <v>0.590834666666666</v>
      </c>
      <c r="AA318" s="11" t="n">
        <v>1.50611785513431</v>
      </c>
      <c r="AB318" s="11" t="n">
        <v>0.0210069076382735</v>
      </c>
      <c r="AC318" s="16" t="s">
        <v>1368</v>
      </c>
    </row>
    <row r="319" customFormat="false" ht="15" hidden="false" customHeight="true" outlineLevel="0" collapsed="false">
      <c r="G319" s="9" t="s">
        <v>1369</v>
      </c>
      <c r="H319" s="16" t="n">
        <v>0.719464</v>
      </c>
      <c r="I319" s="11" t="n">
        <v>1.64657017578663</v>
      </c>
      <c r="J319" s="11" t="n">
        <v>0.040296765852428</v>
      </c>
      <c r="K319" s="11" t="s">
        <v>1370</v>
      </c>
      <c r="S319" s="15" t="s">
        <v>1371</v>
      </c>
      <c r="T319" s="16" t="n">
        <v>-0.631740333333333</v>
      </c>
      <c r="U319" s="17" t="n">
        <v>1.54943295869205</v>
      </c>
      <c r="V319" s="17" t="n">
        <v>0.0280999857081502</v>
      </c>
      <c r="W319" s="17" t="s">
        <v>1372</v>
      </c>
      <c r="Y319" s="9" t="s">
        <v>1373</v>
      </c>
      <c r="Z319" s="16" t="n">
        <v>0.588179999999998</v>
      </c>
      <c r="AA319" s="11" t="n">
        <v>1.50334903395094</v>
      </c>
      <c r="AB319" s="11" t="n">
        <v>0.0316856247117475</v>
      </c>
      <c r="AC319" s="16" t="s">
        <v>15</v>
      </c>
    </row>
    <row r="320" customFormat="false" ht="15" hidden="false" customHeight="true" outlineLevel="0" collapsed="false">
      <c r="G320" s="9" t="s">
        <v>1374</v>
      </c>
      <c r="H320" s="16" t="n">
        <v>0.719035000000002</v>
      </c>
      <c r="I320" s="11" t="n">
        <v>1.64608062423805</v>
      </c>
      <c r="J320" s="11" t="n">
        <v>0.0351086469232485</v>
      </c>
      <c r="K320" s="11" t="s">
        <v>15</v>
      </c>
      <c r="S320" s="15" t="s">
        <v>1375</v>
      </c>
      <c r="T320" s="16" t="n">
        <v>-0.635679</v>
      </c>
      <c r="U320" s="17" t="n">
        <v>1.55366880741677</v>
      </c>
      <c r="V320" s="17" t="n">
        <v>0.016936975145809</v>
      </c>
      <c r="W320" s="17" t="s">
        <v>1376</v>
      </c>
      <c r="Y320" s="9" t="s">
        <v>1238</v>
      </c>
      <c r="Z320" s="16" t="n">
        <v>0.587929333333333</v>
      </c>
      <c r="AA320" s="11" t="n">
        <v>1.50308785141086</v>
      </c>
      <c r="AB320" s="11" t="n">
        <v>0.00172589627149359</v>
      </c>
      <c r="AC320" s="16" t="s">
        <v>15</v>
      </c>
    </row>
    <row r="321" customFormat="false" ht="15" hidden="false" customHeight="true" outlineLevel="0" collapsed="false">
      <c r="G321" s="9" t="s">
        <v>1377</v>
      </c>
      <c r="H321" s="16" t="n">
        <v>0.718969999999999</v>
      </c>
      <c r="I321" s="11" t="n">
        <v>1.64600646245938</v>
      </c>
      <c r="J321" s="11" t="n">
        <v>0.0076384197080142</v>
      </c>
      <c r="K321" s="11" t="s">
        <v>15</v>
      </c>
      <c r="S321" s="15" t="s">
        <v>1378</v>
      </c>
      <c r="T321" s="16" t="n">
        <v>-0.639919000000001</v>
      </c>
      <c r="U321" s="17" t="n">
        <v>1.55824166950856</v>
      </c>
      <c r="V321" s="17" t="n">
        <v>0.0495858671151315</v>
      </c>
      <c r="W321" s="17" t="s">
        <v>1379</v>
      </c>
      <c r="Y321" s="9" t="s">
        <v>1380</v>
      </c>
      <c r="Z321" s="16" t="n">
        <v>0.587235333333333</v>
      </c>
      <c r="AA321" s="11" t="n">
        <v>1.50236497368505</v>
      </c>
      <c r="AB321" s="11" t="n">
        <v>0.00140532485722534</v>
      </c>
      <c r="AC321" s="16" t="s">
        <v>1381</v>
      </c>
    </row>
    <row r="322" customFormat="false" ht="15" hidden="false" customHeight="true" outlineLevel="0" collapsed="false">
      <c r="G322" s="9" t="s">
        <v>1382</v>
      </c>
      <c r="H322" s="16" t="n">
        <v>0.717991333333332</v>
      </c>
      <c r="I322" s="11" t="n">
        <v>1.64489025608621</v>
      </c>
      <c r="J322" s="11" t="n">
        <v>0.00779594387325622</v>
      </c>
      <c r="K322" s="11" t="s">
        <v>15</v>
      </c>
      <c r="S322" s="15" t="s">
        <v>1383</v>
      </c>
      <c r="T322" s="16" t="n">
        <v>-0.640441333333334</v>
      </c>
      <c r="U322" s="17" t="n">
        <v>1.55880593908863</v>
      </c>
      <c r="V322" s="17" t="n">
        <v>0.017561214604474</v>
      </c>
      <c r="W322" s="17" t="s">
        <v>15</v>
      </c>
      <c r="Y322" s="9" t="s">
        <v>551</v>
      </c>
      <c r="Z322" s="16" t="n">
        <v>0.586034666666667</v>
      </c>
      <c r="AA322" s="11" t="n">
        <v>1.50111516753087</v>
      </c>
      <c r="AB322" s="11" t="n">
        <v>0.00393485203323227</v>
      </c>
      <c r="AC322" s="16" t="s">
        <v>15</v>
      </c>
    </row>
    <row r="323" customFormat="false" ht="15" hidden="false" customHeight="true" outlineLevel="0" collapsed="false">
      <c r="G323" s="9" t="s">
        <v>1384</v>
      </c>
      <c r="H323" s="16" t="n">
        <v>0.714816666666668</v>
      </c>
      <c r="I323" s="11" t="n">
        <v>1.64127463613912</v>
      </c>
      <c r="J323" s="11" t="n">
        <v>0.00358413803475669</v>
      </c>
      <c r="K323" s="11" t="s">
        <v>1385</v>
      </c>
      <c r="S323" s="15" t="s">
        <v>1386</v>
      </c>
      <c r="T323" s="16" t="n">
        <v>-0.6465</v>
      </c>
      <c r="U323" s="17" t="n">
        <v>1.56536598398245</v>
      </c>
      <c r="V323" s="17" t="n">
        <v>0.00926470912824892</v>
      </c>
      <c r="W323" s="17" t="s">
        <v>15</v>
      </c>
      <c r="Y323" s="9" t="s">
        <v>1387</v>
      </c>
      <c r="Z323" s="16" t="n">
        <v>-0.585008</v>
      </c>
      <c r="AA323" s="11" t="n">
        <v>1.50004730729125</v>
      </c>
      <c r="AB323" s="11" t="n">
        <v>0.0473015789089739</v>
      </c>
      <c r="AC323" s="16" t="s">
        <v>15</v>
      </c>
    </row>
    <row r="324" customFormat="false" ht="15" hidden="false" customHeight="true" outlineLevel="0" collapsed="false">
      <c r="G324" s="9" t="s">
        <v>1388</v>
      </c>
      <c r="H324" s="16" t="n">
        <v>0.712364333333333</v>
      </c>
      <c r="I324" s="11" t="n">
        <v>1.63848712148114</v>
      </c>
      <c r="J324" s="11" t="n">
        <v>0.016015697524183</v>
      </c>
      <c r="K324" s="11" t="s">
        <v>15</v>
      </c>
      <c r="S324" s="15" t="s">
        <v>1389</v>
      </c>
      <c r="T324" s="16" t="n">
        <v>-0.647317666666667</v>
      </c>
      <c r="U324" s="17" t="n">
        <v>1.56625342750459</v>
      </c>
      <c r="V324" s="17" t="n">
        <v>0.0349634482046504</v>
      </c>
      <c r="W324" s="17" t="s">
        <v>1390</v>
      </c>
      <c r="Y324" s="9" t="s">
        <v>1391</v>
      </c>
      <c r="Z324" s="16" t="n">
        <v>-0.586064333333333</v>
      </c>
      <c r="AA324" s="11" t="n">
        <v>1.50114603582938</v>
      </c>
      <c r="AB324" s="11" t="n">
        <v>0.0282643664507143</v>
      </c>
      <c r="AC324" s="16" t="s">
        <v>15</v>
      </c>
    </row>
    <row r="325" customFormat="false" ht="15" hidden="false" customHeight="true" outlineLevel="0" collapsed="false">
      <c r="G325" s="9" t="s">
        <v>1392</v>
      </c>
      <c r="H325" s="16" t="n">
        <v>0.710239</v>
      </c>
      <c r="I325" s="11" t="n">
        <v>1.63607513043307</v>
      </c>
      <c r="J325" s="11" t="n">
        <v>0.0252880767474459</v>
      </c>
      <c r="K325" s="11" t="s">
        <v>1393</v>
      </c>
      <c r="S325" s="15" t="s">
        <v>1394</v>
      </c>
      <c r="T325" s="16" t="n">
        <v>-0.65227</v>
      </c>
      <c r="U325" s="17" t="n">
        <v>1.57163913766755</v>
      </c>
      <c r="V325" s="17" t="n">
        <v>0.0494046460679652</v>
      </c>
      <c r="W325" s="17" t="s">
        <v>15</v>
      </c>
      <c r="Y325" s="9" t="s">
        <v>1395</v>
      </c>
      <c r="Z325" s="16" t="n">
        <v>-0.586578000000001</v>
      </c>
      <c r="AA325" s="11" t="n">
        <v>1.50168060893499</v>
      </c>
      <c r="AB325" s="11" t="n">
        <v>0.0126599666752478</v>
      </c>
      <c r="AC325" s="16" t="s">
        <v>15</v>
      </c>
    </row>
    <row r="326" customFormat="false" ht="15" hidden="false" customHeight="true" outlineLevel="0" collapsed="false">
      <c r="G326" s="9" t="s">
        <v>689</v>
      </c>
      <c r="H326" s="16" t="n">
        <v>0.709334333333333</v>
      </c>
      <c r="I326" s="11" t="n">
        <v>1.63504952306087</v>
      </c>
      <c r="J326" s="11" t="n">
        <v>0.042667274133796</v>
      </c>
      <c r="K326" s="11" t="s">
        <v>690</v>
      </c>
      <c r="S326" s="15" t="s">
        <v>1396</v>
      </c>
      <c r="T326" s="16" t="n">
        <v>-0.655706666666667</v>
      </c>
      <c r="U326" s="17" t="n">
        <v>1.57538742676272</v>
      </c>
      <c r="V326" s="17" t="n">
        <v>0.0286748235409589</v>
      </c>
      <c r="W326" s="17" t="s">
        <v>15</v>
      </c>
      <c r="Y326" s="9" t="s">
        <v>1397</v>
      </c>
      <c r="Z326" s="16" t="n">
        <v>-0.586994</v>
      </c>
      <c r="AA326" s="11" t="n">
        <v>1.50211367981277</v>
      </c>
      <c r="AB326" s="11" t="n">
        <v>0.0201686098365023</v>
      </c>
      <c r="AC326" s="16" t="s">
        <v>1398</v>
      </c>
    </row>
    <row r="327" customFormat="false" ht="15" hidden="false" customHeight="true" outlineLevel="0" collapsed="false">
      <c r="G327" s="9" t="s">
        <v>529</v>
      </c>
      <c r="H327" s="16" t="n">
        <v>0.708545000000001</v>
      </c>
      <c r="I327" s="11" t="n">
        <v>1.63415519261747</v>
      </c>
      <c r="J327" s="11" t="n">
        <v>0.0356005522162459</v>
      </c>
      <c r="K327" s="11" t="s">
        <v>530</v>
      </c>
      <c r="S327" s="15" t="s">
        <v>1399</v>
      </c>
      <c r="T327" s="16" t="n">
        <v>-0.656551</v>
      </c>
      <c r="U327" s="17" t="n">
        <v>1.57630968780162</v>
      </c>
      <c r="V327" s="17" t="n">
        <v>0.000859588812548042</v>
      </c>
      <c r="W327" s="17" t="s">
        <v>15</v>
      </c>
      <c r="Y327" s="9" t="s">
        <v>1400</v>
      </c>
      <c r="Z327" s="16" t="n">
        <v>-0.587423666666666</v>
      </c>
      <c r="AA327" s="11" t="n">
        <v>1.50256110929541</v>
      </c>
      <c r="AB327" s="11" t="n">
        <v>0.00503218863334552</v>
      </c>
      <c r="AC327" s="16" t="s">
        <v>15</v>
      </c>
    </row>
    <row r="328" customFormat="false" ht="15" hidden="false" customHeight="true" outlineLevel="0" collapsed="false">
      <c r="G328" s="9" t="s">
        <v>1401</v>
      </c>
      <c r="H328" s="16" t="n">
        <v>0.707831000000001</v>
      </c>
      <c r="I328" s="11" t="n">
        <v>1.6333466377278</v>
      </c>
      <c r="J328" s="11" t="n">
        <v>0.0180760929573049</v>
      </c>
      <c r="K328" s="11" t="s">
        <v>15</v>
      </c>
      <c r="S328" s="15" t="s">
        <v>1402</v>
      </c>
      <c r="T328" s="16" t="n">
        <v>-0.659493333333335</v>
      </c>
      <c r="U328" s="17" t="n">
        <v>1.57952780471722</v>
      </c>
      <c r="V328" s="17" t="n">
        <v>0.040448396493316</v>
      </c>
      <c r="W328" s="17" t="s">
        <v>15</v>
      </c>
      <c r="Y328" s="9" t="s">
        <v>1403</v>
      </c>
      <c r="Z328" s="16" t="n">
        <v>-0.589080333333332</v>
      </c>
      <c r="AA328" s="11" t="n">
        <v>1.50428751203268</v>
      </c>
      <c r="AB328" s="11" t="n">
        <v>0.045169613948003</v>
      </c>
      <c r="AC328" s="16" t="s">
        <v>15</v>
      </c>
    </row>
    <row r="329" customFormat="false" ht="15" hidden="false" customHeight="true" outlineLevel="0" collapsed="false">
      <c r="G329" s="9" t="s">
        <v>1404</v>
      </c>
      <c r="H329" s="16" t="n">
        <v>0.706531666666667</v>
      </c>
      <c r="I329" s="11" t="n">
        <v>1.63187626022422</v>
      </c>
      <c r="J329" s="11" t="n">
        <v>0.00251389135471236</v>
      </c>
      <c r="K329" s="11" t="s">
        <v>15</v>
      </c>
      <c r="S329" s="15" t="s">
        <v>1405</v>
      </c>
      <c r="T329" s="16" t="n">
        <v>-0.659824333333333</v>
      </c>
      <c r="U329" s="17" t="n">
        <v>1.57989024006863</v>
      </c>
      <c r="V329" s="17" t="n">
        <v>0.031777934773924</v>
      </c>
      <c r="W329" s="17" t="s">
        <v>1406</v>
      </c>
      <c r="Y329" s="9" t="s">
        <v>1407</v>
      </c>
      <c r="Z329" s="16" t="n">
        <v>-0.591008</v>
      </c>
      <c r="AA329" s="11" t="n">
        <v>1.50629881930489</v>
      </c>
      <c r="AB329" s="11" t="n">
        <v>0.00815743144274197</v>
      </c>
      <c r="AC329" s="16" t="s">
        <v>15</v>
      </c>
    </row>
    <row r="330" customFormat="false" ht="15" hidden="false" customHeight="true" outlineLevel="0" collapsed="false">
      <c r="G330" s="9" t="s">
        <v>1408</v>
      </c>
      <c r="H330" s="16" t="n">
        <v>0.703817666666667</v>
      </c>
      <c r="I330" s="11" t="n">
        <v>1.62880925796949</v>
      </c>
      <c r="J330" s="11" t="n">
        <v>0.0268973909094368</v>
      </c>
      <c r="K330" s="11" t="s">
        <v>15</v>
      </c>
      <c r="S330" s="15" t="s">
        <v>1409</v>
      </c>
      <c r="T330" s="16" t="n">
        <v>-0.660605000000001</v>
      </c>
      <c r="U330" s="17" t="n">
        <v>1.58074537671961</v>
      </c>
      <c r="V330" s="17" t="n">
        <v>0.0422365829852357</v>
      </c>
      <c r="W330" s="17" t="s">
        <v>1410</v>
      </c>
      <c r="Y330" s="9" t="s">
        <v>1411</v>
      </c>
      <c r="Z330" s="16" t="n">
        <v>-0.591200333333333</v>
      </c>
      <c r="AA330" s="11" t="n">
        <v>1.50649964538181</v>
      </c>
      <c r="AB330" s="11" t="n">
        <v>0.0144073733263376</v>
      </c>
      <c r="AC330" s="16" t="s">
        <v>15</v>
      </c>
    </row>
    <row r="331" customFormat="false" ht="15" hidden="false" customHeight="true" outlineLevel="0" collapsed="false">
      <c r="G331" s="9" t="s">
        <v>1412</v>
      </c>
      <c r="H331" s="16" t="n">
        <v>0.703671666666667</v>
      </c>
      <c r="I331" s="11" t="n">
        <v>1.62864443164626</v>
      </c>
      <c r="J331" s="11" t="n">
        <v>0.0432569511255623</v>
      </c>
      <c r="K331" s="11" t="s">
        <v>15</v>
      </c>
      <c r="S331" s="15" t="s">
        <v>1413</v>
      </c>
      <c r="T331" s="16" t="n">
        <v>-0.662302333333334</v>
      </c>
      <c r="U331" s="17" t="n">
        <v>1.5826062209522</v>
      </c>
      <c r="V331" s="17" t="n">
        <v>0.0483115405987808</v>
      </c>
      <c r="W331" s="17" t="s">
        <v>1414</v>
      </c>
      <c r="Y331" s="9" t="s">
        <v>1415</v>
      </c>
      <c r="Z331" s="16" t="n">
        <v>-0.592884333333332</v>
      </c>
      <c r="AA331" s="11" t="n">
        <v>1.50825914863399</v>
      </c>
      <c r="AB331" s="11" t="n">
        <v>0.0426581264206379</v>
      </c>
      <c r="AC331" s="16" t="s">
        <v>15</v>
      </c>
    </row>
    <row r="332" customFormat="false" ht="15" hidden="false" customHeight="true" outlineLevel="0" collapsed="false">
      <c r="G332" s="9" t="s">
        <v>1416</v>
      </c>
      <c r="H332" s="16" t="n">
        <v>0.702849000000001</v>
      </c>
      <c r="I332" s="11" t="n">
        <v>1.62771599596514</v>
      </c>
      <c r="J332" s="11" t="n">
        <v>0.0337232451666852</v>
      </c>
      <c r="K332" s="11" t="s">
        <v>15</v>
      </c>
      <c r="S332" s="15" t="s">
        <v>1417</v>
      </c>
      <c r="T332" s="16" t="n">
        <v>-0.665627333333334</v>
      </c>
      <c r="U332" s="17" t="n">
        <v>1.5862578826624</v>
      </c>
      <c r="V332" s="17" t="n">
        <v>0.0197515835337788</v>
      </c>
      <c r="W332" s="17" t="s">
        <v>15</v>
      </c>
      <c r="Y332" s="9" t="s">
        <v>1418</v>
      </c>
      <c r="Z332" s="16" t="n">
        <v>-0.593010666666666</v>
      </c>
      <c r="AA332" s="11" t="n">
        <v>1.50839122904138</v>
      </c>
      <c r="AB332" s="11" t="n">
        <v>0.00576087043287008</v>
      </c>
      <c r="AC332" s="16" t="s">
        <v>15</v>
      </c>
    </row>
    <row r="333" customFormat="false" ht="15" hidden="false" customHeight="true" outlineLevel="0" collapsed="false">
      <c r="G333" s="9" t="s">
        <v>1419</v>
      </c>
      <c r="H333" s="16" t="n">
        <v>0.701454000000001</v>
      </c>
      <c r="I333" s="11" t="n">
        <v>1.62614285243473</v>
      </c>
      <c r="J333" s="11" t="n">
        <v>0.048067597146654</v>
      </c>
      <c r="K333" s="11" t="s">
        <v>15</v>
      </c>
      <c r="S333" s="15" t="s">
        <v>1420</v>
      </c>
      <c r="T333" s="16" t="n">
        <v>-0.668774</v>
      </c>
      <c r="U333" s="17" t="n">
        <v>1.58972145051862</v>
      </c>
      <c r="V333" s="17" t="n">
        <v>0.0062546681286877</v>
      </c>
      <c r="W333" s="17" t="s">
        <v>15</v>
      </c>
      <c r="Y333" s="9" t="s">
        <v>1421</v>
      </c>
      <c r="Z333" s="16" t="n">
        <v>-0.594041333333331</v>
      </c>
      <c r="AA333" s="11" t="n">
        <v>1.50946921432003</v>
      </c>
      <c r="AB333" s="11" t="n">
        <v>0.010972585743749</v>
      </c>
      <c r="AC333" s="16" t="s">
        <v>15</v>
      </c>
    </row>
    <row r="334" customFormat="false" ht="15" hidden="false" customHeight="true" outlineLevel="0" collapsed="false">
      <c r="G334" s="9" t="s">
        <v>1422</v>
      </c>
      <c r="H334" s="16" t="n">
        <v>0.700381666666667</v>
      </c>
      <c r="I334" s="11" t="n">
        <v>1.6249346142148</v>
      </c>
      <c r="J334" s="11" t="n">
        <v>0.0390278620074094</v>
      </c>
      <c r="K334" s="11" t="s">
        <v>15</v>
      </c>
      <c r="S334" s="15" t="s">
        <v>1423</v>
      </c>
      <c r="T334" s="16" t="n">
        <v>-0.669667999999999</v>
      </c>
      <c r="U334" s="17" t="n">
        <v>1.59070686418601</v>
      </c>
      <c r="V334" s="17" t="n">
        <v>0.027154114631984</v>
      </c>
      <c r="W334" s="17" t="s">
        <v>15</v>
      </c>
      <c r="Y334" s="9" t="s">
        <v>1424</v>
      </c>
      <c r="Z334" s="16" t="n">
        <v>-0.594583999999999</v>
      </c>
      <c r="AA334" s="11" t="n">
        <v>1.5100371047485</v>
      </c>
      <c r="AB334" s="11" t="n">
        <v>0.0377168419098341</v>
      </c>
      <c r="AC334" s="16" t="s">
        <v>1425</v>
      </c>
    </row>
    <row r="335" customFormat="false" ht="15" hidden="false" customHeight="true" outlineLevel="0" collapsed="false">
      <c r="G335" s="9" t="s">
        <v>1426</v>
      </c>
      <c r="H335" s="16" t="n">
        <v>0.700040666666667</v>
      </c>
      <c r="I335" s="11" t="n">
        <v>1.62455058487515</v>
      </c>
      <c r="J335" s="11" t="n">
        <v>0.0235670319193298</v>
      </c>
      <c r="K335" s="11" t="s">
        <v>1427</v>
      </c>
      <c r="S335" s="15" t="s">
        <v>1428</v>
      </c>
      <c r="T335" s="16" t="n">
        <v>-0.670407</v>
      </c>
      <c r="U335" s="17" t="n">
        <v>1.59152188986059</v>
      </c>
      <c r="V335" s="17" t="n">
        <v>0.0161996957386422</v>
      </c>
      <c r="W335" s="17" t="s">
        <v>15</v>
      </c>
      <c r="Y335" s="9" t="s">
        <v>1429</v>
      </c>
      <c r="Z335" s="16" t="n">
        <v>-0.594599666666666</v>
      </c>
      <c r="AA335" s="11" t="n">
        <v>1.51005350279227</v>
      </c>
      <c r="AB335" s="11" t="n">
        <v>0.0191987150805402</v>
      </c>
      <c r="AC335" s="16" t="s">
        <v>15</v>
      </c>
    </row>
    <row r="336" customFormat="false" ht="15" hidden="false" customHeight="true" outlineLevel="0" collapsed="false">
      <c r="G336" s="9" t="s">
        <v>1430</v>
      </c>
      <c r="H336" s="16" t="n">
        <v>0.697709666666666</v>
      </c>
      <c r="I336" s="11" t="n">
        <v>1.62192787549086</v>
      </c>
      <c r="J336" s="11" t="n">
        <v>0.018308963206142</v>
      </c>
      <c r="K336" s="11" t="s">
        <v>15</v>
      </c>
      <c r="S336" s="15" t="s">
        <v>1431</v>
      </c>
      <c r="T336" s="16" t="n">
        <v>-0.670857666666667</v>
      </c>
      <c r="U336" s="17" t="n">
        <v>1.59201912446832</v>
      </c>
      <c r="V336" s="17" t="n">
        <v>0.00292204713462783</v>
      </c>
      <c r="W336" s="17" t="s">
        <v>15</v>
      </c>
      <c r="Y336" s="9" t="s">
        <v>1432</v>
      </c>
      <c r="Z336" s="16" t="n">
        <v>-0.595662000000001</v>
      </c>
      <c r="AA336" s="11" t="n">
        <v>1.51116584524329</v>
      </c>
      <c r="AB336" s="11" t="n">
        <v>0.0386405209785579</v>
      </c>
      <c r="AC336" s="16" t="s">
        <v>1433</v>
      </c>
    </row>
    <row r="337" customFormat="false" ht="15" hidden="false" customHeight="true" outlineLevel="0" collapsed="false">
      <c r="G337" s="9" t="s">
        <v>1434</v>
      </c>
      <c r="H337" s="16" t="n">
        <v>0.697673999999999</v>
      </c>
      <c r="I337" s="11" t="n">
        <v>1.621887778281</v>
      </c>
      <c r="J337" s="11" t="n">
        <v>0.0101887337503638</v>
      </c>
      <c r="K337" s="11" t="s">
        <v>1435</v>
      </c>
      <c r="S337" s="15" t="s">
        <v>1436</v>
      </c>
      <c r="T337" s="16" t="n">
        <v>-0.674040000000001</v>
      </c>
      <c r="U337" s="17" t="n">
        <v>1.59553471662042</v>
      </c>
      <c r="V337" s="17" t="n">
        <v>0.0313647644294337</v>
      </c>
      <c r="W337" s="17" t="s">
        <v>1437</v>
      </c>
      <c r="Y337" s="9" t="s">
        <v>1438</v>
      </c>
      <c r="Z337" s="16" t="n">
        <v>-0.596507333333332</v>
      </c>
      <c r="AA337" s="11" t="n">
        <v>1.51205155785031</v>
      </c>
      <c r="AB337" s="11" t="n">
        <v>0.00122162579838411</v>
      </c>
      <c r="AC337" s="16" t="s">
        <v>1439</v>
      </c>
    </row>
    <row r="338" customFormat="false" ht="15" hidden="false" customHeight="true" outlineLevel="0" collapsed="false">
      <c r="G338" s="9" t="s">
        <v>1440</v>
      </c>
      <c r="H338" s="16" t="n">
        <v>0.697121333333332</v>
      </c>
      <c r="I338" s="11" t="n">
        <v>1.62126658556908</v>
      </c>
      <c r="J338" s="11" t="n">
        <v>0.0444853293478438</v>
      </c>
      <c r="K338" s="11" t="s">
        <v>1441</v>
      </c>
      <c r="S338" s="15" t="s">
        <v>1442</v>
      </c>
      <c r="T338" s="16" t="n">
        <v>-0.676351333333334</v>
      </c>
      <c r="U338" s="17" t="n">
        <v>1.59809296223725</v>
      </c>
      <c r="V338" s="17" t="n">
        <v>0.0089747310757695</v>
      </c>
      <c r="W338" s="17" t="s">
        <v>15</v>
      </c>
      <c r="Y338" s="9" t="s">
        <v>1443</v>
      </c>
      <c r="Z338" s="16" t="n">
        <v>-0.596810999999999</v>
      </c>
      <c r="AA338" s="11" t="n">
        <v>1.51236985656906</v>
      </c>
      <c r="AB338" s="11" t="n">
        <v>0.0097234875573921</v>
      </c>
      <c r="AC338" s="16" t="s">
        <v>15</v>
      </c>
    </row>
    <row r="339" customFormat="false" ht="15" hidden="false" customHeight="true" outlineLevel="0" collapsed="false">
      <c r="G339" s="9" t="s">
        <v>1444</v>
      </c>
      <c r="H339" s="16" t="n">
        <v>0.696955333333334</v>
      </c>
      <c r="I339" s="11" t="n">
        <v>1.62108004942473</v>
      </c>
      <c r="J339" s="11" t="n">
        <v>0.0395784989391007</v>
      </c>
      <c r="K339" s="11" t="s">
        <v>15</v>
      </c>
      <c r="S339" s="15" t="s">
        <v>1445</v>
      </c>
      <c r="T339" s="16" t="n">
        <v>-0.678303666666666</v>
      </c>
      <c r="U339" s="17" t="n">
        <v>1.6002570524349</v>
      </c>
      <c r="V339" s="17" t="n">
        <v>0.0245986220779785</v>
      </c>
      <c r="W339" s="17" t="s">
        <v>1446</v>
      </c>
      <c r="Y339" s="9" t="s">
        <v>1447</v>
      </c>
      <c r="Z339" s="16" t="n">
        <v>-0.596958999999999</v>
      </c>
      <c r="AA339" s="11" t="n">
        <v>1.51252501217281</v>
      </c>
      <c r="AB339" s="11" t="n">
        <v>0.00519512801241545</v>
      </c>
      <c r="AC339" s="16" t="s">
        <v>15</v>
      </c>
    </row>
    <row r="340" customFormat="false" ht="15" hidden="false" customHeight="true" outlineLevel="0" collapsed="false">
      <c r="G340" s="9" t="s">
        <v>1448</v>
      </c>
      <c r="H340" s="16" t="n">
        <v>0.694535333333334</v>
      </c>
      <c r="I340" s="11" t="n">
        <v>1.61836310288778</v>
      </c>
      <c r="J340" s="11" t="n">
        <v>0.0201224541362933</v>
      </c>
      <c r="K340" s="11" t="s">
        <v>1449</v>
      </c>
      <c r="S340" s="15" t="s">
        <v>1450</v>
      </c>
      <c r="T340" s="16" t="n">
        <v>-0.678310333333333</v>
      </c>
      <c r="U340" s="17" t="n">
        <v>1.60026444720975</v>
      </c>
      <c r="V340" s="17" t="n">
        <v>0.0404142865524069</v>
      </c>
      <c r="W340" s="17" t="s">
        <v>15</v>
      </c>
      <c r="Y340" s="9" t="s">
        <v>1451</v>
      </c>
      <c r="Z340" s="16" t="n">
        <v>-0.597305333333337</v>
      </c>
      <c r="AA340" s="11" t="n">
        <v>1.51288815247319</v>
      </c>
      <c r="AB340" s="11" t="n">
        <v>0.0376242712857819</v>
      </c>
      <c r="AC340" s="16" t="s">
        <v>15</v>
      </c>
    </row>
    <row r="341" customFormat="false" ht="15" hidden="false" customHeight="true" outlineLevel="0" collapsed="false">
      <c r="G341" s="9" t="s">
        <v>823</v>
      </c>
      <c r="H341" s="16" t="n">
        <v>0.694437666666666</v>
      </c>
      <c r="I341" s="11" t="n">
        <v>1.61825354766285</v>
      </c>
      <c r="J341" s="11" t="n">
        <v>0.0395409292486683</v>
      </c>
      <c r="K341" s="11" t="s">
        <v>824</v>
      </c>
      <c r="S341" s="15" t="s">
        <v>1452</v>
      </c>
      <c r="T341" s="16" t="n">
        <v>-0.682911000000001</v>
      </c>
      <c r="U341" s="17" t="n">
        <v>1.60537573858872</v>
      </c>
      <c r="V341" s="17" t="n">
        <v>0.0192697629467877</v>
      </c>
      <c r="W341" s="17" t="s">
        <v>1453</v>
      </c>
      <c r="Y341" s="9" t="s">
        <v>1454</v>
      </c>
      <c r="Z341" s="16" t="n">
        <v>-0.599279999999999</v>
      </c>
      <c r="AA341" s="11" t="n">
        <v>1.51496031267785</v>
      </c>
      <c r="AB341" s="11" t="n">
        <v>0.0308507516603663</v>
      </c>
      <c r="AC341" s="16" t="s">
        <v>1455</v>
      </c>
    </row>
    <row r="342" customFormat="false" ht="15" hidden="false" customHeight="true" outlineLevel="0" collapsed="false">
      <c r="G342" s="9" t="s">
        <v>1173</v>
      </c>
      <c r="H342" s="16" t="n">
        <v>0.691107333333331</v>
      </c>
      <c r="I342" s="11" t="n">
        <v>1.61452226144149</v>
      </c>
      <c r="J342" s="11" t="n">
        <v>0.0297321444658856</v>
      </c>
      <c r="K342" s="11" t="s">
        <v>1174</v>
      </c>
      <c r="S342" s="15" t="s">
        <v>1456</v>
      </c>
      <c r="T342" s="16" t="n">
        <v>-0.683231666666667</v>
      </c>
      <c r="U342" s="17" t="n">
        <v>1.60573260382186</v>
      </c>
      <c r="V342" s="17" t="n">
        <v>0.00260114879794916</v>
      </c>
      <c r="W342" s="17" t="s">
        <v>15</v>
      </c>
      <c r="Y342" s="9" t="s">
        <v>1457</v>
      </c>
      <c r="Z342" s="16" t="n">
        <v>-0.599539</v>
      </c>
      <c r="AA342" s="11" t="n">
        <v>1.51523231052392</v>
      </c>
      <c r="AB342" s="11" t="n">
        <v>0.00622440146119215</v>
      </c>
      <c r="AC342" s="16" t="s">
        <v>15</v>
      </c>
    </row>
    <row r="343" customFormat="false" ht="15" hidden="false" customHeight="true" outlineLevel="0" collapsed="false">
      <c r="G343" s="9" t="s">
        <v>1458</v>
      </c>
      <c r="H343" s="16" t="n">
        <v>0.690683333333332</v>
      </c>
      <c r="I343" s="11" t="n">
        <v>1.6140478321023</v>
      </c>
      <c r="J343" s="11" t="n">
        <v>0.00790256943140596</v>
      </c>
      <c r="K343" s="11" t="s">
        <v>1459</v>
      </c>
      <c r="S343" s="15" t="s">
        <v>986</v>
      </c>
      <c r="T343" s="16" t="n">
        <v>-0.685051</v>
      </c>
      <c r="U343" s="17" t="n">
        <v>1.60775881556973</v>
      </c>
      <c r="V343" s="17" t="n">
        <v>0.0391919919798659</v>
      </c>
      <c r="W343" s="17" t="s">
        <v>15</v>
      </c>
      <c r="Y343" s="9" t="s">
        <v>1001</v>
      </c>
      <c r="Z343" s="16" t="n">
        <v>-0.600643000000002</v>
      </c>
      <c r="AA343" s="11" t="n">
        <v>1.51639226230521</v>
      </c>
      <c r="AB343" s="11" t="n">
        <v>0.025375552269966</v>
      </c>
      <c r="AC343" s="16" t="s">
        <v>15</v>
      </c>
    </row>
    <row r="344" customFormat="false" ht="15" hidden="false" customHeight="true" outlineLevel="0" collapsed="false">
      <c r="G344" s="9" t="s">
        <v>1460</v>
      </c>
      <c r="H344" s="16" t="n">
        <v>0.689800333333334</v>
      </c>
      <c r="I344" s="11" t="n">
        <v>1.61306025805724</v>
      </c>
      <c r="J344" s="11" t="n">
        <v>0.0275779962525406</v>
      </c>
      <c r="K344" s="11" t="s">
        <v>15</v>
      </c>
      <c r="S344" s="15" t="s">
        <v>1001</v>
      </c>
      <c r="T344" s="16" t="n">
        <v>-0.702820333333334</v>
      </c>
      <c r="U344" s="17" t="n">
        <v>1.62768365321288</v>
      </c>
      <c r="V344" s="17" t="n">
        <v>0.0161034857506618</v>
      </c>
      <c r="W344" s="17" t="s">
        <v>15</v>
      </c>
      <c r="Y344" s="9" t="s">
        <v>1461</v>
      </c>
      <c r="Z344" s="16" t="n">
        <v>-0.600835333333334</v>
      </c>
      <c r="AA344" s="11" t="n">
        <v>1.51659443408229</v>
      </c>
      <c r="AB344" s="11" t="n">
        <v>0.0138832212899731</v>
      </c>
      <c r="AC344" s="16" t="s">
        <v>1462</v>
      </c>
    </row>
    <row r="345" customFormat="false" ht="15" hidden="false" customHeight="true" outlineLevel="0" collapsed="false">
      <c r="G345" s="9" t="s">
        <v>1463</v>
      </c>
      <c r="H345" s="16" t="n">
        <v>0.687313</v>
      </c>
      <c r="I345" s="11" t="n">
        <v>1.61028159609981</v>
      </c>
      <c r="J345" s="11" t="n">
        <v>0.0379409818300892</v>
      </c>
      <c r="K345" s="11" t="s">
        <v>1464</v>
      </c>
      <c r="S345" s="15" t="s">
        <v>1465</v>
      </c>
      <c r="T345" s="16" t="n">
        <v>-0.705420000000001</v>
      </c>
      <c r="U345" s="17" t="n">
        <v>1.63061930456579</v>
      </c>
      <c r="V345" s="17" t="n">
        <v>0.0267256811893032</v>
      </c>
      <c r="W345" s="17" t="s">
        <v>15</v>
      </c>
      <c r="Y345" s="9" t="s">
        <v>1466</v>
      </c>
      <c r="Z345" s="16" t="n">
        <v>-0.600864</v>
      </c>
      <c r="AA345" s="11" t="n">
        <v>1.5166245694455</v>
      </c>
      <c r="AB345" s="11" t="n">
        <v>0.0120527309956824</v>
      </c>
      <c r="AC345" s="16" t="s">
        <v>1467</v>
      </c>
    </row>
    <row r="346" customFormat="false" ht="15" hidden="false" customHeight="true" outlineLevel="0" collapsed="false">
      <c r="G346" s="9" t="s">
        <v>1468</v>
      </c>
      <c r="H346" s="16" t="n">
        <v>0.684484333333334</v>
      </c>
      <c r="I346" s="11" t="n">
        <v>1.60712743859736</v>
      </c>
      <c r="J346" s="11" t="n">
        <v>0.0298025564725519</v>
      </c>
      <c r="K346" s="11" t="s">
        <v>1469</v>
      </c>
      <c r="S346" s="15" t="s">
        <v>1470</v>
      </c>
      <c r="T346" s="16" t="n">
        <v>-0.705766333333334</v>
      </c>
      <c r="U346" s="17" t="n">
        <v>1.63101079798195</v>
      </c>
      <c r="V346" s="17" t="n">
        <v>0.0218463090441485</v>
      </c>
      <c r="W346" s="17" t="s">
        <v>1471</v>
      </c>
      <c r="Y346" s="9" t="s">
        <v>1472</v>
      </c>
      <c r="Z346" s="16" t="n">
        <v>-0.600929333333334</v>
      </c>
      <c r="AA346" s="11" t="n">
        <v>1.51669325227822</v>
      </c>
      <c r="AB346" s="11" t="n">
        <v>0.0195191942214948</v>
      </c>
      <c r="AC346" s="16" t="s">
        <v>15</v>
      </c>
    </row>
    <row r="347" customFormat="false" ht="15" hidden="false" customHeight="true" outlineLevel="0" collapsed="false">
      <c r="G347" s="9" t="s">
        <v>1473</v>
      </c>
      <c r="H347" s="16" t="n">
        <v>0.674250666666667</v>
      </c>
      <c r="I347" s="11" t="n">
        <v>1.59576771840738</v>
      </c>
      <c r="J347" s="11" t="n">
        <v>0.0348865266002585</v>
      </c>
      <c r="K347" s="11" t="s">
        <v>1474</v>
      </c>
      <c r="S347" s="15" t="s">
        <v>1475</v>
      </c>
      <c r="T347" s="16" t="n">
        <v>-0.705892666666667</v>
      </c>
      <c r="U347" s="17" t="n">
        <v>1.63115362792656</v>
      </c>
      <c r="V347" s="17" t="n">
        <v>0.0189873638344514</v>
      </c>
      <c r="W347" s="17" t="s">
        <v>15</v>
      </c>
      <c r="Y347" s="9" t="s">
        <v>1476</v>
      </c>
      <c r="Z347" s="16" t="n">
        <v>-0.602092666666668</v>
      </c>
      <c r="AA347" s="11" t="n">
        <v>1.51791674812308</v>
      </c>
      <c r="AB347" s="11" t="n">
        <v>0.0214793261795016</v>
      </c>
      <c r="AC347" s="16" t="s">
        <v>1477</v>
      </c>
    </row>
    <row r="348" customFormat="false" ht="15" hidden="false" customHeight="true" outlineLevel="0" collapsed="false">
      <c r="G348" s="9" t="s">
        <v>1478</v>
      </c>
      <c r="H348" s="16" t="n">
        <v>0.673753333333334</v>
      </c>
      <c r="I348" s="11" t="n">
        <v>1.59521771187101</v>
      </c>
      <c r="J348" s="11" t="n">
        <v>0.0267377625650591</v>
      </c>
      <c r="K348" s="11" t="s">
        <v>1479</v>
      </c>
      <c r="S348" s="15" t="s">
        <v>1480</v>
      </c>
      <c r="T348" s="16" t="n">
        <v>-0.708464000000001</v>
      </c>
      <c r="U348" s="17" t="n">
        <v>1.63406344567785</v>
      </c>
      <c r="V348" s="17" t="n">
        <v>0.027383302557352</v>
      </c>
      <c r="W348" s="17" t="s">
        <v>15</v>
      </c>
      <c r="Y348" s="9" t="s">
        <v>1481</v>
      </c>
      <c r="Z348" s="16" t="n">
        <v>-0.603718333333333</v>
      </c>
      <c r="AA348" s="11" t="n">
        <v>1.51962814062519</v>
      </c>
      <c r="AB348" s="11" t="n">
        <v>0.00933765129122466</v>
      </c>
      <c r="AC348" s="16" t="s">
        <v>15</v>
      </c>
    </row>
    <row r="349" customFormat="false" ht="15" hidden="false" customHeight="true" outlineLevel="0" collapsed="false">
      <c r="G349" s="9" t="s">
        <v>1482</v>
      </c>
      <c r="H349" s="16" t="n">
        <v>0.673739666666668</v>
      </c>
      <c r="I349" s="11" t="n">
        <v>1.59520260042691</v>
      </c>
      <c r="J349" s="11" t="n">
        <v>0.0197386446301218</v>
      </c>
      <c r="K349" s="11" t="s">
        <v>15</v>
      </c>
      <c r="S349" s="15" t="s">
        <v>1483</v>
      </c>
      <c r="T349" s="16" t="n">
        <v>-0.710294666666668</v>
      </c>
      <c r="U349" s="17" t="n">
        <v>1.63613825992575</v>
      </c>
      <c r="V349" s="17" t="n">
        <v>0.0141270866265888</v>
      </c>
      <c r="W349" s="17" t="s">
        <v>15</v>
      </c>
      <c r="Y349" s="9" t="s">
        <v>1484</v>
      </c>
      <c r="Z349" s="16" t="n">
        <v>-0.603772666666667</v>
      </c>
      <c r="AA349" s="11" t="n">
        <v>1.51968537241345</v>
      </c>
      <c r="AB349" s="11" t="n">
        <v>0.0293742710672369</v>
      </c>
      <c r="AC349" s="16" t="s">
        <v>15</v>
      </c>
    </row>
    <row r="350" customFormat="false" ht="15" hidden="false" customHeight="true" outlineLevel="0" collapsed="false">
      <c r="G350" s="9" t="s">
        <v>1485</v>
      </c>
      <c r="H350" s="16" t="n">
        <v>0.665173666666668</v>
      </c>
      <c r="I350" s="11" t="n">
        <v>1.58575914996382</v>
      </c>
      <c r="J350" s="11" t="n">
        <v>0.0445255620050566</v>
      </c>
      <c r="K350" s="11" t="s">
        <v>1486</v>
      </c>
      <c r="S350" s="15" t="s">
        <v>1141</v>
      </c>
      <c r="T350" s="16" t="n">
        <v>-0.71356</v>
      </c>
      <c r="U350" s="17" t="n">
        <v>1.63984561819861</v>
      </c>
      <c r="V350" s="17" t="n">
        <v>0.0245172209730673</v>
      </c>
      <c r="W350" s="17" t="s">
        <v>15</v>
      </c>
      <c r="Y350" s="9" t="s">
        <v>1487</v>
      </c>
      <c r="Z350" s="16" t="n">
        <v>-0.604117000000001</v>
      </c>
      <c r="AA350" s="11" t="n">
        <v>1.52004812460044</v>
      </c>
      <c r="AB350" s="11" t="n">
        <v>0.00788418226623825</v>
      </c>
      <c r="AC350" s="16" t="s">
        <v>15</v>
      </c>
    </row>
    <row r="351" customFormat="false" ht="15" hidden="false" customHeight="true" outlineLevel="0" collapsed="false">
      <c r="G351" s="9" t="s">
        <v>1488</v>
      </c>
      <c r="H351" s="16" t="n">
        <v>0.662559</v>
      </c>
      <c r="I351" s="11" t="n">
        <v>1.58288780395296</v>
      </c>
      <c r="J351" s="11" t="n">
        <v>0.0407492718802457</v>
      </c>
      <c r="K351" s="11" t="s">
        <v>1489</v>
      </c>
      <c r="S351" s="15" t="s">
        <v>1490</v>
      </c>
      <c r="T351" s="16" t="n">
        <v>-0.714069333333335</v>
      </c>
      <c r="U351" s="17" t="n">
        <v>1.64042465636276</v>
      </c>
      <c r="V351" s="17" t="n">
        <v>0.00113512651737705</v>
      </c>
      <c r="W351" s="17" t="s">
        <v>1491</v>
      </c>
      <c r="Y351" s="9" t="s">
        <v>1492</v>
      </c>
      <c r="Z351" s="16" t="n">
        <v>-0.604865333333334</v>
      </c>
      <c r="AA351" s="11" t="n">
        <v>1.52083678589955</v>
      </c>
      <c r="AB351" s="11" t="n">
        <v>0.0181802146498792</v>
      </c>
      <c r="AC351" s="16" t="s">
        <v>15</v>
      </c>
    </row>
    <row r="352" customFormat="false" ht="15" hidden="false" customHeight="true" outlineLevel="0" collapsed="false">
      <c r="G352" s="9" t="s">
        <v>1493</v>
      </c>
      <c r="H352" s="16" t="n">
        <v>0.662034000000001</v>
      </c>
      <c r="I352" s="11" t="n">
        <v>1.58231189228241</v>
      </c>
      <c r="J352" s="11" t="n">
        <v>0.0373044580424499</v>
      </c>
      <c r="K352" s="11" t="s">
        <v>15</v>
      </c>
      <c r="S352" s="15" t="s">
        <v>1494</v>
      </c>
      <c r="T352" s="16" t="n">
        <v>-0.715813666666668</v>
      </c>
      <c r="U352" s="17" t="n">
        <v>1.64240926009688</v>
      </c>
      <c r="V352" s="17" t="n">
        <v>0.0462589453657148</v>
      </c>
      <c r="W352" s="17" t="s">
        <v>1495</v>
      </c>
      <c r="Y352" s="9" t="s">
        <v>1496</v>
      </c>
      <c r="Z352" s="16" t="n">
        <v>-0.605624999999998</v>
      </c>
      <c r="AA352" s="11" t="n">
        <v>1.52163780982202</v>
      </c>
      <c r="AB352" s="11" t="n">
        <v>0.0458122940443501</v>
      </c>
      <c r="AC352" s="16" t="s">
        <v>1497</v>
      </c>
    </row>
    <row r="353" customFormat="false" ht="15" hidden="false" customHeight="true" outlineLevel="0" collapsed="false">
      <c r="G353" s="9" t="s">
        <v>1498</v>
      </c>
      <c r="H353" s="16" t="n">
        <v>0.660561666666668</v>
      </c>
      <c r="I353" s="11" t="n">
        <v>1.58069789756728</v>
      </c>
      <c r="J353" s="11" t="n">
        <v>0.0246421376943241</v>
      </c>
      <c r="K353" s="11" t="s">
        <v>15</v>
      </c>
      <c r="S353" s="15" t="s">
        <v>1499</v>
      </c>
      <c r="T353" s="16" t="n">
        <v>-0.718122333333333</v>
      </c>
      <c r="U353" s="17" t="n">
        <v>1.64503962265419</v>
      </c>
      <c r="V353" s="17" t="n">
        <v>0.0131211891665289</v>
      </c>
      <c r="W353" s="17" t="s">
        <v>15</v>
      </c>
      <c r="Y353" s="9" t="s">
        <v>1107</v>
      </c>
      <c r="Z353" s="16" t="n">
        <v>-0.606862</v>
      </c>
      <c r="AA353" s="11" t="n">
        <v>1.52294305666712</v>
      </c>
      <c r="AB353" s="11" t="n">
        <v>0.0316727594350693</v>
      </c>
      <c r="AC353" s="16" t="s">
        <v>15</v>
      </c>
    </row>
    <row r="354" customFormat="false" ht="15" hidden="false" customHeight="true" outlineLevel="0" collapsed="false">
      <c r="G354" s="9" t="s">
        <v>1500</v>
      </c>
      <c r="H354" s="16" t="n">
        <v>0.659864</v>
      </c>
      <c r="I354" s="11" t="n">
        <v>1.57993367949227</v>
      </c>
      <c r="J354" s="11" t="n">
        <v>0.033460881706711</v>
      </c>
      <c r="K354" s="11" t="s">
        <v>15</v>
      </c>
      <c r="S354" s="15" t="s">
        <v>1501</v>
      </c>
      <c r="T354" s="16" t="n">
        <v>-0.719374</v>
      </c>
      <c r="U354" s="17" t="n">
        <v>1.64646746059777</v>
      </c>
      <c r="V354" s="17" t="n">
        <v>0.00285317835840528</v>
      </c>
      <c r="W354" s="17" t="s">
        <v>15</v>
      </c>
      <c r="Y354" s="9" t="s">
        <v>1502</v>
      </c>
      <c r="Z354" s="16" t="n">
        <v>-0.607196999999999</v>
      </c>
      <c r="AA354" s="11" t="n">
        <v>1.52329673166272</v>
      </c>
      <c r="AB354" s="11" t="n">
        <v>0.0101502961346126</v>
      </c>
      <c r="AC354" s="16" t="s">
        <v>1503</v>
      </c>
    </row>
    <row r="355" customFormat="false" ht="15" hidden="false" customHeight="true" outlineLevel="0" collapsed="false">
      <c r="G355" s="9" t="s">
        <v>1504</v>
      </c>
      <c r="H355" s="16" t="n">
        <v>0.657487000000001</v>
      </c>
      <c r="I355" s="11" t="n">
        <v>1.57733270690623</v>
      </c>
      <c r="J355" s="11" t="n">
        <v>0.0483218747435451</v>
      </c>
      <c r="K355" s="11" t="s">
        <v>1505</v>
      </c>
      <c r="S355" s="15" t="s">
        <v>1506</v>
      </c>
      <c r="T355" s="16" t="n">
        <v>-0.725158999999999</v>
      </c>
      <c r="U355" s="17" t="n">
        <v>1.65308281319024</v>
      </c>
      <c r="V355" s="17" t="n">
        <v>0.0470326553679187</v>
      </c>
      <c r="W355" s="17" t="s">
        <v>15</v>
      </c>
      <c r="Y355" s="9" t="s">
        <v>1057</v>
      </c>
      <c r="Z355" s="16" t="n">
        <v>-0.608936999999999</v>
      </c>
      <c r="AA355" s="11" t="n">
        <v>1.52513505178926</v>
      </c>
      <c r="AB355" s="11" t="n">
        <v>0.0488087625261942</v>
      </c>
      <c r="AC355" s="16" t="s">
        <v>15</v>
      </c>
    </row>
    <row r="356" customFormat="false" ht="15" hidden="false" customHeight="true" outlineLevel="0" collapsed="false">
      <c r="G356" s="9" t="s">
        <v>1507</v>
      </c>
      <c r="H356" s="16" t="n">
        <v>0.655589333333333</v>
      </c>
      <c r="I356" s="11" t="n">
        <v>1.57525930686464</v>
      </c>
      <c r="J356" s="11" t="n">
        <v>0.0209370616347909</v>
      </c>
      <c r="K356" s="11" t="s">
        <v>15</v>
      </c>
      <c r="S356" s="15" t="s">
        <v>1508</v>
      </c>
      <c r="T356" s="16" t="n">
        <v>-0.733376333333332</v>
      </c>
      <c r="U356" s="17" t="n">
        <v>1.66252534366157</v>
      </c>
      <c r="V356" s="17" t="n">
        <v>0.00209537767922556</v>
      </c>
      <c r="W356" s="17" t="s">
        <v>15</v>
      </c>
      <c r="Y356" s="9" t="s">
        <v>1509</v>
      </c>
      <c r="Z356" s="16" t="n">
        <v>-0.609537</v>
      </c>
      <c r="AA356" s="11" t="n">
        <v>1.52576946954025</v>
      </c>
      <c r="AB356" s="11" t="n">
        <v>0.0475279028656093</v>
      </c>
      <c r="AC356" s="16" t="s">
        <v>1510</v>
      </c>
    </row>
    <row r="357" customFormat="false" ht="15" hidden="false" customHeight="true" outlineLevel="0" collapsed="false">
      <c r="G357" s="9" t="s">
        <v>1511</v>
      </c>
      <c r="H357" s="16" t="n">
        <v>0.655399</v>
      </c>
      <c r="I357" s="11" t="n">
        <v>1.57505149816679</v>
      </c>
      <c r="J357" s="11" t="n">
        <v>0.0129835181895566</v>
      </c>
      <c r="K357" s="11" t="s">
        <v>15</v>
      </c>
      <c r="S357" s="15" t="s">
        <v>1512</v>
      </c>
      <c r="T357" s="16" t="n">
        <v>-0.737654666666666</v>
      </c>
      <c r="U357" s="17" t="n">
        <v>1.66746290457271</v>
      </c>
      <c r="V357" s="17" t="n">
        <v>0.0239668777167809</v>
      </c>
      <c r="W357" s="17" t="s">
        <v>15</v>
      </c>
      <c r="Y357" s="9" t="s">
        <v>1513</v>
      </c>
      <c r="Z357" s="16" t="n">
        <v>-0.609739000000001</v>
      </c>
      <c r="AA357" s="11" t="n">
        <v>1.52598311622366</v>
      </c>
      <c r="AB357" s="11" t="n">
        <v>0.00564010608394958</v>
      </c>
      <c r="AC357" s="16" t="s">
        <v>15</v>
      </c>
    </row>
    <row r="358" customFormat="false" ht="15" hidden="false" customHeight="true" outlineLevel="0" collapsed="false">
      <c r="G358" s="9" t="s">
        <v>1514</v>
      </c>
      <c r="H358" s="16" t="n">
        <v>0.648849</v>
      </c>
      <c r="I358" s="11" t="n">
        <v>1.56791679320027</v>
      </c>
      <c r="J358" s="11" t="n">
        <v>0.0406902925665056</v>
      </c>
      <c r="K358" s="11" t="s">
        <v>1515</v>
      </c>
      <c r="S358" s="15" t="s">
        <v>1516</v>
      </c>
      <c r="T358" s="16" t="n">
        <v>-0.742540666666667</v>
      </c>
      <c r="U358" s="17" t="n">
        <v>1.67311970332734</v>
      </c>
      <c r="V358" s="17" t="n">
        <v>0.0410203858776984</v>
      </c>
      <c r="W358" s="17" t="s">
        <v>15</v>
      </c>
      <c r="Y358" s="9" t="s">
        <v>1517</v>
      </c>
      <c r="Z358" s="16" t="n">
        <v>-0.610841000000001</v>
      </c>
      <c r="AA358" s="11" t="n">
        <v>1.52714918096103</v>
      </c>
      <c r="AB358" s="11" t="n">
        <v>0.0160728261144637</v>
      </c>
      <c r="AC358" s="16" t="s">
        <v>1518</v>
      </c>
    </row>
    <row r="359" customFormat="false" ht="15" hidden="false" customHeight="true" outlineLevel="0" collapsed="false">
      <c r="G359" s="9" t="s">
        <v>1519</v>
      </c>
      <c r="H359" s="16" t="n">
        <v>0.647114999999998</v>
      </c>
      <c r="I359" s="11" t="n">
        <v>1.56603341907758</v>
      </c>
      <c r="J359" s="11" t="n">
        <v>0.0149949937141331</v>
      </c>
      <c r="K359" s="11" t="s">
        <v>15</v>
      </c>
      <c r="S359" s="15" t="s">
        <v>1520</v>
      </c>
      <c r="T359" s="16" t="n">
        <v>-0.745509333333333</v>
      </c>
      <c r="U359" s="17" t="n">
        <v>1.67656606471792</v>
      </c>
      <c r="V359" s="17" t="n">
        <v>0.0124363288646466</v>
      </c>
      <c r="W359" s="17" t="s">
        <v>1521</v>
      </c>
      <c r="Y359" s="9" t="s">
        <v>1522</v>
      </c>
      <c r="Z359" s="16" t="n">
        <v>-0.611021</v>
      </c>
      <c r="AA359" s="11" t="n">
        <v>1.52733972989467</v>
      </c>
      <c r="AB359" s="11" t="n">
        <v>0.00235832500330219</v>
      </c>
      <c r="AC359" s="16" t="s">
        <v>1523</v>
      </c>
    </row>
    <row r="360" customFormat="false" ht="15" hidden="false" customHeight="true" outlineLevel="0" collapsed="false">
      <c r="G360" s="9" t="s">
        <v>1524</v>
      </c>
      <c r="H360" s="16" t="n">
        <v>0.643392333333334</v>
      </c>
      <c r="I360" s="11" t="n">
        <v>1.56199770452771</v>
      </c>
      <c r="J360" s="11" t="n">
        <v>0.035522861601081</v>
      </c>
      <c r="K360" s="11" t="s">
        <v>1525</v>
      </c>
      <c r="S360" s="15" t="s">
        <v>1526</v>
      </c>
      <c r="T360" s="16" t="n">
        <v>-0.747180000000004</v>
      </c>
      <c r="U360" s="17" t="n">
        <v>1.67850868279021</v>
      </c>
      <c r="V360" s="17" t="n">
        <v>0.0334745475810817</v>
      </c>
      <c r="W360" s="17" t="s">
        <v>15</v>
      </c>
      <c r="Y360" s="9" t="s">
        <v>1527</v>
      </c>
      <c r="Z360" s="16" t="n">
        <v>-0.611027666666666</v>
      </c>
      <c r="AA360" s="11" t="n">
        <v>1.52734678771916</v>
      </c>
      <c r="AB360" s="11" t="n">
        <v>0.00521270676854667</v>
      </c>
      <c r="AC360" s="16" t="s">
        <v>15</v>
      </c>
    </row>
    <row r="361" customFormat="false" ht="15" hidden="false" customHeight="true" outlineLevel="0" collapsed="false">
      <c r="G361" s="9" t="s">
        <v>1528</v>
      </c>
      <c r="H361" s="16" t="n">
        <v>0.641402333333334</v>
      </c>
      <c r="I361" s="11" t="n">
        <v>1.5598446281391</v>
      </c>
      <c r="J361" s="11" t="n">
        <v>0.0415879400965552</v>
      </c>
      <c r="K361" s="11" t="s">
        <v>15</v>
      </c>
      <c r="S361" s="15" t="s">
        <v>1529</v>
      </c>
      <c r="T361" s="16" t="n">
        <v>-0.751797333333332</v>
      </c>
      <c r="U361" s="17" t="n">
        <v>1.68388934148282</v>
      </c>
      <c r="V361" s="17" t="n">
        <v>0.00811848947763802</v>
      </c>
      <c r="W361" s="17" t="s">
        <v>15</v>
      </c>
      <c r="Y361" s="9" t="s">
        <v>1530</v>
      </c>
      <c r="Z361" s="16" t="n">
        <v>-0.612468</v>
      </c>
      <c r="AA361" s="11" t="n">
        <v>1.52887239565202</v>
      </c>
      <c r="AB361" s="11" t="n">
        <v>0.0484874768384318</v>
      </c>
      <c r="AC361" s="16" t="s">
        <v>15</v>
      </c>
    </row>
    <row r="362" customFormat="false" ht="15" hidden="false" customHeight="true" outlineLevel="0" collapsed="false">
      <c r="G362" s="9" t="s">
        <v>1531</v>
      </c>
      <c r="H362" s="16" t="n">
        <v>0.641199333333333</v>
      </c>
      <c r="I362" s="11" t="n">
        <v>1.55962515959311</v>
      </c>
      <c r="J362" s="11" t="n">
        <v>0.0301883597273631</v>
      </c>
      <c r="K362" s="11" t="s">
        <v>1532</v>
      </c>
      <c r="S362" s="15" t="s">
        <v>1533</v>
      </c>
      <c r="T362" s="16" t="n">
        <v>-0.760871333333334</v>
      </c>
      <c r="U362" s="17" t="n">
        <v>1.69451373805163</v>
      </c>
      <c r="V362" s="17" t="n">
        <v>0.0143495075487886</v>
      </c>
      <c r="W362" s="17" t="s">
        <v>15</v>
      </c>
      <c r="Y362" s="9" t="s">
        <v>1534</v>
      </c>
      <c r="Z362" s="16" t="n">
        <v>-0.613047333333334</v>
      </c>
      <c r="AA362" s="11" t="n">
        <v>1.52948645792962</v>
      </c>
      <c r="AB362" s="11" t="n">
        <v>0.00393839975180268</v>
      </c>
      <c r="AC362" s="16" t="s">
        <v>15</v>
      </c>
    </row>
    <row r="363" customFormat="false" ht="15" hidden="false" customHeight="true" outlineLevel="0" collapsed="false">
      <c r="G363" s="9" t="s">
        <v>1535</v>
      </c>
      <c r="H363" s="16" t="n">
        <v>0.641105</v>
      </c>
      <c r="I363" s="11" t="n">
        <v>1.55952318389764</v>
      </c>
      <c r="J363" s="11" t="n">
        <v>0.0165360649211234</v>
      </c>
      <c r="K363" s="18" t="s">
        <v>15</v>
      </c>
      <c r="S363" s="15" t="s">
        <v>1536</v>
      </c>
      <c r="T363" s="16" t="n">
        <v>-0.771642</v>
      </c>
      <c r="U363" s="17" t="n">
        <v>1.70721173727301</v>
      </c>
      <c r="V363" s="17" t="n">
        <v>0.0345549703012758</v>
      </c>
      <c r="W363" s="17" t="s">
        <v>15</v>
      </c>
      <c r="Y363" s="9" t="s">
        <v>1537</v>
      </c>
      <c r="Z363" s="16" t="n">
        <v>-0.614010333333333</v>
      </c>
      <c r="AA363" s="11" t="n">
        <v>1.53050773207697</v>
      </c>
      <c r="AB363" s="11" t="n">
        <v>0.0344575884610776</v>
      </c>
      <c r="AC363" s="16" t="s">
        <v>15</v>
      </c>
    </row>
    <row r="364" customFormat="false" ht="15" hidden="false" customHeight="true" outlineLevel="0" collapsed="false">
      <c r="G364" s="9" t="s">
        <v>1538</v>
      </c>
      <c r="H364" s="16" t="n">
        <v>0.637008</v>
      </c>
      <c r="I364" s="11" t="n">
        <v>1.55510069505051</v>
      </c>
      <c r="J364" s="11" t="n">
        <v>0.0352909359372323</v>
      </c>
      <c r="K364" s="18" t="s">
        <v>15</v>
      </c>
      <c r="S364" s="15" t="s">
        <v>1243</v>
      </c>
      <c r="T364" s="16" t="n">
        <v>-0.772595666666668</v>
      </c>
      <c r="U364" s="17" t="n">
        <v>1.70834063084747</v>
      </c>
      <c r="V364" s="17" t="n">
        <v>0.0473739485598118</v>
      </c>
      <c r="W364" s="17" t="s">
        <v>15</v>
      </c>
      <c r="Y364" s="9" t="s">
        <v>1169</v>
      </c>
      <c r="Z364" s="16" t="n">
        <v>-0.614256666666666</v>
      </c>
      <c r="AA364" s="11" t="n">
        <v>1.53076908132214</v>
      </c>
      <c r="AB364" s="11" t="n">
        <v>0.0488967643042765</v>
      </c>
      <c r="AC364" s="16" t="s">
        <v>1170</v>
      </c>
    </row>
    <row r="365" customFormat="false" ht="15" hidden="false" customHeight="true" outlineLevel="0" collapsed="false">
      <c r="G365" s="9" t="s">
        <v>1539</v>
      </c>
      <c r="H365" s="16" t="n">
        <v>0.636591999999999</v>
      </c>
      <c r="I365" s="11" t="n">
        <v>1.55465234761043</v>
      </c>
      <c r="J365" s="11" t="n">
        <v>0.049926483116395</v>
      </c>
      <c r="K365" s="18" t="s">
        <v>15</v>
      </c>
      <c r="S365" s="15" t="s">
        <v>1540</v>
      </c>
      <c r="T365" s="16" t="n">
        <v>-0.775579000000001</v>
      </c>
      <c r="U365" s="17" t="n">
        <v>1.71187694489019</v>
      </c>
      <c r="V365" s="17" t="n">
        <v>0.033628220724222</v>
      </c>
      <c r="W365" s="17" t="s">
        <v>15</v>
      </c>
      <c r="Y365" s="9" t="s">
        <v>1541</v>
      </c>
      <c r="Z365" s="16" t="n">
        <v>-0.614310333333333</v>
      </c>
      <c r="AA365" s="11" t="n">
        <v>1.53082602530523</v>
      </c>
      <c r="AB365" s="11" t="n">
        <v>0.00293265815258392</v>
      </c>
      <c r="AC365" s="16" t="s">
        <v>1542</v>
      </c>
    </row>
    <row r="366" customFormat="false" ht="15" hidden="false" customHeight="true" outlineLevel="0" collapsed="false">
      <c r="G366" s="9" t="s">
        <v>1543</v>
      </c>
      <c r="H366" s="16" t="n">
        <v>0.635443333333335</v>
      </c>
      <c r="I366" s="11" t="n">
        <v>1.55341503372603</v>
      </c>
      <c r="J366" s="11" t="n">
        <v>0.049485591840482</v>
      </c>
      <c r="K366" s="18" t="s">
        <v>1544</v>
      </c>
      <c r="S366" s="15" t="s">
        <v>1545</v>
      </c>
      <c r="T366" s="16" t="n">
        <v>-0.781903333333332</v>
      </c>
      <c r="U366" s="17" t="n">
        <v>1.71939776170754</v>
      </c>
      <c r="V366" s="17" t="n">
        <v>0.0363433716308157</v>
      </c>
      <c r="W366" s="17" t="s">
        <v>1546</v>
      </c>
      <c r="Y366" s="9" t="s">
        <v>1547</v>
      </c>
      <c r="Z366" s="16" t="n">
        <v>-0.614636666666666</v>
      </c>
      <c r="AA366" s="11" t="n">
        <v>1.53117233277087</v>
      </c>
      <c r="AB366" s="11" t="n">
        <v>0.00233241823897988</v>
      </c>
      <c r="AC366" s="16" t="s">
        <v>1548</v>
      </c>
    </row>
    <row r="367" customFormat="false" ht="15" hidden="false" customHeight="true" outlineLevel="0" collapsed="false">
      <c r="G367" s="9" t="s">
        <v>1340</v>
      </c>
      <c r="H367" s="16" t="n">
        <v>0.633435</v>
      </c>
      <c r="I367" s="11" t="n">
        <v>1.55125407479986</v>
      </c>
      <c r="J367" s="11" t="n">
        <v>0.00315867940786778</v>
      </c>
      <c r="K367" s="18" t="s">
        <v>1341</v>
      </c>
      <c r="S367" s="15" t="s">
        <v>1549</v>
      </c>
      <c r="T367" s="16" t="n">
        <v>-0.785359333333332</v>
      </c>
      <c r="U367" s="17" t="n">
        <v>1.72352154500779</v>
      </c>
      <c r="V367" s="17" t="n">
        <v>0.000303597007074483</v>
      </c>
      <c r="W367" s="17" t="s">
        <v>15</v>
      </c>
      <c r="Y367" s="9" t="s">
        <v>1550</v>
      </c>
      <c r="Z367" s="16" t="n">
        <v>-0.615187666666667</v>
      </c>
      <c r="AA367" s="11" t="n">
        <v>1.53175723606785</v>
      </c>
      <c r="AB367" s="11" t="n">
        <v>0.00942822871203308</v>
      </c>
      <c r="AC367" s="16" t="s">
        <v>15</v>
      </c>
    </row>
    <row r="368" customFormat="false" ht="15" hidden="false" customHeight="true" outlineLevel="0" collapsed="false">
      <c r="G368" s="9" t="s">
        <v>1551</v>
      </c>
      <c r="H368" s="16" t="n">
        <v>0.633145666666667</v>
      </c>
      <c r="I368" s="11" t="n">
        <v>1.5509430010829</v>
      </c>
      <c r="J368" s="11" t="n">
        <v>0.0203711225550827</v>
      </c>
      <c r="K368" s="18" t="s">
        <v>15</v>
      </c>
      <c r="S368" s="15" t="s">
        <v>1552</v>
      </c>
      <c r="T368" s="16" t="n">
        <v>-0.785419333333334</v>
      </c>
      <c r="U368" s="17" t="n">
        <v>1.72359322574431</v>
      </c>
      <c r="V368" s="17" t="n">
        <v>0.00390487868483776</v>
      </c>
      <c r="W368" s="17" t="s">
        <v>1553</v>
      </c>
      <c r="Y368" s="9" t="s">
        <v>1554</v>
      </c>
      <c r="Z368" s="16" t="n">
        <v>-0.615214333333333</v>
      </c>
      <c r="AA368" s="11" t="n">
        <v>1.5317855492151</v>
      </c>
      <c r="AB368" s="11" t="n">
        <v>0.00685086996712707</v>
      </c>
      <c r="AC368" s="16" t="s">
        <v>1555</v>
      </c>
    </row>
    <row r="369" customFormat="false" ht="15" hidden="false" customHeight="true" outlineLevel="0" collapsed="false">
      <c r="G369" s="9" t="s">
        <v>1556</v>
      </c>
      <c r="H369" s="16" t="n">
        <v>0.631815333333334</v>
      </c>
      <c r="I369" s="11" t="n">
        <v>1.54951350966731</v>
      </c>
      <c r="J369" s="11" t="n">
        <v>0.0217754624269581</v>
      </c>
      <c r="K369" s="18" t="s">
        <v>15</v>
      </c>
      <c r="S369" s="15" t="s">
        <v>1557</v>
      </c>
      <c r="T369" s="16" t="n">
        <v>-0.789786666666666</v>
      </c>
      <c r="U369" s="17" t="n">
        <v>1.7288188008598</v>
      </c>
      <c r="V369" s="17" t="n">
        <v>0.0351337197700038</v>
      </c>
      <c r="W369" s="17" t="s">
        <v>15</v>
      </c>
      <c r="Y369" s="9" t="s">
        <v>1558</v>
      </c>
      <c r="Z369" s="16" t="n">
        <v>-0.615651666666666</v>
      </c>
      <c r="AA369" s="11" t="n">
        <v>1.53224995950773</v>
      </c>
      <c r="AB369" s="11" t="n">
        <v>0.0367735406988194</v>
      </c>
      <c r="AC369" s="16" t="s">
        <v>15</v>
      </c>
    </row>
    <row r="370" customFormat="false" ht="15" hidden="false" customHeight="true" outlineLevel="0" collapsed="false">
      <c r="G370" s="9" t="s">
        <v>1152</v>
      </c>
      <c r="H370" s="16" t="n">
        <v>0.631605</v>
      </c>
      <c r="I370" s="11" t="n">
        <v>1.54928761952725</v>
      </c>
      <c r="J370" s="11" t="n">
        <v>0.0491041193538304</v>
      </c>
      <c r="K370" s="18" t="s">
        <v>15</v>
      </c>
      <c r="S370" s="15" t="s">
        <v>1169</v>
      </c>
      <c r="T370" s="16" t="n">
        <v>-0.793982999999999</v>
      </c>
      <c r="U370" s="17" t="n">
        <v>1.7338546960286</v>
      </c>
      <c r="V370" s="17" t="n">
        <v>0.0196433776562844</v>
      </c>
      <c r="W370" s="17" t="s">
        <v>1170</v>
      </c>
      <c r="Y370" s="9" t="s">
        <v>1559</v>
      </c>
      <c r="Z370" s="16" t="n">
        <v>-0.615749999999999</v>
      </c>
      <c r="AA370" s="11" t="n">
        <v>1.53235440041638</v>
      </c>
      <c r="AB370" s="11" t="n">
        <v>0.0239994536454674</v>
      </c>
      <c r="AC370" s="16" t="s">
        <v>15</v>
      </c>
    </row>
    <row r="371" customFormat="false" ht="15" hidden="false" customHeight="true" outlineLevel="0" collapsed="false">
      <c r="G371" s="9" t="s">
        <v>1560</v>
      </c>
      <c r="H371" s="16" t="n">
        <v>0.629176666666668</v>
      </c>
      <c r="I371" s="11" t="n">
        <v>1.54668206381624</v>
      </c>
      <c r="J371" s="11" t="n">
        <v>0.0387582616790074</v>
      </c>
      <c r="K371" s="18" t="s">
        <v>1561</v>
      </c>
      <c r="S371" s="15" t="s">
        <v>1562</v>
      </c>
      <c r="T371" s="16" t="n">
        <v>-0.798624333333333</v>
      </c>
      <c r="U371" s="17" t="n">
        <v>1.73944170923007</v>
      </c>
      <c r="V371" s="17" t="n">
        <v>0.00353719955793284</v>
      </c>
      <c r="W371" s="17" t="s">
        <v>1563</v>
      </c>
      <c r="Y371" s="9" t="s">
        <v>1417</v>
      </c>
      <c r="Z371" s="16" t="n">
        <v>-0.616003000000002</v>
      </c>
      <c r="AA371" s="11" t="n">
        <v>1.53262314720471</v>
      </c>
      <c r="AB371" s="11" t="n">
        <v>0.026197223905526</v>
      </c>
      <c r="AC371" s="16" t="s">
        <v>15</v>
      </c>
    </row>
    <row r="372" customFormat="false" ht="15" hidden="false" customHeight="true" outlineLevel="0" collapsed="false">
      <c r="G372" s="9" t="s">
        <v>1564</v>
      </c>
      <c r="H372" s="16" t="n">
        <v>0.62853</v>
      </c>
      <c r="I372" s="11" t="n">
        <v>1.54598894186039</v>
      </c>
      <c r="J372" s="11" t="n">
        <v>0.00947819201058382</v>
      </c>
      <c r="K372" s="18" t="s">
        <v>1565</v>
      </c>
      <c r="S372" s="15" t="s">
        <v>1566</v>
      </c>
      <c r="T372" s="16" t="n">
        <v>-0.805225333333334</v>
      </c>
      <c r="U372" s="17" t="n">
        <v>1.74741869838717</v>
      </c>
      <c r="V372" s="17" t="n">
        <v>0.005263504965717</v>
      </c>
      <c r="W372" s="17" t="s">
        <v>15</v>
      </c>
      <c r="Y372" s="9" t="s">
        <v>1567</v>
      </c>
      <c r="Z372" s="16" t="n">
        <v>-0.616689666666668</v>
      </c>
      <c r="AA372" s="11" t="n">
        <v>1.53335278977549</v>
      </c>
      <c r="AB372" s="11" t="n">
        <v>0.01642163680598</v>
      </c>
      <c r="AC372" s="16" t="s">
        <v>1568</v>
      </c>
    </row>
    <row r="373" customFormat="false" ht="15" hidden="false" customHeight="true" outlineLevel="0" collapsed="false">
      <c r="G373" s="9" t="s">
        <v>1569</v>
      </c>
      <c r="H373" s="16" t="n">
        <v>0.626893333333333</v>
      </c>
      <c r="I373" s="11" t="n">
        <v>1.54423608778772</v>
      </c>
      <c r="J373" s="11" t="n">
        <v>0.00577584086118238</v>
      </c>
      <c r="K373" s="18" t="s">
        <v>1570</v>
      </c>
      <c r="S373" s="15" t="s">
        <v>1571</v>
      </c>
      <c r="T373" s="16" t="n">
        <v>-0.807075333333334</v>
      </c>
      <c r="U373" s="17" t="n">
        <v>1.7496608896223</v>
      </c>
      <c r="V373" s="17" t="n">
        <v>0.0396395211696595</v>
      </c>
      <c r="W373" s="17" t="s">
        <v>1572</v>
      </c>
      <c r="Y373" s="9" t="s">
        <v>1573</v>
      </c>
      <c r="Z373" s="16" t="n">
        <v>-0.617651</v>
      </c>
      <c r="AA373" s="11" t="n">
        <v>1.53437487298334</v>
      </c>
      <c r="AB373" s="11" t="n">
        <v>0.0414827977705984</v>
      </c>
      <c r="AC373" s="16" t="s">
        <v>15</v>
      </c>
    </row>
    <row r="374" customFormat="false" ht="15" hidden="false" customHeight="true" outlineLevel="0" collapsed="false">
      <c r="G374" s="9" t="s">
        <v>1574</v>
      </c>
      <c r="H374" s="16" t="n">
        <v>0.623250666666667</v>
      </c>
      <c r="I374" s="11" t="n">
        <v>1.54034195793348</v>
      </c>
      <c r="J374" s="11" t="n">
        <v>0.0154926834543937</v>
      </c>
      <c r="K374" s="18" t="s">
        <v>15</v>
      </c>
      <c r="S374" s="15" t="s">
        <v>1575</v>
      </c>
      <c r="T374" s="16" t="n">
        <v>-0.813001</v>
      </c>
      <c r="U374" s="17" t="n">
        <v>1.75686215424035</v>
      </c>
      <c r="V374" s="17" t="n">
        <v>0.028224599807396</v>
      </c>
      <c r="W374" s="17" t="s">
        <v>15</v>
      </c>
      <c r="Y374" s="9" t="s">
        <v>1576</v>
      </c>
      <c r="Z374" s="16" t="n">
        <v>-0.617727666666667</v>
      </c>
      <c r="AA374" s="11" t="n">
        <v>1.53445641380056</v>
      </c>
      <c r="AB374" s="11" t="n">
        <v>0.0472512988689935</v>
      </c>
      <c r="AC374" s="16" t="s">
        <v>1577</v>
      </c>
    </row>
    <row r="375" customFormat="false" ht="15" hidden="false" customHeight="true" outlineLevel="0" collapsed="false">
      <c r="G375" s="9" t="s">
        <v>1578</v>
      </c>
      <c r="H375" s="16" t="n">
        <v>0.619307333333335</v>
      </c>
      <c r="I375" s="11" t="n">
        <v>1.5361374739655</v>
      </c>
      <c r="J375" s="11" t="n">
        <v>0.0192340446138693</v>
      </c>
      <c r="K375" s="18" t="s">
        <v>15</v>
      </c>
      <c r="S375" s="15" t="s">
        <v>636</v>
      </c>
      <c r="T375" s="16" t="n">
        <v>-0.814044666666667</v>
      </c>
      <c r="U375" s="17" t="n">
        <v>1.75813355380506</v>
      </c>
      <c r="V375" s="17" t="n">
        <v>0.0104155455983835</v>
      </c>
      <c r="W375" s="17" t="s">
        <v>15</v>
      </c>
      <c r="Y375" s="9" t="s">
        <v>1579</v>
      </c>
      <c r="Z375" s="16" t="n">
        <v>-0.619152</v>
      </c>
      <c r="AA375" s="11" t="n">
        <v>1.53597208869531</v>
      </c>
      <c r="AB375" s="11" t="n">
        <v>0.0272587058554102</v>
      </c>
      <c r="AC375" s="16" t="s">
        <v>1580</v>
      </c>
    </row>
    <row r="376" customFormat="false" ht="15" hidden="false" customHeight="true" outlineLevel="0" collapsed="false">
      <c r="G376" s="9" t="s">
        <v>1581</v>
      </c>
      <c r="H376" s="16" t="n">
        <v>0.616676333333335</v>
      </c>
      <c r="I376" s="11" t="n">
        <v>1.53333861865214</v>
      </c>
      <c r="J376" s="11" t="n">
        <v>0.0439012305863675</v>
      </c>
      <c r="K376" s="18" t="s">
        <v>1582</v>
      </c>
      <c r="S376" s="15" t="s">
        <v>1583</v>
      </c>
      <c r="T376" s="16" t="n">
        <v>-0.815077666666666</v>
      </c>
      <c r="U376" s="17" t="n">
        <v>1.75939286520927</v>
      </c>
      <c r="V376" s="17" t="n">
        <v>0.0497261816393991</v>
      </c>
      <c r="W376" s="17" t="s">
        <v>15</v>
      </c>
      <c r="Y376" s="9" t="s">
        <v>1584</v>
      </c>
      <c r="Z376" s="16" t="n">
        <v>-0.620056999999999</v>
      </c>
      <c r="AA376" s="11" t="n">
        <v>1.53693590348738</v>
      </c>
      <c r="AB376" s="11" t="n">
        <v>0.0223342975371878</v>
      </c>
      <c r="AC376" s="16" t="s">
        <v>1585</v>
      </c>
    </row>
    <row r="377" customFormat="false" ht="15" hidden="false" customHeight="true" outlineLevel="0" collapsed="false">
      <c r="G377" s="9" t="s">
        <v>1586</v>
      </c>
      <c r="H377" s="16" t="n">
        <v>0.613673333333333</v>
      </c>
      <c r="I377" s="11" t="n">
        <v>1.53015026161026</v>
      </c>
      <c r="J377" s="11" t="n">
        <v>0.0165180280565067</v>
      </c>
      <c r="K377" s="18" t="s">
        <v>15</v>
      </c>
      <c r="S377" s="15" t="s">
        <v>1587</v>
      </c>
      <c r="T377" s="16" t="n">
        <v>-0.815690666666667</v>
      </c>
      <c r="U377" s="17" t="n">
        <v>1.76014058871065</v>
      </c>
      <c r="V377" s="17" t="n">
        <v>0.0328728153797191</v>
      </c>
      <c r="W377" s="17" t="s">
        <v>15</v>
      </c>
      <c r="Y377" s="9" t="s">
        <v>1588</v>
      </c>
      <c r="Z377" s="16" t="n">
        <v>-0.621573666666667</v>
      </c>
      <c r="AA377" s="11" t="n">
        <v>1.53855249263905</v>
      </c>
      <c r="AB377" s="11" t="n">
        <v>0.0143148832270057</v>
      </c>
      <c r="AC377" s="16" t="s">
        <v>1589</v>
      </c>
    </row>
    <row r="378" customFormat="false" ht="15" hidden="false" customHeight="true" outlineLevel="0" collapsed="false">
      <c r="G378" s="9" t="s">
        <v>1590</v>
      </c>
      <c r="H378" s="16" t="n">
        <v>0.612292666666667</v>
      </c>
      <c r="I378" s="11" t="n">
        <v>1.52868660031941</v>
      </c>
      <c r="J378" s="11" t="n">
        <v>0.0300223348014507</v>
      </c>
      <c r="K378" s="18" t="s">
        <v>15</v>
      </c>
      <c r="S378" s="15" t="s">
        <v>1591</v>
      </c>
      <c r="T378" s="16" t="n">
        <v>-0.818816999999999</v>
      </c>
      <c r="U378" s="17" t="n">
        <v>1.76395896518025</v>
      </c>
      <c r="V378" s="17" t="n">
        <v>0.0494377857252602</v>
      </c>
      <c r="W378" s="17" t="s">
        <v>1592</v>
      </c>
      <c r="Y378" s="9" t="s">
        <v>1593</v>
      </c>
      <c r="Z378" s="16" t="n">
        <v>-0.622533666666667</v>
      </c>
      <c r="AA378" s="11" t="n">
        <v>1.5395766189285</v>
      </c>
      <c r="AB378" s="11" t="n">
        <v>0.00867957175432469</v>
      </c>
      <c r="AC378" s="16" t="s">
        <v>15</v>
      </c>
    </row>
    <row r="379" customFormat="false" ht="15" hidden="false" customHeight="true" outlineLevel="0" collapsed="false">
      <c r="G379" s="9" t="s">
        <v>1594</v>
      </c>
      <c r="H379" s="16" t="n">
        <v>0.612233333333331</v>
      </c>
      <c r="I379" s="11" t="n">
        <v>1.52862373172699</v>
      </c>
      <c r="J379" s="11" t="n">
        <v>0.0403097264338514</v>
      </c>
      <c r="K379" s="18" t="s">
        <v>15</v>
      </c>
      <c r="S379" s="15" t="s">
        <v>1595</v>
      </c>
      <c r="T379" s="16" t="n">
        <v>-0.822977</v>
      </c>
      <c r="U379" s="17" t="n">
        <v>1.76905266751929</v>
      </c>
      <c r="V379" s="17" t="n">
        <v>0.0498198121526098</v>
      </c>
      <c r="W379" s="17" t="s">
        <v>1596</v>
      </c>
      <c r="Y379" s="9" t="s">
        <v>1597</v>
      </c>
      <c r="Z379" s="16" t="n">
        <v>-0.623179666666667</v>
      </c>
      <c r="AA379" s="11" t="n">
        <v>1.54026615425712</v>
      </c>
      <c r="AB379" s="11" t="n">
        <v>0.0340378836663811</v>
      </c>
      <c r="AC379" s="16" t="s">
        <v>1598</v>
      </c>
    </row>
    <row r="380" customFormat="false" ht="15" hidden="false" customHeight="true" outlineLevel="0" collapsed="false">
      <c r="G380" s="9" t="s">
        <v>1599</v>
      </c>
      <c r="H380" s="16" t="n">
        <v>0.611332666666666</v>
      </c>
      <c r="I380" s="11" t="n">
        <v>1.52766971806979</v>
      </c>
      <c r="J380" s="11" t="n">
        <v>0.0443774458299537</v>
      </c>
      <c r="K380" s="18" t="s">
        <v>1600</v>
      </c>
      <c r="S380" s="15" t="s">
        <v>1601</v>
      </c>
      <c r="T380" s="16" t="n">
        <v>-0.832954000000001</v>
      </c>
      <c r="U380" s="17" t="n">
        <v>1.78132900304177</v>
      </c>
      <c r="V380" s="17" t="n">
        <v>0.048313126098735</v>
      </c>
      <c r="W380" s="17" t="s">
        <v>15</v>
      </c>
      <c r="Y380" s="9" t="s">
        <v>1602</v>
      </c>
      <c r="Z380" s="16" t="n">
        <v>-0.624494</v>
      </c>
      <c r="AA380" s="11" t="n">
        <v>1.54167001683581</v>
      </c>
      <c r="AB380" s="11" t="n">
        <v>0.0335762431263327</v>
      </c>
      <c r="AC380" s="16" t="s">
        <v>15</v>
      </c>
    </row>
    <row r="381" customFormat="false" ht="15" hidden="false" customHeight="true" outlineLevel="0" collapsed="false">
      <c r="G381" s="9" t="s">
        <v>812</v>
      </c>
      <c r="H381" s="16" t="n">
        <v>0.611313333333333</v>
      </c>
      <c r="I381" s="11" t="n">
        <v>1.52764924614111</v>
      </c>
      <c r="J381" s="11" t="n">
        <v>0.00396472634274273</v>
      </c>
      <c r="K381" s="18" t="s">
        <v>15</v>
      </c>
      <c r="S381" s="15" t="s">
        <v>1603</v>
      </c>
      <c r="T381" s="16" t="n">
        <v>-0.841801666666667</v>
      </c>
      <c r="U381" s="17" t="n">
        <v>1.79228698899817</v>
      </c>
      <c r="V381" s="17" t="n">
        <v>0.0396601949122166</v>
      </c>
      <c r="W381" s="17" t="s">
        <v>15</v>
      </c>
      <c r="Y381" s="9" t="s">
        <v>1604</v>
      </c>
      <c r="Z381" s="16" t="n">
        <v>-0.625723333333333</v>
      </c>
      <c r="AA381" s="11" t="n">
        <v>1.5429842474847</v>
      </c>
      <c r="AB381" s="11" t="n">
        <v>0.0171241817780993</v>
      </c>
      <c r="AC381" s="16" t="s">
        <v>15</v>
      </c>
    </row>
    <row r="382" customFormat="false" ht="15" hidden="false" customHeight="true" outlineLevel="0" collapsed="false">
      <c r="G382" s="9" t="s">
        <v>1605</v>
      </c>
      <c r="H382" s="16" t="n">
        <v>0.611312333333333</v>
      </c>
      <c r="I382" s="11" t="n">
        <v>1.5276481872557</v>
      </c>
      <c r="J382" s="11" t="n">
        <v>0.0395555000246212</v>
      </c>
      <c r="K382" s="18" t="s">
        <v>15</v>
      </c>
      <c r="S382" s="15" t="s">
        <v>1606</v>
      </c>
      <c r="T382" s="16" t="n">
        <v>-0.846361333333333</v>
      </c>
      <c r="U382" s="17" t="n">
        <v>1.79796050895587</v>
      </c>
      <c r="V382" s="17" t="n">
        <v>0.0209632949780421</v>
      </c>
      <c r="W382" s="17" t="s">
        <v>15</v>
      </c>
      <c r="Y382" s="9" t="s">
        <v>1607</v>
      </c>
      <c r="Z382" s="16" t="n">
        <v>-0.626401</v>
      </c>
      <c r="AA382" s="11" t="n">
        <v>1.54370919252047</v>
      </c>
      <c r="AB382" s="11" t="n">
        <v>0.00846765001956924</v>
      </c>
      <c r="AC382" s="16" t="s">
        <v>15</v>
      </c>
    </row>
    <row r="383" customFormat="false" ht="15" hidden="false" customHeight="true" outlineLevel="0" collapsed="false">
      <c r="G383" s="9" t="s">
        <v>1608</v>
      </c>
      <c r="H383" s="16" t="n">
        <v>0.611170666666667</v>
      </c>
      <c r="I383" s="11" t="n">
        <v>1.52749818590745</v>
      </c>
      <c r="J383" s="11" t="n">
        <v>0.0244847934150554</v>
      </c>
      <c r="K383" s="18" t="s">
        <v>15</v>
      </c>
      <c r="S383" s="15" t="s">
        <v>1609</v>
      </c>
      <c r="T383" s="16" t="n">
        <v>-0.855546999999999</v>
      </c>
      <c r="U383" s="11" t="n">
        <v>1.80944467875764</v>
      </c>
      <c r="V383" s="11" t="n">
        <v>0.0453959280941573</v>
      </c>
      <c r="W383" s="11" t="s">
        <v>15</v>
      </c>
      <c r="Y383" s="9" t="s">
        <v>1566</v>
      </c>
      <c r="Z383" s="16" t="n">
        <v>-0.627719666666668</v>
      </c>
      <c r="AA383" s="11" t="n">
        <v>1.54512083420365</v>
      </c>
      <c r="AB383" s="11" t="n">
        <v>0.012606572108897</v>
      </c>
      <c r="AC383" s="16" t="s">
        <v>15</v>
      </c>
    </row>
    <row r="384" customFormat="false" ht="15" hidden="false" customHeight="true" outlineLevel="0" collapsed="false">
      <c r="G384" s="9" t="s">
        <v>242</v>
      </c>
      <c r="H384" s="16" t="n">
        <v>0.61045</v>
      </c>
      <c r="I384" s="11" t="n">
        <v>1.52673534823486</v>
      </c>
      <c r="J384" s="11" t="n">
        <v>0.0213272143608681</v>
      </c>
      <c r="K384" s="18" t="s">
        <v>243</v>
      </c>
      <c r="S384" s="15" t="s">
        <v>1610</v>
      </c>
      <c r="T384" s="16" t="n">
        <v>-0.864885000000001</v>
      </c>
      <c r="U384" s="11" t="n">
        <v>1.82119449047785</v>
      </c>
      <c r="V384" s="11" t="n">
        <v>0.00760733528406034</v>
      </c>
      <c r="W384" s="11" t="s">
        <v>1611</v>
      </c>
      <c r="Y384" s="9" t="s">
        <v>636</v>
      </c>
      <c r="Z384" s="16" t="n">
        <v>-0.628553</v>
      </c>
      <c r="AA384" s="11" t="n">
        <v>1.54601358880801</v>
      </c>
      <c r="AB384" s="11" t="n">
        <v>0.020946324109587</v>
      </c>
      <c r="AC384" s="16" t="s">
        <v>15</v>
      </c>
    </row>
    <row r="385" customFormat="false" ht="15" hidden="false" customHeight="true" outlineLevel="0" collapsed="false">
      <c r="G385" s="9" t="s">
        <v>1612</v>
      </c>
      <c r="H385" s="16" t="n">
        <v>0.610442333333333</v>
      </c>
      <c r="I385" s="11" t="n">
        <v>1.52672723498876</v>
      </c>
      <c r="J385" s="11" t="n">
        <v>0.0326131334684789</v>
      </c>
      <c r="K385" s="18" t="s">
        <v>15</v>
      </c>
      <c r="S385" s="15" t="s">
        <v>1613</v>
      </c>
      <c r="T385" s="16" t="n">
        <v>-0.865452666666666</v>
      </c>
      <c r="U385" s="11" t="n">
        <v>1.82191122880254</v>
      </c>
      <c r="V385" s="11" t="n">
        <v>0.0432438784931973</v>
      </c>
      <c r="W385" s="11" t="s">
        <v>15</v>
      </c>
      <c r="Y385" s="9" t="s">
        <v>1614</v>
      </c>
      <c r="Z385" s="16" t="n">
        <v>-0.628802666666666</v>
      </c>
      <c r="AA385" s="11" t="n">
        <v>1.54628115849464</v>
      </c>
      <c r="AB385" s="11" t="n">
        <v>0.00466879994313987</v>
      </c>
      <c r="AC385" s="16" t="s">
        <v>1615</v>
      </c>
    </row>
    <row r="386" customFormat="false" ht="15" hidden="false" customHeight="true" outlineLevel="0" collapsed="false">
      <c r="G386" s="9" t="s">
        <v>1616</v>
      </c>
      <c r="H386" s="16" t="n">
        <v>0.609137333333333</v>
      </c>
      <c r="I386" s="11" t="n">
        <v>1.52534684748719</v>
      </c>
      <c r="J386" s="11" t="n">
        <v>0.0249774649173472</v>
      </c>
      <c r="K386" s="18" t="s">
        <v>15</v>
      </c>
      <c r="S386" s="15" t="s">
        <v>1617</v>
      </c>
      <c r="T386" s="16" t="n">
        <v>-0.866754333333333</v>
      </c>
      <c r="U386" s="11" t="n">
        <v>1.82355578376333</v>
      </c>
      <c r="V386" s="11" t="n">
        <v>0.045129972091721</v>
      </c>
      <c r="W386" s="11" t="s">
        <v>1618</v>
      </c>
      <c r="Y386" s="9" t="s">
        <v>1619</v>
      </c>
      <c r="Z386" s="16" t="n">
        <v>-0.628974</v>
      </c>
      <c r="AA386" s="11" t="n">
        <v>1.5464648045388</v>
      </c>
      <c r="AB386" s="11" t="n">
        <v>0.0147396981359161</v>
      </c>
      <c r="AC386" s="16" t="s">
        <v>15</v>
      </c>
    </row>
    <row r="387" customFormat="false" ht="15" hidden="false" customHeight="true" outlineLevel="0" collapsed="false">
      <c r="G387" s="9" t="s">
        <v>1620</v>
      </c>
      <c r="H387" s="16" t="n">
        <v>0.60597</v>
      </c>
      <c r="I387" s="11" t="n">
        <v>1.52200173137403</v>
      </c>
      <c r="J387" s="11" t="n">
        <v>0.0477773879480028</v>
      </c>
      <c r="K387" s="18" t="s">
        <v>15</v>
      </c>
      <c r="S387" s="15" t="s">
        <v>1621</v>
      </c>
      <c r="T387" s="16" t="n">
        <v>-0.870496999999999</v>
      </c>
      <c r="U387" s="11" t="n">
        <v>1.82829262809639</v>
      </c>
      <c r="V387" s="11" t="n">
        <v>0.0267750140497082</v>
      </c>
      <c r="W387" s="11" t="s">
        <v>15</v>
      </c>
      <c r="Y387" s="9" t="s">
        <v>1622</v>
      </c>
      <c r="Z387" s="16" t="n">
        <v>-0.62947</v>
      </c>
      <c r="AA387" s="11" t="n">
        <v>1.54699657209335</v>
      </c>
      <c r="AB387" s="11" t="n">
        <v>0.00153253090642817</v>
      </c>
      <c r="AC387" s="16" t="s">
        <v>15</v>
      </c>
    </row>
    <row r="388" customFormat="false" ht="15" hidden="false" customHeight="true" outlineLevel="0" collapsed="false">
      <c r="G388" s="9" t="s">
        <v>1623</v>
      </c>
      <c r="H388" s="16" t="n">
        <v>0.605327333333333</v>
      </c>
      <c r="I388" s="11" t="n">
        <v>1.52132388753201</v>
      </c>
      <c r="J388" s="11" t="n">
        <v>0.024444657837461</v>
      </c>
      <c r="K388" s="18" t="s">
        <v>15</v>
      </c>
      <c r="S388" s="15" t="s">
        <v>184</v>
      </c>
      <c r="T388" s="16" t="n">
        <v>-0.871420666666666</v>
      </c>
      <c r="U388" s="11" t="n">
        <v>1.8294635433762</v>
      </c>
      <c r="V388" s="11" t="n">
        <v>0.0489202354229975</v>
      </c>
      <c r="W388" s="11" t="s">
        <v>185</v>
      </c>
      <c r="Y388" s="9" t="s">
        <v>1624</v>
      </c>
      <c r="Z388" s="16" t="n">
        <v>-0.629877666666666</v>
      </c>
      <c r="AA388" s="11" t="n">
        <v>1.54743377332438</v>
      </c>
      <c r="AB388" s="11" t="n">
        <v>0.0159775717080189</v>
      </c>
      <c r="AC388" s="16" t="s">
        <v>1625</v>
      </c>
    </row>
    <row r="389" customFormat="false" ht="15" hidden="false" customHeight="true" outlineLevel="0" collapsed="false">
      <c r="G389" s="9" t="s">
        <v>1626</v>
      </c>
      <c r="H389" s="16" t="n">
        <v>0.601698333333333</v>
      </c>
      <c r="I389" s="11" t="n">
        <v>1.51750191105891</v>
      </c>
      <c r="J389" s="11" t="n">
        <v>0.020884201789192</v>
      </c>
      <c r="K389" s="18" t="s">
        <v>15</v>
      </c>
      <c r="S389" s="15" t="s">
        <v>1627</v>
      </c>
      <c r="T389" s="16" t="n">
        <v>-0.875376333333333</v>
      </c>
      <c r="U389" s="11" t="n">
        <v>1.83448655787103</v>
      </c>
      <c r="V389" s="11" t="n">
        <v>0.031753446012947</v>
      </c>
      <c r="W389" s="11" t="s">
        <v>1628</v>
      </c>
      <c r="Y389" s="9" t="s">
        <v>1629</v>
      </c>
      <c r="Z389" s="16" t="n">
        <v>-0.630367333333332</v>
      </c>
      <c r="AA389" s="11" t="n">
        <v>1.5479590786184</v>
      </c>
      <c r="AB389" s="11" t="n">
        <v>0.017090011343877</v>
      </c>
      <c r="AC389" s="16" t="s">
        <v>15</v>
      </c>
    </row>
    <row r="390" customFormat="false" ht="15" hidden="false" customHeight="true" outlineLevel="0" collapsed="false">
      <c r="G390" s="9" t="s">
        <v>1630</v>
      </c>
      <c r="H390" s="16" t="n">
        <v>0.599561333333334</v>
      </c>
      <c r="I390" s="11" t="n">
        <v>1.51525576693656</v>
      </c>
      <c r="J390" s="11" t="n">
        <v>0.0094882796003515</v>
      </c>
      <c r="K390" s="18" t="s">
        <v>15</v>
      </c>
      <c r="S390" s="15" t="s">
        <v>1631</v>
      </c>
      <c r="T390" s="16" t="n">
        <v>-0.88035</v>
      </c>
      <c r="U390" s="11" t="n">
        <v>1.84082183324516</v>
      </c>
      <c r="V390" s="11" t="n">
        <v>0.0427567978841476</v>
      </c>
      <c r="W390" s="11" t="s">
        <v>1632</v>
      </c>
      <c r="Y390" s="9" t="s">
        <v>1633</v>
      </c>
      <c r="Z390" s="16" t="n">
        <v>-0.632142999999999</v>
      </c>
      <c r="AA390" s="11" t="n">
        <v>1.5498654770437</v>
      </c>
      <c r="AB390" s="11" t="n">
        <v>0.0329323306030535</v>
      </c>
      <c r="AC390" s="16" t="s">
        <v>15</v>
      </c>
    </row>
    <row r="391" customFormat="false" ht="15" hidden="false" customHeight="true" outlineLevel="0" collapsed="false">
      <c r="G391" s="9" t="s">
        <v>779</v>
      </c>
      <c r="H391" s="16" t="n">
        <v>0.594572666666667</v>
      </c>
      <c r="I391" s="11" t="n">
        <v>1.51002524244486</v>
      </c>
      <c r="J391" s="11" t="n">
        <v>0.0450954666685477</v>
      </c>
      <c r="K391" s="18" t="s">
        <v>15</v>
      </c>
      <c r="S391" s="15" t="s">
        <v>1634</v>
      </c>
      <c r="T391" s="16" t="n">
        <v>-0.883910666666666</v>
      </c>
      <c r="U391" s="11" t="n">
        <v>1.84537071429638</v>
      </c>
      <c r="V391" s="11" t="n">
        <v>0.00619140931896427</v>
      </c>
      <c r="W391" s="11" t="s">
        <v>1635</v>
      </c>
      <c r="Y391" s="9" t="s">
        <v>1636</v>
      </c>
      <c r="Z391" s="16" t="n">
        <v>-0.632255000000001</v>
      </c>
      <c r="AA391" s="11" t="n">
        <v>1.54998580162138</v>
      </c>
      <c r="AB391" s="11" t="n">
        <v>0.0362155170474845</v>
      </c>
      <c r="AC391" s="16" t="s">
        <v>15</v>
      </c>
    </row>
    <row r="392" customFormat="false" ht="15" hidden="false" customHeight="true" outlineLevel="0" collapsed="false">
      <c r="G392" s="9" t="s">
        <v>1637</v>
      </c>
      <c r="H392" s="16" t="n">
        <v>0.594063666666668</v>
      </c>
      <c r="I392" s="11" t="n">
        <v>1.5094925815176</v>
      </c>
      <c r="J392" s="11" t="n">
        <v>0.0382031090923974</v>
      </c>
      <c r="K392" s="18" t="s">
        <v>15</v>
      </c>
      <c r="S392" s="15" t="s">
        <v>1638</v>
      </c>
      <c r="T392" s="16" t="n">
        <v>-0.895958</v>
      </c>
      <c r="U392" s="11" t="n">
        <v>1.86084514135582</v>
      </c>
      <c r="V392" s="11" t="n">
        <v>0.0377265636309101</v>
      </c>
      <c r="W392" s="11" t="s">
        <v>15</v>
      </c>
      <c r="Y392" s="9" t="s">
        <v>1639</v>
      </c>
      <c r="Z392" s="16" t="n">
        <v>-0.632805333333333</v>
      </c>
      <c r="AA392" s="11" t="n">
        <v>1.55057717508879</v>
      </c>
      <c r="AB392" s="11" t="n">
        <v>0.0405335735047818</v>
      </c>
      <c r="AC392" s="16" t="s">
        <v>15</v>
      </c>
    </row>
    <row r="393" customFormat="false" ht="15" hidden="false" customHeight="true" outlineLevel="0" collapsed="false">
      <c r="G393" s="9" t="s">
        <v>1640</v>
      </c>
      <c r="H393" s="16" t="n">
        <v>0.592920000000003</v>
      </c>
      <c r="I393" s="11" t="n">
        <v>1.50829643665381</v>
      </c>
      <c r="J393" s="11" t="n">
        <v>0.0315854320305294</v>
      </c>
      <c r="K393" s="18" t="s">
        <v>15</v>
      </c>
      <c r="S393" s="15" t="s">
        <v>1031</v>
      </c>
      <c r="T393" s="16" t="n">
        <v>-0.898759333333334</v>
      </c>
      <c r="U393" s="11" t="n">
        <v>1.86446192219979</v>
      </c>
      <c r="V393" s="11" t="n">
        <v>0.0334227310380032</v>
      </c>
      <c r="W393" s="11" t="s">
        <v>15</v>
      </c>
      <c r="Y393" s="9" t="s">
        <v>1641</v>
      </c>
      <c r="Z393" s="16" t="n">
        <v>-0.633424333333334</v>
      </c>
      <c r="AA393" s="11" t="n">
        <v>1.55124260553678</v>
      </c>
      <c r="AB393" s="11" t="n">
        <v>0.00616726873608824</v>
      </c>
      <c r="AC393" s="16" t="s">
        <v>1642</v>
      </c>
    </row>
    <row r="394" customFormat="false" ht="15" hidden="false" customHeight="true" outlineLevel="0" collapsed="false">
      <c r="G394" s="9" t="s">
        <v>1643</v>
      </c>
      <c r="H394" s="16" t="n">
        <v>0.591851</v>
      </c>
      <c r="I394" s="11" t="n">
        <v>1.50717924166066</v>
      </c>
      <c r="J394" s="11" t="n">
        <v>0.0139884177791174</v>
      </c>
      <c r="K394" s="18" t="s">
        <v>15</v>
      </c>
      <c r="S394" s="15" t="s">
        <v>716</v>
      </c>
      <c r="T394" s="16" t="n">
        <v>-0.907153666666666</v>
      </c>
      <c r="U394" s="11" t="n">
        <v>1.87534193172836</v>
      </c>
      <c r="V394" s="11" t="n">
        <v>0.0356765087672739</v>
      </c>
      <c r="W394" s="11" t="s">
        <v>15</v>
      </c>
      <c r="Y394" s="9" t="s">
        <v>1644</v>
      </c>
      <c r="Z394" s="16" t="n">
        <v>-0.636287333333334</v>
      </c>
      <c r="AA394" s="11" t="n">
        <v>1.55432407259308</v>
      </c>
      <c r="AB394" s="11" t="n">
        <v>0.0185590268478797</v>
      </c>
      <c r="AC394" s="16" t="s">
        <v>15</v>
      </c>
    </row>
    <row r="395" customFormat="false" ht="15" hidden="false" customHeight="true" outlineLevel="0" collapsed="false">
      <c r="G395" s="9" t="s">
        <v>1645</v>
      </c>
      <c r="H395" s="16" t="n">
        <v>0.590799666666666</v>
      </c>
      <c r="I395" s="11" t="n">
        <v>1.50608131693046</v>
      </c>
      <c r="J395" s="11" t="n">
        <v>0.0353462313210704</v>
      </c>
      <c r="K395" s="18" t="s">
        <v>15</v>
      </c>
      <c r="S395" s="15" t="s">
        <v>1047</v>
      </c>
      <c r="T395" s="16" t="n">
        <v>-0.911362999999999</v>
      </c>
      <c r="U395" s="11" t="n">
        <v>1.88082158356949</v>
      </c>
      <c r="V395" s="11" t="n">
        <v>0.0446837197351705</v>
      </c>
      <c r="W395" s="11" t="s">
        <v>15</v>
      </c>
      <c r="Y395" s="9" t="s">
        <v>1646</v>
      </c>
      <c r="Z395" s="16" t="n">
        <v>-0.636879333333335</v>
      </c>
      <c r="AA395" s="11" t="n">
        <v>1.55496200967705</v>
      </c>
      <c r="AB395" s="11" t="n">
        <v>0.0108662484676591</v>
      </c>
      <c r="AC395" s="16" t="s">
        <v>15</v>
      </c>
    </row>
    <row r="396" customFormat="false" ht="15" hidden="false" customHeight="true" outlineLevel="0" collapsed="false">
      <c r="G396" s="9" t="s">
        <v>1647</v>
      </c>
      <c r="H396" s="16" t="n">
        <v>0.588595000000001</v>
      </c>
      <c r="I396" s="11" t="n">
        <v>1.50378154364486</v>
      </c>
      <c r="J396" s="11" t="n">
        <v>0.0132672726159776</v>
      </c>
      <c r="K396" s="18" t="s">
        <v>1648</v>
      </c>
      <c r="S396" s="15" t="s">
        <v>1649</v>
      </c>
      <c r="T396" s="16" t="n">
        <v>-0.924695666666668</v>
      </c>
      <c r="U396" s="11" t="n">
        <v>1.89828376089438</v>
      </c>
      <c r="V396" s="11" t="n">
        <v>0.0372760615365535</v>
      </c>
      <c r="W396" s="11" t="s">
        <v>1650</v>
      </c>
      <c r="Y396" s="9" t="s">
        <v>1296</v>
      </c>
      <c r="Z396" s="16" t="n">
        <v>-0.638261666666666</v>
      </c>
      <c r="AA396" s="11" t="n">
        <v>1.55645262679114</v>
      </c>
      <c r="AB396" s="11" t="n">
        <v>0.0432577266367626</v>
      </c>
      <c r="AC396" s="16" t="s">
        <v>1297</v>
      </c>
    </row>
    <row r="397" customFormat="false" ht="15" hidden="false" customHeight="true" outlineLevel="0" collapsed="false">
      <c r="G397" s="9" t="s">
        <v>1651</v>
      </c>
      <c r="H397" s="16" t="n">
        <v>0.586223666666667</v>
      </c>
      <c r="I397" s="11" t="n">
        <v>1.5013118337307</v>
      </c>
      <c r="J397" s="11" t="n">
        <v>0.0464254084030718</v>
      </c>
      <c r="K397" s="18" t="s">
        <v>15</v>
      </c>
      <c r="S397" s="15" t="s">
        <v>1652</v>
      </c>
      <c r="T397" s="16" t="n">
        <v>-0.926345333333334</v>
      </c>
      <c r="U397" s="11" t="n">
        <v>1.90045561733916</v>
      </c>
      <c r="V397" s="11" t="n">
        <v>0.0287272838683895</v>
      </c>
      <c r="W397" s="11" t="s">
        <v>1653</v>
      </c>
      <c r="Y397" s="9" t="s">
        <v>1654</v>
      </c>
      <c r="Z397" s="16" t="n">
        <v>-0.638721333333333</v>
      </c>
      <c r="AA397" s="11" t="n">
        <v>1.55694861753046</v>
      </c>
      <c r="AB397" s="11" t="n">
        <v>0.00423803797149413</v>
      </c>
      <c r="AC397" s="16" t="s">
        <v>15</v>
      </c>
    </row>
    <row r="398" customFormat="false" ht="15" hidden="false" customHeight="true" outlineLevel="0" collapsed="false">
      <c r="G398" s="9" t="s">
        <v>1655</v>
      </c>
      <c r="H398" s="16" t="n">
        <v>-0.586154333333333</v>
      </c>
      <c r="I398" s="11" t="n">
        <v>1.50123968511323</v>
      </c>
      <c r="J398" s="11" t="n">
        <v>0.0467530351605999</v>
      </c>
      <c r="K398" s="18" t="s">
        <v>15</v>
      </c>
      <c r="S398" s="15" t="s">
        <v>1656</v>
      </c>
      <c r="T398" s="16" t="n">
        <v>-0.926560666666665</v>
      </c>
      <c r="U398" s="11" t="n">
        <v>1.90073929613012</v>
      </c>
      <c r="V398" s="11" t="n">
        <v>0.0232678974124933</v>
      </c>
      <c r="W398" s="11" t="s">
        <v>1657</v>
      </c>
      <c r="Y398" s="9" t="s">
        <v>1658</v>
      </c>
      <c r="Z398" s="16" t="n">
        <v>-0.638895333333334</v>
      </c>
      <c r="AA398" s="11" t="n">
        <v>1.5571364087055</v>
      </c>
      <c r="AB398" s="11" t="n">
        <v>0.0415545418509465</v>
      </c>
      <c r="AC398" s="16" t="s">
        <v>15</v>
      </c>
    </row>
    <row r="399" customFormat="false" ht="15" hidden="false" customHeight="true" outlineLevel="0" collapsed="false">
      <c r="G399" s="9" t="s">
        <v>1659</v>
      </c>
      <c r="H399" s="16" t="n">
        <v>-0.590230999999999</v>
      </c>
      <c r="I399" s="11" t="n">
        <v>1.50548778229896</v>
      </c>
      <c r="J399" s="11" t="n">
        <v>0.0437553880372422</v>
      </c>
      <c r="K399" s="18" t="s">
        <v>15</v>
      </c>
      <c r="S399" s="15" t="s">
        <v>1660</v>
      </c>
      <c r="T399" s="16" t="n">
        <v>-0.927003000000001</v>
      </c>
      <c r="U399" s="11" t="n">
        <v>1.9013221561438</v>
      </c>
      <c r="V399" s="11" t="n">
        <v>0.0387057507636929</v>
      </c>
      <c r="W399" s="11" t="s">
        <v>15</v>
      </c>
      <c r="Y399" s="9" t="s">
        <v>1420</v>
      </c>
      <c r="Z399" s="16" t="n">
        <v>-0.639379333333332</v>
      </c>
      <c r="AA399" s="11" t="n">
        <v>1.55765888950271</v>
      </c>
      <c r="AB399" s="11" t="n">
        <v>0.00659827904256149</v>
      </c>
      <c r="AC399" s="16" t="s">
        <v>15</v>
      </c>
    </row>
    <row r="400" customFormat="false" ht="15" hidden="false" customHeight="true" outlineLevel="0" collapsed="false">
      <c r="G400" s="9" t="s">
        <v>1661</v>
      </c>
      <c r="H400" s="16" t="n">
        <v>-0.591111999999998</v>
      </c>
      <c r="I400" s="11" t="n">
        <v>1.50640740824387</v>
      </c>
      <c r="J400" s="11" t="n">
        <v>0.0266612533622111</v>
      </c>
      <c r="K400" s="18" t="s">
        <v>1662</v>
      </c>
      <c r="S400" s="15" t="s">
        <v>1663</v>
      </c>
      <c r="T400" s="16" t="n">
        <v>-0.929943666666665</v>
      </c>
      <c r="U400" s="11" t="n">
        <v>1.90520160167375</v>
      </c>
      <c r="V400" s="11" t="n">
        <v>0.0498609223312043</v>
      </c>
      <c r="W400" s="11" t="s">
        <v>15</v>
      </c>
      <c r="Y400" s="9" t="s">
        <v>1664</v>
      </c>
      <c r="Z400" s="16" t="n">
        <v>-0.640545</v>
      </c>
      <c r="AA400" s="11" t="n">
        <v>1.55891795307432</v>
      </c>
      <c r="AB400" s="11" t="n">
        <v>0.000526236632099226</v>
      </c>
      <c r="AC400" s="16" t="s">
        <v>1665</v>
      </c>
    </row>
    <row r="401" customFormat="false" ht="15" hidden="false" customHeight="true" outlineLevel="0" collapsed="false">
      <c r="G401" s="9" t="s">
        <v>1666</v>
      </c>
      <c r="H401" s="16" t="n">
        <v>-0.592572666666667</v>
      </c>
      <c r="I401" s="11" t="n">
        <v>1.5079333532882</v>
      </c>
      <c r="J401" s="11" t="n">
        <v>0.0361941206815388</v>
      </c>
      <c r="K401" s="18" t="s">
        <v>15</v>
      </c>
      <c r="S401" s="15" t="s">
        <v>1667</v>
      </c>
      <c r="T401" s="16" t="n">
        <v>-0.939312999999999</v>
      </c>
      <c r="U401" s="11" t="n">
        <v>1.91761486812181</v>
      </c>
      <c r="V401" s="11" t="n">
        <v>0.0468169203445625</v>
      </c>
      <c r="W401" s="11" t="s">
        <v>15</v>
      </c>
      <c r="Y401" s="9" t="s">
        <v>1668</v>
      </c>
      <c r="Z401" s="16" t="n">
        <v>-0.641528333333334</v>
      </c>
      <c r="AA401" s="11" t="n">
        <v>1.55998086552844</v>
      </c>
      <c r="AB401" s="11" t="n">
        <v>0.00260762589429775</v>
      </c>
      <c r="AC401" s="16" t="s">
        <v>1669</v>
      </c>
    </row>
    <row r="402" customFormat="false" ht="15" hidden="false" customHeight="true" outlineLevel="0" collapsed="false">
      <c r="G402" s="9" t="s">
        <v>1670</v>
      </c>
      <c r="H402" s="16" t="n">
        <v>-0.593051333333333</v>
      </c>
      <c r="I402" s="11" t="n">
        <v>1.50843374815049</v>
      </c>
      <c r="J402" s="11" t="n">
        <v>0.0189706693446836</v>
      </c>
      <c r="K402" s="18" t="s">
        <v>1671</v>
      </c>
      <c r="S402" s="15" t="s">
        <v>1672</v>
      </c>
      <c r="T402" s="16" t="n">
        <v>-0.942879666666667</v>
      </c>
      <c r="U402" s="11" t="n">
        <v>1.92236150839542</v>
      </c>
      <c r="V402" s="11" t="n">
        <v>0.00777819349896929</v>
      </c>
      <c r="W402" s="11" t="s">
        <v>15</v>
      </c>
      <c r="Y402" s="9" t="s">
        <v>549</v>
      </c>
      <c r="Z402" s="16" t="n">
        <v>-0.643258333333333</v>
      </c>
      <c r="AA402" s="11" t="n">
        <v>1.56185263022833</v>
      </c>
      <c r="AB402" s="11" t="n">
        <v>0.0185007229862041</v>
      </c>
      <c r="AC402" s="16" t="s">
        <v>15</v>
      </c>
    </row>
    <row r="403" customFormat="false" ht="15" hidden="false" customHeight="true" outlineLevel="0" collapsed="false">
      <c r="G403" s="9" t="s">
        <v>1673</v>
      </c>
      <c r="H403" s="16" t="n">
        <v>-0.594200000000002</v>
      </c>
      <c r="I403" s="11" t="n">
        <v>1.50963523389627</v>
      </c>
      <c r="J403" s="11" t="n">
        <v>0.0233438483976069</v>
      </c>
      <c r="K403" s="18" t="s">
        <v>15</v>
      </c>
      <c r="S403" s="15" t="s">
        <v>1674</v>
      </c>
      <c r="T403" s="16" t="n">
        <v>-0.945116666666667</v>
      </c>
      <c r="U403" s="11" t="n">
        <v>1.92534457707755</v>
      </c>
      <c r="V403" s="11" t="n">
        <v>0.0210907919584495</v>
      </c>
      <c r="W403" s="11" t="s">
        <v>15</v>
      </c>
      <c r="Y403" s="9" t="s">
        <v>1526</v>
      </c>
      <c r="Z403" s="16" t="n">
        <v>-0.643990000000002</v>
      </c>
      <c r="AA403" s="11" t="n">
        <v>1.56264492887783</v>
      </c>
      <c r="AB403" s="11" t="n">
        <v>0.0400210190581942</v>
      </c>
      <c r="AC403" s="16" t="s">
        <v>15</v>
      </c>
    </row>
    <row r="404" customFormat="false" ht="15" hidden="false" customHeight="true" outlineLevel="0" collapsed="false">
      <c r="G404" s="9" t="s">
        <v>1675</v>
      </c>
      <c r="H404" s="16" t="n">
        <v>-0.594673</v>
      </c>
      <c r="I404" s="11" t="n">
        <v>1.5101302619605</v>
      </c>
      <c r="J404" s="11" t="n">
        <v>0.0321925232570228</v>
      </c>
      <c r="K404" s="18" t="s">
        <v>15</v>
      </c>
      <c r="S404" s="15" t="s">
        <v>1676</v>
      </c>
      <c r="T404" s="16" t="n">
        <v>-0.956982333333333</v>
      </c>
      <c r="U404" s="11" t="n">
        <v>1.94124516768135</v>
      </c>
      <c r="V404" s="11" t="n">
        <v>0.0469854344285394</v>
      </c>
      <c r="W404" s="11" t="s">
        <v>15</v>
      </c>
      <c r="Y404" s="9" t="s">
        <v>1677</v>
      </c>
      <c r="Z404" s="16" t="n">
        <v>-0.644787333333333</v>
      </c>
      <c r="AA404" s="11" t="n">
        <v>1.5635087935318</v>
      </c>
      <c r="AB404" s="11" t="n">
        <v>0.0457593501730896</v>
      </c>
      <c r="AC404" s="16" t="s">
        <v>15</v>
      </c>
    </row>
    <row r="405" customFormat="false" ht="15" hidden="false" customHeight="true" outlineLevel="0" collapsed="false">
      <c r="G405" s="9" t="s">
        <v>1678</v>
      </c>
      <c r="H405" s="16" t="n">
        <v>-0.595589333333335</v>
      </c>
      <c r="I405" s="11" t="n">
        <v>1.51108973170844</v>
      </c>
      <c r="J405" s="11" t="n">
        <v>0.0270154934529686</v>
      </c>
      <c r="K405" s="18" t="s">
        <v>1679</v>
      </c>
      <c r="S405" s="15" t="s">
        <v>1210</v>
      </c>
      <c r="T405" s="16" t="n">
        <v>-0.967737999999999</v>
      </c>
      <c r="U405" s="11" t="n">
        <v>1.95577173757342</v>
      </c>
      <c r="V405" s="11" t="n">
        <v>0.0109619733357179</v>
      </c>
      <c r="W405" s="11" t="s">
        <v>15</v>
      </c>
      <c r="Y405" s="9" t="s">
        <v>1680</v>
      </c>
      <c r="Z405" s="16" t="n">
        <v>-0.645152</v>
      </c>
      <c r="AA405" s="11" t="n">
        <v>1.56390404796111</v>
      </c>
      <c r="AB405" s="11" t="n">
        <v>0.017900063220972</v>
      </c>
      <c r="AC405" s="16" t="s">
        <v>15</v>
      </c>
    </row>
    <row r="406" customFormat="false" ht="15" hidden="false" customHeight="true" outlineLevel="0" collapsed="false">
      <c r="G406" s="9" t="s">
        <v>1681</v>
      </c>
      <c r="H406" s="16" t="n">
        <v>-0.595893</v>
      </c>
      <c r="I406" s="11" t="n">
        <v>1.51140782795523</v>
      </c>
      <c r="J406" s="11" t="n">
        <v>0.0149419687774339</v>
      </c>
      <c r="K406" s="18" t="s">
        <v>15</v>
      </c>
      <c r="S406" s="15" t="s">
        <v>1073</v>
      </c>
      <c r="T406" s="16" t="n">
        <v>-0.970945666666666</v>
      </c>
      <c r="U406" s="11" t="n">
        <v>1.96012500903194</v>
      </c>
      <c r="V406" s="11" t="n">
        <v>0.00731583438863781</v>
      </c>
      <c r="W406" s="11" t="s">
        <v>1074</v>
      </c>
      <c r="Y406" s="9" t="s">
        <v>1682</v>
      </c>
      <c r="Z406" s="16" t="n">
        <v>-0.646478333333335</v>
      </c>
      <c r="AA406" s="11" t="n">
        <v>1.56534247519692</v>
      </c>
      <c r="AB406" s="11" t="n">
        <v>0.0332310340001715</v>
      </c>
      <c r="AC406" s="16" t="s">
        <v>15</v>
      </c>
    </row>
    <row r="407" customFormat="false" ht="15" hidden="false" customHeight="true" outlineLevel="0" collapsed="false">
      <c r="G407" s="9" t="s">
        <v>1683</v>
      </c>
      <c r="H407" s="16" t="n">
        <v>-0.598074999999999</v>
      </c>
      <c r="I407" s="11" t="n">
        <v>1.51369548195586</v>
      </c>
      <c r="J407" s="11" t="n">
        <v>0.0128182354513382</v>
      </c>
      <c r="K407" s="18" t="s">
        <v>15</v>
      </c>
      <c r="S407" s="15" t="s">
        <v>1189</v>
      </c>
      <c r="T407" s="16" t="n">
        <v>-0.975616333333332</v>
      </c>
      <c r="U407" s="11" t="n">
        <v>1.96648111749907</v>
      </c>
      <c r="V407" s="11" t="n">
        <v>0.0122584203687801</v>
      </c>
      <c r="W407" s="11" t="s">
        <v>15</v>
      </c>
      <c r="Y407" s="9" t="s">
        <v>1684</v>
      </c>
      <c r="Z407" s="16" t="n">
        <v>-0.647416333333333</v>
      </c>
      <c r="AA407" s="11" t="n">
        <v>1.56636054805677</v>
      </c>
      <c r="AB407" s="11" t="n">
        <v>0.0048748725554341</v>
      </c>
      <c r="AC407" s="16" t="s">
        <v>15</v>
      </c>
    </row>
    <row r="408" customFormat="false" ht="15" hidden="false" customHeight="true" outlineLevel="0" collapsed="false">
      <c r="G408" s="9" t="s">
        <v>1685</v>
      </c>
      <c r="H408" s="16" t="n">
        <v>-0.598761333333334</v>
      </c>
      <c r="I408" s="11" t="n">
        <v>1.51441576364631</v>
      </c>
      <c r="J408" s="11" t="n">
        <v>0.0275878133422329</v>
      </c>
      <c r="K408" s="18" t="s">
        <v>15</v>
      </c>
      <c r="S408" s="15" t="s">
        <v>1686</v>
      </c>
      <c r="T408" s="16" t="n">
        <v>-0.982859333333334</v>
      </c>
      <c r="U408" s="11" t="n">
        <v>1.97637859135107</v>
      </c>
      <c r="V408" s="11" t="n">
        <v>0.0321894857095735</v>
      </c>
      <c r="W408" s="11" t="s">
        <v>1687</v>
      </c>
      <c r="Y408" s="9" t="s">
        <v>1688</v>
      </c>
      <c r="Z408" s="16" t="n">
        <v>-0.648654666666666</v>
      </c>
      <c r="AA408" s="11" t="n">
        <v>1.5677056065202</v>
      </c>
      <c r="AB408" s="11" t="n">
        <v>0.0496740234882827</v>
      </c>
      <c r="AC408" s="16" t="s">
        <v>15</v>
      </c>
    </row>
    <row r="409" customFormat="false" ht="15" hidden="false" customHeight="true" outlineLevel="0" collapsed="false">
      <c r="G409" s="9" t="s">
        <v>1689</v>
      </c>
      <c r="H409" s="16" t="n">
        <v>-0.601934666666668</v>
      </c>
      <c r="I409" s="11" t="n">
        <v>1.51775051915085</v>
      </c>
      <c r="J409" s="11" t="n">
        <v>0.0130862255936847</v>
      </c>
      <c r="K409" s="18" t="s">
        <v>1690</v>
      </c>
      <c r="S409" s="15" t="s">
        <v>1629</v>
      </c>
      <c r="T409" s="16" t="n">
        <v>-0.985048666666666</v>
      </c>
      <c r="U409" s="11" t="n">
        <v>1.97938008245477</v>
      </c>
      <c r="V409" s="11" t="n">
        <v>0.0119081968751497</v>
      </c>
      <c r="W409" s="11" t="s">
        <v>15</v>
      </c>
      <c r="Y409" s="9" t="s">
        <v>1691</v>
      </c>
      <c r="Z409" s="16" t="n">
        <v>-0.648670000000001</v>
      </c>
      <c r="AA409" s="11" t="n">
        <v>1.56772226858647</v>
      </c>
      <c r="AB409" s="11" t="n">
        <v>0.0491717405749152</v>
      </c>
      <c r="AC409" s="16" t="s">
        <v>15</v>
      </c>
    </row>
    <row r="410" customFormat="false" ht="15" hidden="false" customHeight="true" outlineLevel="0" collapsed="false">
      <c r="G410" s="9" t="s">
        <v>1692</v>
      </c>
      <c r="H410" s="16" t="n">
        <v>-0.602119999999999</v>
      </c>
      <c r="I410" s="11" t="n">
        <v>1.51794550688103</v>
      </c>
      <c r="J410" s="11" t="n">
        <v>0.0156183242684576</v>
      </c>
      <c r="K410" s="18" t="s">
        <v>1693</v>
      </c>
      <c r="S410" s="15" t="s">
        <v>1694</v>
      </c>
      <c r="T410" s="16" t="n">
        <v>-0.994633333333333</v>
      </c>
      <c r="U410" s="11" t="n">
        <v>1.99257404070048</v>
      </c>
      <c r="V410" s="11" t="n">
        <v>0.0390966729020911</v>
      </c>
      <c r="W410" s="11" t="s">
        <v>15</v>
      </c>
      <c r="Y410" s="9" t="s">
        <v>1695</v>
      </c>
      <c r="Z410" s="16" t="n">
        <v>-0.648696666666668</v>
      </c>
      <c r="AA410" s="11" t="n">
        <v>1.56775124651482</v>
      </c>
      <c r="AB410" s="11" t="n">
        <v>0.0159963654303447</v>
      </c>
      <c r="AC410" s="16" t="s">
        <v>15</v>
      </c>
    </row>
    <row r="411" customFormat="false" ht="15" hidden="false" customHeight="true" outlineLevel="0" collapsed="false">
      <c r="G411" s="9" t="s">
        <v>1696</v>
      </c>
      <c r="H411" s="16" t="n">
        <v>-0.604803333333333</v>
      </c>
      <c r="I411" s="11" t="n">
        <v>1.52077142915265</v>
      </c>
      <c r="J411" s="11" t="n">
        <v>0.0273641627453902</v>
      </c>
      <c r="K411" s="18" t="s">
        <v>1697</v>
      </c>
      <c r="S411" s="15" t="s">
        <v>1236</v>
      </c>
      <c r="T411" s="16" t="n">
        <v>-1.008656</v>
      </c>
      <c r="U411" s="11" t="n">
        <v>2.01203583467768</v>
      </c>
      <c r="V411" s="11" t="n">
        <v>0.00694250741963563</v>
      </c>
      <c r="W411" s="11" t="s">
        <v>15</v>
      </c>
      <c r="Y411" s="9" t="s">
        <v>1698</v>
      </c>
      <c r="Z411" s="16" t="n">
        <v>-0.648723333333333</v>
      </c>
      <c r="AA411" s="11" t="n">
        <v>1.56778022497881</v>
      </c>
      <c r="AB411" s="11" t="n">
        <v>0.000304731639881667</v>
      </c>
      <c r="AC411" s="16" t="s">
        <v>15</v>
      </c>
    </row>
    <row r="412" customFormat="false" ht="15" hidden="false" customHeight="true" outlineLevel="0" collapsed="false">
      <c r="G412" s="9" t="s">
        <v>1699</v>
      </c>
      <c r="H412" s="16" t="n">
        <v>-0.607221666666667</v>
      </c>
      <c r="I412" s="11" t="n">
        <v>1.52332277664997</v>
      </c>
      <c r="J412" s="11" t="n">
        <v>0.034416547700797</v>
      </c>
      <c r="K412" s="18" t="s">
        <v>1700</v>
      </c>
      <c r="S412" s="15" t="s">
        <v>698</v>
      </c>
      <c r="T412" s="16" t="n">
        <v>-1.021285</v>
      </c>
      <c r="U412" s="11" t="n">
        <v>2.0297260197369</v>
      </c>
      <c r="V412" s="11" t="n">
        <v>0.0112014912103678</v>
      </c>
      <c r="W412" s="11" t="s">
        <v>15</v>
      </c>
      <c r="Y412" s="9" t="s">
        <v>1232</v>
      </c>
      <c r="Z412" s="16" t="n">
        <v>-0.651093333333333</v>
      </c>
      <c r="AA412" s="11" t="n">
        <v>1.57035782637701</v>
      </c>
      <c r="AB412" s="11" t="n">
        <v>0.0464495323064741</v>
      </c>
      <c r="AC412" s="16" t="s">
        <v>1233</v>
      </c>
    </row>
    <row r="413" customFormat="false" ht="15" hidden="false" customHeight="true" outlineLevel="0" collapsed="false">
      <c r="G413" s="9" t="s">
        <v>1701</v>
      </c>
      <c r="H413" s="16" t="n">
        <v>-0.609315000000001</v>
      </c>
      <c r="I413" s="11" t="n">
        <v>1.52553470422047</v>
      </c>
      <c r="J413" s="11" t="n">
        <v>0.0349270722697994</v>
      </c>
      <c r="K413" s="18" t="s">
        <v>15</v>
      </c>
      <c r="S413" s="15" t="s">
        <v>1702</v>
      </c>
      <c r="T413" s="16" t="n">
        <v>-1.04126566666667</v>
      </c>
      <c r="U413" s="11" t="n">
        <v>2.05803235953025</v>
      </c>
      <c r="V413" s="11" t="n">
        <v>0.0387615943955212</v>
      </c>
      <c r="W413" s="11" t="s">
        <v>1703</v>
      </c>
      <c r="Y413" s="9" t="s">
        <v>1704</v>
      </c>
      <c r="Z413" s="16" t="n">
        <v>-0.652962666666666</v>
      </c>
      <c r="AA413" s="11" t="n">
        <v>1.57239389413946</v>
      </c>
      <c r="AB413" s="11" t="n">
        <v>0.0104528672434102</v>
      </c>
      <c r="AC413" s="16" t="s">
        <v>15</v>
      </c>
    </row>
    <row r="414" customFormat="false" ht="15" hidden="false" customHeight="true" outlineLevel="0" collapsed="false">
      <c r="G414" s="9" t="s">
        <v>1705</v>
      </c>
      <c r="H414" s="16" t="n">
        <v>-0.609401333333334</v>
      </c>
      <c r="I414" s="11" t="n">
        <v>1.52562599755218</v>
      </c>
      <c r="J414" s="11" t="n">
        <v>0.0116538880781907</v>
      </c>
      <c r="K414" s="18" t="s">
        <v>15</v>
      </c>
      <c r="S414" s="15" t="s">
        <v>1706</v>
      </c>
      <c r="T414" s="16" t="n">
        <v>-1.05935233333333</v>
      </c>
      <c r="U414" s="11" t="n">
        <v>2.08399574693229</v>
      </c>
      <c r="V414" s="11" t="n">
        <v>0.0465865495274935</v>
      </c>
      <c r="W414" s="11" t="s">
        <v>15</v>
      </c>
      <c r="Y414" s="9" t="s">
        <v>1707</v>
      </c>
      <c r="Z414" s="16" t="n">
        <v>-0.653205333333332</v>
      </c>
      <c r="AA414" s="11" t="n">
        <v>1.5726583988799</v>
      </c>
      <c r="AB414" s="11" t="n">
        <v>0.0472968571399913</v>
      </c>
      <c r="AC414" s="16" t="s">
        <v>1708</v>
      </c>
    </row>
    <row r="415" customFormat="false" ht="15" hidden="false" customHeight="true" outlineLevel="0" collapsed="false">
      <c r="G415" s="9" t="s">
        <v>1709</v>
      </c>
      <c r="H415" s="16" t="n">
        <v>-0.609910000000001</v>
      </c>
      <c r="I415" s="11" t="n">
        <v>1.52616399892627</v>
      </c>
      <c r="J415" s="11" t="n">
        <v>0.00309612163261017</v>
      </c>
      <c r="K415" s="18" t="s">
        <v>1710</v>
      </c>
      <c r="S415" s="15" t="s">
        <v>1711</v>
      </c>
      <c r="T415" s="16" t="n">
        <v>-1.086956</v>
      </c>
      <c r="U415" s="11" t="n">
        <v>2.12425358550591</v>
      </c>
      <c r="V415" s="11" t="n">
        <v>0.0348627451446407</v>
      </c>
      <c r="W415" s="11" t="s">
        <v>1712</v>
      </c>
      <c r="Y415" s="9" t="s">
        <v>1713</v>
      </c>
      <c r="Z415" s="16" t="n">
        <v>-0.653289666666668</v>
      </c>
      <c r="AA415" s="11" t="n">
        <v>1.57275033196186</v>
      </c>
      <c r="AB415" s="11" t="n">
        <v>0.0338651184782314</v>
      </c>
      <c r="AC415" s="16" t="s">
        <v>1714</v>
      </c>
    </row>
    <row r="416" customFormat="false" ht="15" hidden="false" customHeight="true" outlineLevel="0" collapsed="false">
      <c r="G416" s="9" t="s">
        <v>1358</v>
      </c>
      <c r="H416" s="16" t="n">
        <v>-0.610208999999999</v>
      </c>
      <c r="I416" s="11" t="n">
        <v>1.52648033073079</v>
      </c>
      <c r="J416" s="11" t="n">
        <v>0.0150169332593644</v>
      </c>
      <c r="K416" s="18" t="s">
        <v>15</v>
      </c>
      <c r="S416" s="15" t="s">
        <v>1715</v>
      </c>
      <c r="T416" s="16" t="n">
        <v>-1.09268766666667</v>
      </c>
      <c r="U416" s="11" t="n">
        <v>2.13270979500434</v>
      </c>
      <c r="V416" s="11" t="n">
        <v>0.00600701200284642</v>
      </c>
      <c r="W416" s="11" t="s">
        <v>1716</v>
      </c>
      <c r="Y416" s="9" t="s">
        <v>1717</v>
      </c>
      <c r="Z416" s="16" t="n">
        <v>-0.654907666666665</v>
      </c>
      <c r="AA416" s="11" t="n">
        <v>1.5745151800137</v>
      </c>
      <c r="AB416" s="11" t="n">
        <v>0.0376511467440438</v>
      </c>
      <c r="AC416" s="16" t="s">
        <v>15</v>
      </c>
    </row>
    <row r="417" customFormat="false" ht="15" hidden="false" customHeight="true" outlineLevel="0" collapsed="false">
      <c r="G417" s="9" t="s">
        <v>1452</v>
      </c>
      <c r="H417" s="16" t="n">
        <v>-0.610622666666668</v>
      </c>
      <c r="I417" s="11" t="n">
        <v>1.52691808406736</v>
      </c>
      <c r="J417" s="11" t="n">
        <v>0.0440959367303923</v>
      </c>
      <c r="K417" s="18" t="s">
        <v>1453</v>
      </c>
      <c r="S417" s="15" t="s">
        <v>1718</v>
      </c>
      <c r="T417" s="16" t="n">
        <v>-1.10092433333333</v>
      </c>
      <c r="U417" s="11" t="n">
        <v>2.14492073358994</v>
      </c>
      <c r="V417" s="11" t="n">
        <v>0.0309956281461942</v>
      </c>
      <c r="W417" s="11" t="s">
        <v>1719</v>
      </c>
      <c r="Y417" s="9" t="s">
        <v>1009</v>
      </c>
      <c r="Z417" s="16" t="n">
        <v>-0.655229</v>
      </c>
      <c r="AA417" s="11" t="n">
        <v>1.57486591287534</v>
      </c>
      <c r="AB417" s="11" t="n">
        <v>0.0254385161689097</v>
      </c>
      <c r="AC417" s="16" t="s">
        <v>15</v>
      </c>
    </row>
    <row r="418" customFormat="false" ht="15" hidden="false" customHeight="true" outlineLevel="0" collapsed="false">
      <c r="G418" s="9" t="s">
        <v>1720</v>
      </c>
      <c r="H418" s="16" t="n">
        <v>-0.612228666666667</v>
      </c>
      <c r="I418" s="11" t="n">
        <v>1.52861878711592</v>
      </c>
      <c r="J418" s="11" t="n">
        <v>0.0408082334574566</v>
      </c>
      <c r="K418" s="18" t="s">
        <v>15</v>
      </c>
      <c r="S418" s="15" t="s">
        <v>1721</v>
      </c>
      <c r="T418" s="16" t="n">
        <v>-1.11064266666667</v>
      </c>
      <c r="U418" s="11" t="n">
        <v>2.15941819880602</v>
      </c>
      <c r="V418" s="11" t="n">
        <v>0.00817786250996207</v>
      </c>
      <c r="W418" s="11" t="s">
        <v>15</v>
      </c>
      <c r="Y418" s="9" t="s">
        <v>1722</v>
      </c>
      <c r="Z418" s="16" t="n">
        <v>-0.655348</v>
      </c>
      <c r="AA418" s="11" t="n">
        <v>1.57499582028315</v>
      </c>
      <c r="AB418" s="11" t="n">
        <v>0.00709347224830702</v>
      </c>
      <c r="AC418" s="16" t="s">
        <v>15</v>
      </c>
    </row>
    <row r="419" customFormat="false" ht="15" hidden="false" customHeight="true" outlineLevel="0" collapsed="false">
      <c r="G419" s="9" t="s">
        <v>1723</v>
      </c>
      <c r="H419" s="16" t="n">
        <v>-0.613519</v>
      </c>
      <c r="I419" s="11" t="n">
        <v>1.52998658144723</v>
      </c>
      <c r="J419" s="11" t="n">
        <v>0.0340378000468664</v>
      </c>
      <c r="K419" s="18" t="s">
        <v>15</v>
      </c>
      <c r="S419" s="15" t="s">
        <v>857</v>
      </c>
      <c r="T419" s="16" t="n">
        <v>-1.13397366666667</v>
      </c>
      <c r="U419" s="11" t="n">
        <v>2.19462381659704</v>
      </c>
      <c r="V419" s="11" t="n">
        <v>0.00701600943257921</v>
      </c>
      <c r="W419" s="11" t="s">
        <v>858</v>
      </c>
      <c r="Y419" s="9" t="s">
        <v>1724</v>
      </c>
      <c r="Z419" s="16" t="n">
        <v>-0.656626666666668</v>
      </c>
      <c r="AA419" s="11" t="n">
        <v>1.57639236447565</v>
      </c>
      <c r="AB419" s="11" t="n">
        <v>0.0336693432528571</v>
      </c>
      <c r="AC419" s="16" t="s">
        <v>15</v>
      </c>
    </row>
    <row r="420" customFormat="false" ht="15" hidden="false" customHeight="true" outlineLevel="0" collapsed="false">
      <c r="G420" s="9" t="s">
        <v>1725</v>
      </c>
      <c r="H420" s="16" t="n">
        <v>-0.614811</v>
      </c>
      <c r="I420" s="11" t="n">
        <v>1.53135736876098</v>
      </c>
      <c r="J420" s="11" t="n">
        <v>0.0442568753616627</v>
      </c>
      <c r="K420" s="18" t="s">
        <v>15</v>
      </c>
      <c r="S420" s="15" t="s">
        <v>1726</v>
      </c>
      <c r="T420" s="16" t="n">
        <v>-1.156559</v>
      </c>
      <c r="U420" s="11" t="n">
        <v>2.22925090054669</v>
      </c>
      <c r="V420" s="11" t="n">
        <v>0.0264331751513961</v>
      </c>
      <c r="W420" s="11" t="s">
        <v>1727</v>
      </c>
      <c r="Y420" s="9" t="s">
        <v>1728</v>
      </c>
      <c r="Z420" s="16" t="n">
        <v>-0.657203333333332</v>
      </c>
      <c r="AA420" s="11" t="n">
        <v>1.57702259789963</v>
      </c>
      <c r="AB420" s="11" t="n">
        <v>0.0270422514566221</v>
      </c>
      <c r="AC420" s="16" t="s">
        <v>1729</v>
      </c>
    </row>
    <row r="421" customFormat="false" ht="15" hidden="false" customHeight="true" outlineLevel="0" collapsed="false">
      <c r="G421" s="9" t="s">
        <v>1730</v>
      </c>
      <c r="H421" s="16" t="n">
        <v>-0.615830666666668</v>
      </c>
      <c r="I421" s="11" t="n">
        <v>1.53244008268044</v>
      </c>
      <c r="J421" s="11" t="n">
        <v>0.00945992045544576</v>
      </c>
      <c r="K421" s="18" t="s">
        <v>1731</v>
      </c>
      <c r="S421" s="15" t="s">
        <v>1732</v>
      </c>
      <c r="T421" s="16" t="n">
        <v>-1.19405966666667</v>
      </c>
      <c r="U421" s="11" t="n">
        <v>2.2879565692594</v>
      </c>
      <c r="V421" s="11" t="n">
        <v>0.00799914705851914</v>
      </c>
      <c r="W421" s="11" t="s">
        <v>15</v>
      </c>
      <c r="Y421" s="9" t="s">
        <v>741</v>
      </c>
      <c r="Z421" s="16" t="n">
        <v>-0.659665999999999</v>
      </c>
      <c r="AA421" s="11" t="n">
        <v>1.57971685930922</v>
      </c>
      <c r="AB421" s="11" t="n">
        <v>0.0291599606658631</v>
      </c>
      <c r="AC421" s="16" t="s">
        <v>742</v>
      </c>
    </row>
    <row r="422" customFormat="false" ht="15" hidden="false" customHeight="true" outlineLevel="0" collapsed="false">
      <c r="G422" s="9" t="s">
        <v>1733</v>
      </c>
      <c r="H422" s="16" t="n">
        <v>-0.616447000000001</v>
      </c>
      <c r="I422" s="11" t="n">
        <v>1.53309489582857</v>
      </c>
      <c r="J422" s="11" t="n">
        <v>0.0168607106120016</v>
      </c>
      <c r="K422" s="18" t="s">
        <v>1734</v>
      </c>
      <c r="S422" s="15" t="s">
        <v>1735</v>
      </c>
      <c r="T422" s="16" t="n">
        <v>-1.20494033333333</v>
      </c>
      <c r="U422" s="11" t="n">
        <v>2.30527735046856</v>
      </c>
      <c r="V422" s="11" t="n">
        <v>0.0174715267108766</v>
      </c>
      <c r="W422" s="11" t="s">
        <v>15</v>
      </c>
      <c r="Y422" s="9" t="s">
        <v>1431</v>
      </c>
      <c r="Z422" s="16" t="n">
        <v>-0.659739333333333</v>
      </c>
      <c r="AA422" s="11" t="n">
        <v>1.57979715961112</v>
      </c>
      <c r="AB422" s="11" t="n">
        <v>0.0189161706070684</v>
      </c>
      <c r="AC422" s="16" t="s">
        <v>15</v>
      </c>
    </row>
    <row r="423" customFormat="false" ht="15" hidden="false" customHeight="true" outlineLevel="0" collapsed="false">
      <c r="G423" s="9" t="s">
        <v>589</v>
      </c>
      <c r="H423" s="16" t="n">
        <v>-0.618848333333332</v>
      </c>
      <c r="I423" s="11" t="n">
        <v>1.53564882256715</v>
      </c>
      <c r="J423" s="11" t="n">
        <v>0.0391961993313808</v>
      </c>
      <c r="K423" s="18" t="s">
        <v>15</v>
      </c>
      <c r="S423" s="15" t="s">
        <v>1736</v>
      </c>
      <c r="T423" s="16" t="n">
        <v>-1.213097</v>
      </c>
      <c r="U423" s="11" t="n">
        <v>2.31834777332248</v>
      </c>
      <c r="V423" s="11" t="n">
        <v>0.00488231306152365</v>
      </c>
      <c r="W423" s="11" t="s">
        <v>1737</v>
      </c>
      <c r="Y423" s="9" t="s">
        <v>1738</v>
      </c>
      <c r="Z423" s="16" t="n">
        <v>-0.661980333333333</v>
      </c>
      <c r="AA423" s="11" t="n">
        <v>1.58225303311738</v>
      </c>
      <c r="AB423" s="11" t="n">
        <v>0.00472956128767005</v>
      </c>
      <c r="AC423" s="16" t="s">
        <v>1739</v>
      </c>
    </row>
    <row r="424" customFormat="false" ht="15" hidden="false" customHeight="true" outlineLevel="0" collapsed="false">
      <c r="G424" s="9" t="s">
        <v>986</v>
      </c>
      <c r="H424" s="16" t="n">
        <v>-0.621017666666666</v>
      </c>
      <c r="I424" s="11" t="n">
        <v>1.53795966439411</v>
      </c>
      <c r="J424" s="11" t="n">
        <v>0.0471017028362142</v>
      </c>
      <c r="K424" s="18" t="s">
        <v>15</v>
      </c>
      <c r="S424" s="15" t="s">
        <v>1740</v>
      </c>
      <c r="T424" s="16" t="n">
        <v>-1.21448333333333</v>
      </c>
      <c r="U424" s="11" t="n">
        <v>2.32057662101432</v>
      </c>
      <c r="V424" s="11" t="n">
        <v>0.0336256770903398</v>
      </c>
      <c r="W424" s="11" t="s">
        <v>1741</v>
      </c>
      <c r="Y424" s="9" t="s">
        <v>1742</v>
      </c>
      <c r="Z424" s="16" t="n">
        <v>-0.666165000000003</v>
      </c>
      <c r="AA424" s="11" t="n">
        <v>1.58684916280825</v>
      </c>
      <c r="AB424" s="11" t="n">
        <v>0.0227838734398372</v>
      </c>
      <c r="AC424" s="16" t="s">
        <v>15</v>
      </c>
    </row>
    <row r="425" customFormat="false" ht="15" hidden="false" customHeight="true" outlineLevel="0" collapsed="false">
      <c r="G425" s="9" t="s">
        <v>1743</v>
      </c>
      <c r="H425" s="16" t="n">
        <v>-0.622238000000001</v>
      </c>
      <c r="I425" s="11" t="n">
        <v>1.53926112963058</v>
      </c>
      <c r="J425" s="11" t="n">
        <v>0.017091835922016</v>
      </c>
      <c r="K425" s="18" t="s">
        <v>15</v>
      </c>
      <c r="S425" s="15" t="s">
        <v>1744</v>
      </c>
      <c r="T425" s="16" t="n">
        <v>-1.21557933333333</v>
      </c>
      <c r="U425" s="11" t="n">
        <v>2.32234020807039</v>
      </c>
      <c r="V425" s="11" t="n">
        <v>0.0456000250935436</v>
      </c>
      <c r="W425" s="11" t="s">
        <v>15</v>
      </c>
      <c r="Y425" s="9" t="s">
        <v>1745</v>
      </c>
      <c r="Z425" s="16" t="n">
        <v>-0.668048333333333</v>
      </c>
      <c r="AA425" s="11" t="n">
        <v>1.58892203154713</v>
      </c>
      <c r="AB425" s="11" t="n">
        <v>0.0292359139823185</v>
      </c>
      <c r="AC425" s="16" t="s">
        <v>15</v>
      </c>
    </row>
    <row r="426" customFormat="false" ht="15" hidden="false" customHeight="true" outlineLevel="0" collapsed="false">
      <c r="G426" s="9" t="s">
        <v>1746</v>
      </c>
      <c r="H426" s="16" t="n">
        <v>-0.622326</v>
      </c>
      <c r="I426" s="11" t="n">
        <v>1.53935502273122</v>
      </c>
      <c r="J426" s="11" t="n">
        <v>0.00863617228062164</v>
      </c>
      <c r="K426" s="18" t="s">
        <v>15</v>
      </c>
      <c r="S426" s="15" t="s">
        <v>1747</v>
      </c>
      <c r="T426" s="16" t="n">
        <v>-1.22062</v>
      </c>
      <c r="U426" s="11" t="n">
        <v>2.33046847951182</v>
      </c>
      <c r="V426" s="11" t="n">
        <v>0.044247917180154</v>
      </c>
      <c r="W426" s="11" t="s">
        <v>1748</v>
      </c>
      <c r="Y426" s="9" t="s">
        <v>1749</v>
      </c>
      <c r="Z426" s="16" t="n">
        <v>-0.668723333333332</v>
      </c>
      <c r="AA426" s="11" t="n">
        <v>1.58966562134461</v>
      </c>
      <c r="AB426" s="11" t="n">
        <v>0.0057719547976045</v>
      </c>
      <c r="AC426" s="16" t="s">
        <v>15</v>
      </c>
    </row>
    <row r="427" customFormat="false" ht="15" hidden="false" customHeight="true" outlineLevel="0" collapsed="false">
      <c r="G427" s="9" t="s">
        <v>1750</v>
      </c>
      <c r="H427" s="16" t="n">
        <v>-0.622576000000001</v>
      </c>
      <c r="I427" s="11" t="n">
        <v>1.53962179574314</v>
      </c>
      <c r="J427" s="11" t="n">
        <v>0.0381576477467034</v>
      </c>
      <c r="K427" s="18" t="s">
        <v>1751</v>
      </c>
      <c r="S427" s="15" t="s">
        <v>1752</v>
      </c>
      <c r="T427" s="16" t="n">
        <v>-1.22157733333333</v>
      </c>
      <c r="U427" s="11" t="n">
        <v>2.33201542844105</v>
      </c>
      <c r="V427" s="11" t="n">
        <v>0.00241539773518055</v>
      </c>
      <c r="W427" s="11" t="s">
        <v>1753</v>
      </c>
      <c r="Y427" s="9" t="s">
        <v>1754</v>
      </c>
      <c r="Z427" s="16" t="n">
        <v>-0.669108666666667</v>
      </c>
      <c r="AA427" s="11" t="n">
        <v>1.59009026615634</v>
      </c>
      <c r="AB427" s="11" t="n">
        <v>0.016330093128129</v>
      </c>
      <c r="AC427" s="16" t="s">
        <v>15</v>
      </c>
    </row>
    <row r="428" customFormat="false" ht="15" hidden="false" customHeight="true" outlineLevel="0" collapsed="false">
      <c r="G428" s="9" t="s">
        <v>1755</v>
      </c>
      <c r="H428" s="16" t="n">
        <v>-0.626121</v>
      </c>
      <c r="I428" s="11" t="n">
        <v>1.54340961664361</v>
      </c>
      <c r="J428" s="11" t="n">
        <v>0.0445935424894621</v>
      </c>
      <c r="K428" s="18" t="s">
        <v>15</v>
      </c>
      <c r="S428" s="15" t="s">
        <v>1756</v>
      </c>
      <c r="T428" s="16" t="n">
        <v>-1.243767</v>
      </c>
      <c r="U428" s="11" t="n">
        <v>2.36816072706492</v>
      </c>
      <c r="V428" s="11" t="n">
        <v>0.0164953893208896</v>
      </c>
      <c r="W428" s="11" t="s">
        <v>15</v>
      </c>
      <c r="Y428" s="9" t="s">
        <v>1757</v>
      </c>
      <c r="Z428" s="16" t="n">
        <v>-0.669398333333334</v>
      </c>
      <c r="AA428" s="11" t="n">
        <v>1.59040955913008</v>
      </c>
      <c r="AB428" s="11" t="n">
        <v>0.0315470137118456</v>
      </c>
      <c r="AC428" s="16" t="s">
        <v>15</v>
      </c>
    </row>
    <row r="429" customFormat="false" ht="15" hidden="false" customHeight="true" outlineLevel="0" collapsed="false">
      <c r="G429" s="9" t="s">
        <v>1758</v>
      </c>
      <c r="H429" s="16" t="n">
        <v>-0.6263</v>
      </c>
      <c r="I429" s="11" t="n">
        <v>1.54360112451821</v>
      </c>
      <c r="J429" s="11" t="n">
        <v>0.0127335034354405</v>
      </c>
      <c r="K429" s="18" t="s">
        <v>15</v>
      </c>
      <c r="S429" s="15" t="s">
        <v>1759</v>
      </c>
      <c r="T429" s="16" t="n">
        <v>-1.25763333333333</v>
      </c>
      <c r="U429" s="11" t="n">
        <v>2.39103182610034</v>
      </c>
      <c r="V429" s="11" t="n">
        <v>0.023552534940173</v>
      </c>
      <c r="W429" s="11" t="s">
        <v>15</v>
      </c>
      <c r="Y429" s="9" t="s">
        <v>1760</v>
      </c>
      <c r="Z429" s="16" t="n">
        <v>-0.669616333333333</v>
      </c>
      <c r="AA429" s="11" t="n">
        <v>1.59064989785055</v>
      </c>
      <c r="AB429" s="11" t="n">
        <v>0.0392116826838761</v>
      </c>
      <c r="AC429" s="16" t="s">
        <v>15</v>
      </c>
    </row>
    <row r="430" customFormat="false" ht="15" hidden="false" customHeight="true" outlineLevel="0" collapsed="false">
      <c r="G430" s="9" t="s">
        <v>527</v>
      </c>
      <c r="H430" s="16" t="n">
        <v>-0.627919333333334</v>
      </c>
      <c r="I430" s="11" t="n">
        <v>1.5453346912333</v>
      </c>
      <c r="J430" s="11" t="n">
        <v>0.0358769800739138</v>
      </c>
      <c r="K430" s="18" t="s">
        <v>528</v>
      </c>
      <c r="S430" s="15" t="s">
        <v>1761</v>
      </c>
      <c r="T430" s="16" t="n">
        <v>-1.25942</v>
      </c>
      <c r="U430" s="11" t="n">
        <v>2.39399476912774</v>
      </c>
      <c r="V430" s="11" t="n">
        <v>0.0428277278085578</v>
      </c>
      <c r="W430" s="11" t="s">
        <v>15</v>
      </c>
      <c r="Y430" s="9" t="s">
        <v>1762</v>
      </c>
      <c r="Z430" s="16" t="n">
        <v>-0.670607666666666</v>
      </c>
      <c r="AA430" s="11" t="n">
        <v>1.59174327247788</v>
      </c>
      <c r="AB430" s="11" t="n">
        <v>0.0261032873366379</v>
      </c>
      <c r="AC430" s="16" t="s">
        <v>15</v>
      </c>
    </row>
    <row r="431" customFormat="false" ht="15" hidden="false" customHeight="true" outlineLevel="0" collapsed="false">
      <c r="G431" s="9" t="s">
        <v>1763</v>
      </c>
      <c r="H431" s="16" t="n">
        <v>-0.629028333333334</v>
      </c>
      <c r="I431" s="11" t="n">
        <v>1.5465230470416</v>
      </c>
      <c r="J431" s="11" t="n">
        <v>0.0429984564278895</v>
      </c>
      <c r="K431" s="18" t="s">
        <v>1764</v>
      </c>
      <c r="S431" s="15" t="s">
        <v>1765</v>
      </c>
      <c r="T431" s="16" t="n">
        <v>-1.30810733333333</v>
      </c>
      <c r="U431" s="11" t="n">
        <v>2.47616479602901</v>
      </c>
      <c r="V431" s="11" t="n">
        <v>0.0441816345651619</v>
      </c>
      <c r="W431" s="11" t="s">
        <v>15</v>
      </c>
      <c r="Y431" s="9" t="s">
        <v>1766</v>
      </c>
      <c r="Z431" s="16" t="n">
        <v>-0.670969666666667</v>
      </c>
      <c r="AA431" s="11" t="n">
        <v>1.5921427216654</v>
      </c>
      <c r="AB431" s="11" t="n">
        <v>0.0175961211235513</v>
      </c>
      <c r="AC431" s="16" t="s">
        <v>15</v>
      </c>
    </row>
    <row r="432" customFormat="false" ht="15" hidden="false" customHeight="true" outlineLevel="0" collapsed="false">
      <c r="G432" s="9" t="s">
        <v>1767</v>
      </c>
      <c r="H432" s="16" t="n">
        <v>-0.630023333333332</v>
      </c>
      <c r="I432" s="11" t="n">
        <v>1.54759002318541</v>
      </c>
      <c r="J432" s="11" t="n">
        <v>0.00610644626351787</v>
      </c>
      <c r="K432" s="18" t="s">
        <v>15</v>
      </c>
      <c r="S432" s="15" t="s">
        <v>1768</v>
      </c>
      <c r="T432" s="16" t="n">
        <v>-1.33541766666667</v>
      </c>
      <c r="U432" s="11" t="n">
        <v>2.52348527219484</v>
      </c>
      <c r="V432" s="11" t="n">
        <v>0.0223411677168387</v>
      </c>
      <c r="W432" s="11" t="s">
        <v>1769</v>
      </c>
      <c r="Y432" s="9" t="s">
        <v>1770</v>
      </c>
      <c r="Z432" s="16" t="n">
        <v>-0.674009333333332</v>
      </c>
      <c r="AA432" s="11" t="n">
        <v>1.59550080147558</v>
      </c>
      <c r="AB432" s="11" t="n">
        <v>0.0317537356203314</v>
      </c>
      <c r="AC432" s="16" t="s">
        <v>15</v>
      </c>
    </row>
    <row r="433" customFormat="false" ht="15" hidden="false" customHeight="true" outlineLevel="0" collapsed="false">
      <c r="G433" s="9" t="s">
        <v>1771</v>
      </c>
      <c r="H433" s="16" t="n">
        <v>-0.632833666666667</v>
      </c>
      <c r="I433" s="11" t="n">
        <v>1.55060762743674</v>
      </c>
      <c r="J433" s="11" t="n">
        <v>0.0380705092700555</v>
      </c>
      <c r="K433" s="18" t="s">
        <v>15</v>
      </c>
      <c r="S433" s="15" t="s">
        <v>1772</v>
      </c>
      <c r="T433" s="16" t="n">
        <v>-1.34032966666667</v>
      </c>
      <c r="U433" s="11" t="n">
        <v>2.5320917238397</v>
      </c>
      <c r="V433" s="11" t="n">
        <v>0.00665017334015277</v>
      </c>
      <c r="W433" s="11" t="s">
        <v>15</v>
      </c>
      <c r="Y433" s="9" t="s">
        <v>1773</v>
      </c>
      <c r="Z433" s="16" t="n">
        <v>-0.675612333333334</v>
      </c>
      <c r="AA433" s="11" t="n">
        <v>1.59727457148631</v>
      </c>
      <c r="AB433" s="11" t="n">
        <v>0.0213145410233071</v>
      </c>
      <c r="AC433" s="16" t="s">
        <v>1774</v>
      </c>
    </row>
    <row r="434" customFormat="false" ht="15" hidden="false" customHeight="true" outlineLevel="0" collapsed="false">
      <c r="G434" s="9" t="s">
        <v>1775</v>
      </c>
      <c r="H434" s="16" t="n">
        <v>-0.632955000000002</v>
      </c>
      <c r="I434" s="11" t="n">
        <v>1.55073804190306</v>
      </c>
      <c r="J434" s="11" t="n">
        <v>0.0237871100841644</v>
      </c>
      <c r="K434" s="18" t="s">
        <v>15</v>
      </c>
      <c r="S434" s="15" t="s">
        <v>1776</v>
      </c>
      <c r="T434" s="16" t="n">
        <v>-1.34836833333333</v>
      </c>
      <c r="U434" s="11" t="n">
        <v>2.54623986606595</v>
      </c>
      <c r="V434" s="11" t="n">
        <v>0.0491268342727646</v>
      </c>
      <c r="W434" s="11" t="s">
        <v>1777</v>
      </c>
      <c r="Y434" s="9" t="s">
        <v>1778</v>
      </c>
      <c r="Z434" s="16" t="n">
        <v>-0.679536333333332</v>
      </c>
      <c r="AA434" s="11" t="n">
        <v>1.60162492743108</v>
      </c>
      <c r="AB434" s="11" t="n">
        <v>0.00364496247472004</v>
      </c>
      <c r="AC434" s="16" t="s">
        <v>1779</v>
      </c>
    </row>
    <row r="435" customFormat="false" ht="15" hidden="false" customHeight="true" outlineLevel="0" collapsed="false">
      <c r="G435" s="9" t="s">
        <v>1780</v>
      </c>
      <c r="H435" s="16" t="n">
        <v>-0.633941</v>
      </c>
      <c r="I435" s="11" t="n">
        <v>1.5517982454019</v>
      </c>
      <c r="J435" s="11" t="n">
        <v>0.00184712530275781</v>
      </c>
      <c r="K435" s="18" t="s">
        <v>15</v>
      </c>
      <c r="S435" s="15" t="s">
        <v>1781</v>
      </c>
      <c r="T435" s="16" t="n">
        <v>-1.355055</v>
      </c>
      <c r="U435" s="11" t="n">
        <v>2.55806868219118</v>
      </c>
      <c r="V435" s="11" t="n">
        <v>0.0426915545414991</v>
      </c>
      <c r="W435" s="11" t="s">
        <v>1782</v>
      </c>
      <c r="Y435" s="9" t="s">
        <v>1783</v>
      </c>
      <c r="Z435" s="16" t="n">
        <v>-0.679639666666667</v>
      </c>
      <c r="AA435" s="11" t="n">
        <v>1.6017396482591</v>
      </c>
      <c r="AB435" s="11" t="n">
        <v>0.00537112481578339</v>
      </c>
      <c r="AC435" s="16" t="s">
        <v>15</v>
      </c>
    </row>
    <row r="436" customFormat="false" ht="15" hidden="false" customHeight="true" outlineLevel="0" collapsed="false">
      <c r="G436" s="9" t="s">
        <v>1784</v>
      </c>
      <c r="H436" s="16" t="n">
        <v>-0.637041333333332</v>
      </c>
      <c r="I436" s="11" t="n">
        <v>1.555136625921</v>
      </c>
      <c r="J436" s="11" t="n">
        <v>0.0232885038885412</v>
      </c>
      <c r="K436" s="18" t="s">
        <v>15</v>
      </c>
      <c r="S436" s="15" t="s">
        <v>1785</v>
      </c>
      <c r="T436" s="16" t="n">
        <v>-1.47999366666667</v>
      </c>
      <c r="U436" s="16" t="n">
        <v>2.78947508706758</v>
      </c>
      <c r="V436" s="16" t="n">
        <v>0.0287808431326295</v>
      </c>
      <c r="W436" s="16" t="s">
        <v>15</v>
      </c>
      <c r="Y436" s="9" t="s">
        <v>1786</v>
      </c>
      <c r="Z436" s="16" t="n">
        <v>-0.680464000000001</v>
      </c>
      <c r="AA436" s="11" t="n">
        <v>1.60265511870602</v>
      </c>
      <c r="AB436" s="11" t="n">
        <v>0.000208876694241876</v>
      </c>
      <c r="AC436" s="16" t="s">
        <v>1787</v>
      </c>
    </row>
    <row r="437" customFormat="false" ht="15" hidden="false" customHeight="true" outlineLevel="0" collapsed="false">
      <c r="G437" s="9" t="s">
        <v>1788</v>
      </c>
      <c r="H437" s="16" t="n">
        <v>-0.638792333333334</v>
      </c>
      <c r="I437" s="11" t="n">
        <v>1.55702524222859</v>
      </c>
      <c r="J437" s="11" t="n">
        <v>0.0162202798720708</v>
      </c>
      <c r="K437" s="18" t="s">
        <v>15</v>
      </c>
      <c r="S437" s="15" t="s">
        <v>1789</v>
      </c>
      <c r="T437" s="16" t="n">
        <v>-1.694709</v>
      </c>
      <c r="U437" s="16" t="n">
        <v>3.23711585519489</v>
      </c>
      <c r="V437" s="16" t="n">
        <v>0.00434851922770063</v>
      </c>
      <c r="W437" s="16" t="s">
        <v>1790</v>
      </c>
      <c r="Y437" s="9" t="s">
        <v>1791</v>
      </c>
      <c r="Z437" s="16" t="n">
        <v>-0.684040666666666</v>
      </c>
      <c r="AA437" s="11" t="n">
        <v>1.60663328063115</v>
      </c>
      <c r="AB437" s="11" t="n">
        <v>0.0138691860841754</v>
      </c>
      <c r="AC437" s="16" t="s">
        <v>1792</v>
      </c>
    </row>
    <row r="438" customFormat="false" ht="15" hidden="false" customHeight="true" outlineLevel="0" collapsed="false">
      <c r="G438" s="9" t="s">
        <v>1793</v>
      </c>
      <c r="H438" s="16" t="n">
        <v>-0.638866333333333</v>
      </c>
      <c r="I438" s="11" t="n">
        <v>1.55710510860345</v>
      </c>
      <c r="J438" s="11" t="n">
        <v>0.0262316679078079</v>
      </c>
      <c r="K438" s="18" t="s">
        <v>1794</v>
      </c>
      <c r="S438" s="15" t="s">
        <v>1795</v>
      </c>
      <c r="T438" s="16" t="n">
        <v>-1.74963333333333</v>
      </c>
      <c r="U438" s="16" t="n">
        <v>3.36273090100337</v>
      </c>
      <c r="V438" s="16" t="n">
        <v>0.02118597727176</v>
      </c>
      <c r="W438" s="16" t="s">
        <v>1796</v>
      </c>
      <c r="Y438" s="9" t="s">
        <v>1797</v>
      </c>
      <c r="Z438" s="16" t="n">
        <v>-0.686316333333334</v>
      </c>
      <c r="AA438" s="11" t="n">
        <v>1.60916953866133</v>
      </c>
      <c r="AB438" s="11" t="n">
        <v>0.0208766339951327</v>
      </c>
      <c r="AC438" s="16" t="s">
        <v>15</v>
      </c>
    </row>
    <row r="439" customFormat="false" ht="15" hidden="false" customHeight="true" outlineLevel="0" collapsed="false">
      <c r="G439" s="9" t="s">
        <v>1798</v>
      </c>
      <c r="H439" s="16" t="n">
        <v>-0.640402333333333</v>
      </c>
      <c r="I439" s="11" t="n">
        <v>1.55876380086246</v>
      </c>
      <c r="J439" s="11" t="n">
        <v>0.0102657608030618</v>
      </c>
      <c r="K439" s="18" t="s">
        <v>15</v>
      </c>
      <c r="S439" s="15" t="s">
        <v>1799</v>
      </c>
      <c r="T439" s="16" t="n">
        <v>-1.77440766666667</v>
      </c>
      <c r="U439" s="16" t="n">
        <v>3.42097525024406</v>
      </c>
      <c r="V439" s="16" t="n">
        <v>0.0436354827666354</v>
      </c>
      <c r="W439" s="16" t="s">
        <v>1800</v>
      </c>
      <c r="Y439" s="9" t="s">
        <v>1371</v>
      </c>
      <c r="Z439" s="16" t="n">
        <v>-0.686654333333333</v>
      </c>
      <c r="AA439" s="11" t="n">
        <v>1.60954658509665</v>
      </c>
      <c r="AB439" s="11" t="n">
        <v>0.0296934352462557</v>
      </c>
      <c r="AC439" s="16" t="s">
        <v>1372</v>
      </c>
    </row>
    <row r="440" customFormat="false" ht="15" hidden="false" customHeight="true" outlineLevel="0" collapsed="false">
      <c r="G440" s="9" t="s">
        <v>1801</v>
      </c>
      <c r="H440" s="16" t="n">
        <v>-0.641979666666668</v>
      </c>
      <c r="I440" s="11" t="n">
        <v>1.56046896695424</v>
      </c>
      <c r="J440" s="11" t="n">
        <v>0.00396859780144187</v>
      </c>
      <c r="K440" s="18" t="s">
        <v>15</v>
      </c>
      <c r="S440" s="15" t="s">
        <v>1802</v>
      </c>
      <c r="T440" s="16" t="n">
        <v>-1.964</v>
      </c>
      <c r="U440" s="16" t="n">
        <v>3.90142184611057</v>
      </c>
      <c r="V440" s="16" t="n">
        <v>0.0230383051366713</v>
      </c>
      <c r="W440" s="16" t="s">
        <v>15</v>
      </c>
      <c r="Y440" s="9" t="s">
        <v>1803</v>
      </c>
      <c r="Z440" s="16" t="n">
        <v>-0.686763666666667</v>
      </c>
      <c r="AA440" s="11" t="n">
        <v>1.60966856774483</v>
      </c>
      <c r="AB440" s="11" t="n">
        <v>0.00323779536739944</v>
      </c>
      <c r="AC440" s="16" t="s">
        <v>15</v>
      </c>
    </row>
    <row r="441" customFormat="false" ht="15" hidden="false" customHeight="true" outlineLevel="0" collapsed="false">
      <c r="G441" s="9" t="s">
        <v>1481</v>
      </c>
      <c r="H441" s="16" t="n">
        <v>-0.643079333333333</v>
      </c>
      <c r="I441" s="11" t="n">
        <v>1.56165885796883</v>
      </c>
      <c r="J441" s="11" t="n">
        <v>0.0469360811803729</v>
      </c>
      <c r="K441" s="18" t="s">
        <v>15</v>
      </c>
      <c r="S441" s="15" t="s">
        <v>1804</v>
      </c>
      <c r="T441" s="16" t="n">
        <v>-2.06488866666667</v>
      </c>
      <c r="U441" s="16" t="n">
        <v>4.18401686451443</v>
      </c>
      <c r="V441" s="16" t="n">
        <v>0.0499878110126188</v>
      </c>
      <c r="W441" s="16" t="s">
        <v>1805</v>
      </c>
      <c r="Y441" s="9" t="s">
        <v>1806</v>
      </c>
      <c r="Z441" s="16" t="n">
        <v>-0.686982333333333</v>
      </c>
      <c r="AA441" s="11" t="n">
        <v>1.60991256077598</v>
      </c>
      <c r="AB441" s="11" t="n">
        <v>0.00710099893951403</v>
      </c>
      <c r="AC441" s="16" t="s">
        <v>1807</v>
      </c>
    </row>
    <row r="442" customFormat="false" ht="15" hidden="false" customHeight="true" outlineLevel="0" collapsed="false">
      <c r="G442" s="9" t="s">
        <v>1808</v>
      </c>
      <c r="H442" s="16" t="n">
        <v>-0.644183999999998</v>
      </c>
      <c r="I442" s="11" t="n">
        <v>1.56285507273436</v>
      </c>
      <c r="J442" s="11" t="n">
        <v>0.0116964490449793</v>
      </c>
      <c r="K442" s="18" t="s">
        <v>1809</v>
      </c>
      <c r="S442" s="15" t="s">
        <v>1810</v>
      </c>
      <c r="T442" s="16" t="n">
        <v>-2.22838833333333</v>
      </c>
      <c r="U442" s="16" t="n">
        <v>4.68610192328167</v>
      </c>
      <c r="V442" s="16" t="n">
        <v>0.0240081144416777</v>
      </c>
      <c r="W442" s="16" t="s">
        <v>15</v>
      </c>
      <c r="Y442" s="9" t="s">
        <v>1811</v>
      </c>
      <c r="Z442" s="16" t="n">
        <v>-0.688997333333334</v>
      </c>
      <c r="AA442" s="11" t="n">
        <v>1.6121626830738</v>
      </c>
      <c r="AB442" s="11" t="n">
        <v>0.0499861319244283</v>
      </c>
      <c r="AC442" s="16" t="s">
        <v>1812</v>
      </c>
    </row>
    <row r="443" customFormat="false" ht="15" hidden="false" customHeight="true" outlineLevel="0" collapsed="false">
      <c r="G443" s="9" t="s">
        <v>1813</v>
      </c>
      <c r="H443" s="16" t="n">
        <v>-0.646089666666667</v>
      </c>
      <c r="I443" s="11" t="n">
        <v>1.56492082371815</v>
      </c>
      <c r="J443" s="11" t="n">
        <v>0.023340538450001</v>
      </c>
      <c r="K443" s="18" t="s">
        <v>15</v>
      </c>
      <c r="S443" s="15" t="s">
        <v>1814</v>
      </c>
      <c r="T443" s="16" t="n">
        <v>-2.26697633333333</v>
      </c>
      <c r="U443" s="16" t="n">
        <v>4.81313314638819</v>
      </c>
      <c r="V443" s="16" t="n">
        <v>0.0194957639850444</v>
      </c>
      <c r="W443" s="16" t="s">
        <v>1815</v>
      </c>
      <c r="Y443" s="9" t="s">
        <v>1801</v>
      </c>
      <c r="Z443" s="16" t="n">
        <v>-0.689077333333334</v>
      </c>
      <c r="AA443" s="11" t="n">
        <v>1.61225208283393</v>
      </c>
      <c r="AB443" s="11" t="n">
        <v>0.00298514031056807</v>
      </c>
      <c r="AC443" s="16" t="s">
        <v>15</v>
      </c>
    </row>
    <row r="444" customFormat="false" ht="15" hidden="false" customHeight="true" outlineLevel="0" collapsed="false">
      <c r="G444" s="9" t="s">
        <v>1816</v>
      </c>
      <c r="H444" s="16" t="n">
        <v>-0.647101</v>
      </c>
      <c r="I444" s="11" t="n">
        <v>1.56601822226823</v>
      </c>
      <c r="J444" s="11" t="n">
        <v>0.00751006222737683</v>
      </c>
      <c r="K444" s="18" t="s">
        <v>15</v>
      </c>
      <c r="S444" s="15" t="s">
        <v>18</v>
      </c>
      <c r="T444" s="16" t="n">
        <v>-2.37631633333333</v>
      </c>
      <c r="U444" s="16" t="n">
        <v>5.19209339020972</v>
      </c>
      <c r="V444" s="16" t="n">
        <v>0.0171846883235643</v>
      </c>
      <c r="W444" s="16" t="s">
        <v>19</v>
      </c>
      <c r="Y444" s="9" t="s">
        <v>1817</v>
      </c>
      <c r="Z444" s="16" t="n">
        <v>-0.689629333333333</v>
      </c>
      <c r="AA444" s="11" t="n">
        <v>1.61286907631061</v>
      </c>
      <c r="AB444" s="11" t="n">
        <v>0.00340239460392476</v>
      </c>
      <c r="AC444" s="16" t="s">
        <v>15</v>
      </c>
    </row>
    <row r="445" customFormat="false" ht="15" hidden="false" customHeight="true" outlineLevel="0" collapsed="false">
      <c r="G445" s="9" t="s">
        <v>1818</v>
      </c>
      <c r="H445" s="16" t="n">
        <v>-0.647660000000002</v>
      </c>
      <c r="I445" s="11" t="n">
        <v>1.56662512378203</v>
      </c>
      <c r="J445" s="11" t="n">
        <v>0.0434971574457563</v>
      </c>
      <c r="K445" s="18" t="s">
        <v>15</v>
      </c>
      <c r="S445" s="15" t="s">
        <v>1819</v>
      </c>
      <c r="T445" s="16" t="n">
        <v>-3.09549633333333</v>
      </c>
      <c r="U445" s="16" t="n">
        <v>8.54746335995756</v>
      </c>
      <c r="V445" s="16" t="n">
        <v>0.00820541237708093</v>
      </c>
      <c r="W445" s="16" t="s">
        <v>1820</v>
      </c>
      <c r="Y445" s="9" t="s">
        <v>1473</v>
      </c>
      <c r="Z445" s="16" t="n">
        <v>-0.689808666666666</v>
      </c>
      <c r="AA445" s="11" t="n">
        <v>1.61306957548556</v>
      </c>
      <c r="AB445" s="11" t="n">
        <v>0.0110181177387501</v>
      </c>
      <c r="AC445" s="16" t="s">
        <v>1474</v>
      </c>
    </row>
    <row r="446" customFormat="false" ht="15" hidden="false" customHeight="true" outlineLevel="0" collapsed="false">
      <c r="G446" s="9" t="s">
        <v>1677</v>
      </c>
      <c r="H446" s="16" t="n">
        <v>-0.649931666666666</v>
      </c>
      <c r="I446" s="11" t="n">
        <v>1.56909387381208</v>
      </c>
      <c r="J446" s="11" t="n">
        <v>0.0473190368698915</v>
      </c>
      <c r="K446" s="18" t="s">
        <v>15</v>
      </c>
      <c r="Y446" s="9" t="s">
        <v>1821</v>
      </c>
      <c r="Z446" s="16" t="n">
        <v>-0.69008333333333</v>
      </c>
      <c r="AA446" s="11" t="n">
        <v>1.61337670804583</v>
      </c>
      <c r="AB446" s="11" t="n">
        <v>0.0399533674812748</v>
      </c>
      <c r="AC446" s="16" t="s">
        <v>15</v>
      </c>
    </row>
    <row r="447" customFormat="false" ht="15" hidden="false" customHeight="true" outlineLevel="0" collapsed="false">
      <c r="G447" s="9" t="s">
        <v>1822</v>
      </c>
      <c r="H447" s="16" t="n">
        <v>-0.650928666666666</v>
      </c>
      <c r="I447" s="11" t="n">
        <v>1.57017859873379</v>
      </c>
      <c r="J447" s="11" t="n">
        <v>0.0146866962955155</v>
      </c>
      <c r="K447" s="18" t="s">
        <v>15</v>
      </c>
      <c r="Y447" s="9" t="s">
        <v>1141</v>
      </c>
      <c r="Z447" s="16" t="n">
        <v>-0.691116</v>
      </c>
      <c r="AA447" s="11" t="n">
        <v>1.61453196035076</v>
      </c>
      <c r="AB447" s="11" t="n">
        <v>0.0191968072065725</v>
      </c>
      <c r="AC447" s="16" t="s">
        <v>15</v>
      </c>
    </row>
    <row r="448" customFormat="false" ht="15" hidden="false" customHeight="true" outlineLevel="0" collapsed="false">
      <c r="G448" s="9" t="s">
        <v>1823</v>
      </c>
      <c r="H448" s="16" t="n">
        <v>-0.652302666666667</v>
      </c>
      <c r="I448" s="11" t="n">
        <v>1.57167472439352</v>
      </c>
      <c r="J448" s="11" t="n">
        <v>0.00385694999453693</v>
      </c>
      <c r="K448" s="18" t="s">
        <v>15</v>
      </c>
      <c r="Y448" s="9" t="s">
        <v>857</v>
      </c>
      <c r="Z448" s="16" t="n">
        <v>-0.691181666666666</v>
      </c>
      <c r="AA448" s="11" t="n">
        <v>1.61460545013339</v>
      </c>
      <c r="AB448" s="11" t="n">
        <v>0.0238069768372023</v>
      </c>
      <c r="AC448" s="16" t="s">
        <v>858</v>
      </c>
    </row>
    <row r="449" customFormat="false" ht="15" hidden="false" customHeight="true" outlineLevel="0" collapsed="false">
      <c r="G449" s="9" t="s">
        <v>1824</v>
      </c>
      <c r="H449" s="16" t="n">
        <v>-0.653362333333334</v>
      </c>
      <c r="I449" s="11" t="n">
        <v>1.57282955133891</v>
      </c>
      <c r="J449" s="11" t="n">
        <v>0.0451783419979651</v>
      </c>
      <c r="K449" s="18" t="s">
        <v>15</v>
      </c>
      <c r="Y449" s="9" t="s">
        <v>1825</v>
      </c>
      <c r="Z449" s="16" t="n">
        <v>-0.693282666666666</v>
      </c>
      <c r="AA449" s="11" t="n">
        <v>1.61695851661722</v>
      </c>
      <c r="AB449" s="11" t="n">
        <v>0.00332579305597947</v>
      </c>
      <c r="AC449" s="16" t="s">
        <v>15</v>
      </c>
    </row>
    <row r="450" customFormat="false" ht="15" hidden="false" customHeight="true" outlineLevel="0" collapsed="false">
      <c r="G450" s="9" t="s">
        <v>1826</v>
      </c>
      <c r="H450" s="16" t="n">
        <v>-0.653741</v>
      </c>
      <c r="I450" s="11" t="n">
        <v>1.57324242881794</v>
      </c>
      <c r="J450" s="11" t="n">
        <v>0.0151132792650019</v>
      </c>
      <c r="K450" s="18" t="s">
        <v>15</v>
      </c>
      <c r="Y450" s="9" t="s">
        <v>652</v>
      </c>
      <c r="Z450" s="16" t="n">
        <v>-0.695907999999998</v>
      </c>
      <c r="AA450" s="11" t="n">
        <v>1.61990364345913</v>
      </c>
      <c r="AB450" s="11" t="n">
        <v>0.0331312570046987</v>
      </c>
      <c r="AC450" s="16" t="s">
        <v>15</v>
      </c>
    </row>
    <row r="451" customFormat="false" ht="15" hidden="false" customHeight="true" outlineLevel="0" collapsed="false">
      <c r="G451" s="9" t="s">
        <v>1827</v>
      </c>
      <c r="H451" s="16" t="n">
        <v>-0.656619666666667</v>
      </c>
      <c r="I451" s="11" t="n">
        <v>1.57638471579074</v>
      </c>
      <c r="J451" s="11" t="n">
        <v>0.0486194077910512</v>
      </c>
      <c r="K451" s="18" t="s">
        <v>1828</v>
      </c>
      <c r="Y451" s="9" t="s">
        <v>1829</v>
      </c>
      <c r="Z451" s="16" t="n">
        <v>-0.696804</v>
      </c>
      <c r="AA451" s="11" t="n">
        <v>1.62091001308703</v>
      </c>
      <c r="AB451" s="11" t="n">
        <v>0.00125028327717025</v>
      </c>
      <c r="AC451" s="16" t="s">
        <v>1830</v>
      </c>
    </row>
    <row r="452" customFormat="false" ht="15" hidden="false" customHeight="true" outlineLevel="0" collapsed="false">
      <c r="G452" s="9" t="s">
        <v>1831</v>
      </c>
      <c r="H452" s="16" t="n">
        <v>-0.656772</v>
      </c>
      <c r="I452" s="11" t="n">
        <v>1.57655117412734</v>
      </c>
      <c r="J452" s="11" t="n">
        <v>0.00928961701924307</v>
      </c>
      <c r="K452" s="18" t="s">
        <v>15</v>
      </c>
      <c r="Y452" s="9" t="s">
        <v>1016</v>
      </c>
      <c r="Z452" s="16" t="n">
        <v>-0.696881</v>
      </c>
      <c r="AA452" s="11" t="n">
        <v>1.62099652714456</v>
      </c>
      <c r="AB452" s="11" t="n">
        <v>0.0302185277470188</v>
      </c>
      <c r="AC452" s="16" t="s">
        <v>1017</v>
      </c>
    </row>
    <row r="453" customFormat="false" ht="15" hidden="false" customHeight="true" outlineLevel="0" collapsed="false">
      <c r="G453" s="9" t="s">
        <v>1832</v>
      </c>
      <c r="H453" s="16" t="n">
        <v>-0.656926000000001</v>
      </c>
      <c r="I453" s="11" t="n">
        <v>1.57671947153782</v>
      </c>
      <c r="J453" s="11" t="n">
        <v>0.0169629715082881</v>
      </c>
      <c r="K453" s="18" t="s">
        <v>1833</v>
      </c>
      <c r="Y453" s="9" t="s">
        <v>1834</v>
      </c>
      <c r="Z453" s="16" t="n">
        <v>-0.697780333333334</v>
      </c>
      <c r="AA453" s="11" t="n">
        <v>1.62200732335782</v>
      </c>
      <c r="AB453" s="11" t="n">
        <v>0.0257253856934746</v>
      </c>
      <c r="AC453" s="16" t="s">
        <v>15</v>
      </c>
    </row>
    <row r="454" customFormat="false" ht="15" hidden="false" customHeight="true" outlineLevel="0" collapsed="false">
      <c r="G454" s="9" t="s">
        <v>1835</v>
      </c>
      <c r="H454" s="16" t="n">
        <v>-0.657238333333334</v>
      </c>
      <c r="I454" s="11" t="n">
        <v>1.57706085717057</v>
      </c>
      <c r="J454" s="11" t="n">
        <v>0.0174277407670587</v>
      </c>
      <c r="K454" s="18" t="s">
        <v>1836</v>
      </c>
      <c r="Y454" s="9" t="s">
        <v>1837</v>
      </c>
      <c r="Z454" s="16" t="n">
        <v>-0.699234666666666</v>
      </c>
      <c r="AA454" s="11" t="n">
        <v>1.62364323991295</v>
      </c>
      <c r="AB454" s="11" t="n">
        <v>0.0382828080909127</v>
      </c>
      <c r="AC454" s="16" t="s">
        <v>15</v>
      </c>
    </row>
    <row r="455" customFormat="false" ht="15" hidden="false" customHeight="true" outlineLevel="0" collapsed="false">
      <c r="G455" s="9" t="s">
        <v>1766</v>
      </c>
      <c r="H455" s="16" t="n">
        <v>-0.658299</v>
      </c>
      <c r="I455" s="11" t="n">
        <v>1.57822073564934</v>
      </c>
      <c r="J455" s="11" t="n">
        <v>0.0358701815146635</v>
      </c>
      <c r="K455" s="18" t="s">
        <v>15</v>
      </c>
      <c r="Y455" s="9" t="s">
        <v>1838</v>
      </c>
      <c r="Z455" s="16" t="n">
        <v>-0.700196666666667</v>
      </c>
      <c r="AA455" s="11" t="n">
        <v>1.62472625858744</v>
      </c>
      <c r="AB455" s="11" t="n">
        <v>0.00344314144878775</v>
      </c>
      <c r="AC455" s="16" t="s">
        <v>1839</v>
      </c>
    </row>
    <row r="456" customFormat="false" ht="15" hidden="false" customHeight="true" outlineLevel="0" collapsed="false">
      <c r="G456" s="9" t="s">
        <v>1840</v>
      </c>
      <c r="H456" s="16" t="n">
        <v>-0.658366333333333</v>
      </c>
      <c r="I456" s="11" t="n">
        <v>1.57829439594465</v>
      </c>
      <c r="J456" s="11" t="n">
        <v>0.0113851234455869</v>
      </c>
      <c r="K456" s="18" t="s">
        <v>1841</v>
      </c>
      <c r="Y456" s="9" t="s">
        <v>1842</v>
      </c>
      <c r="Z456" s="16" t="n">
        <v>-0.701000666666667</v>
      </c>
      <c r="AA456" s="11" t="n">
        <v>1.62563195516994</v>
      </c>
      <c r="AB456" s="11" t="n">
        <v>0.0066497734582653</v>
      </c>
      <c r="AC456" s="16" t="s">
        <v>15</v>
      </c>
    </row>
    <row r="457" customFormat="false" ht="15" hidden="false" customHeight="true" outlineLevel="0" collapsed="false">
      <c r="G457" s="9" t="s">
        <v>1843</v>
      </c>
      <c r="H457" s="16" t="n">
        <v>-0.658530333333333</v>
      </c>
      <c r="I457" s="11" t="n">
        <v>1.57847382055355</v>
      </c>
      <c r="J457" s="11" t="n">
        <v>0.0488031014088417</v>
      </c>
      <c r="K457" s="18" t="s">
        <v>15</v>
      </c>
      <c r="Y457" s="9" t="s">
        <v>1844</v>
      </c>
      <c r="Z457" s="16" t="n">
        <v>-0.703059000000001</v>
      </c>
      <c r="AA457" s="11" t="n">
        <v>1.62795294502819</v>
      </c>
      <c r="AB457" s="11" t="n">
        <v>0.0096529939480367</v>
      </c>
      <c r="AC457" s="16" t="s">
        <v>15</v>
      </c>
    </row>
    <row r="458" customFormat="false" ht="15" hidden="false" customHeight="true" outlineLevel="0" collapsed="false">
      <c r="G458" s="9" t="s">
        <v>1845</v>
      </c>
      <c r="H458" s="16" t="n">
        <v>-0.659241666666666</v>
      </c>
      <c r="I458" s="11" t="n">
        <v>1.57925229269517</v>
      </c>
      <c r="J458" s="11" t="n">
        <v>0.0196861902787293</v>
      </c>
      <c r="K458" s="18" t="s">
        <v>15</v>
      </c>
      <c r="Y458" s="9" t="s">
        <v>1846</v>
      </c>
      <c r="Z458" s="16" t="n">
        <v>-0.70353</v>
      </c>
      <c r="AA458" s="11" t="n">
        <v>1.62848451337278</v>
      </c>
      <c r="AB458" s="11" t="n">
        <v>0.0166200680677898</v>
      </c>
      <c r="AC458" s="16" t="s">
        <v>1847</v>
      </c>
    </row>
    <row r="459" customFormat="false" ht="15" hidden="false" customHeight="true" outlineLevel="0" collapsed="false">
      <c r="G459" s="9" t="s">
        <v>1848</v>
      </c>
      <c r="H459" s="16" t="n">
        <v>-0.659911666666666</v>
      </c>
      <c r="I459" s="11" t="n">
        <v>1.57998588138807</v>
      </c>
      <c r="J459" s="11" t="n">
        <v>0.035231915897412</v>
      </c>
      <c r="K459" s="18" t="s">
        <v>15</v>
      </c>
      <c r="Y459" s="9" t="s">
        <v>1849</v>
      </c>
      <c r="Z459" s="16" t="n">
        <v>-0.703932333333334</v>
      </c>
      <c r="AA459" s="11" t="n">
        <v>1.6289387223022</v>
      </c>
      <c r="AB459" s="11" t="n">
        <v>0.00764095840239818</v>
      </c>
      <c r="AC459" s="16" t="s">
        <v>15</v>
      </c>
    </row>
    <row r="460" customFormat="false" ht="15" hidden="false" customHeight="true" outlineLevel="0" collapsed="false">
      <c r="G460" s="9" t="s">
        <v>1850</v>
      </c>
      <c r="H460" s="16" t="n">
        <v>-0.660866666666667</v>
      </c>
      <c r="I460" s="11" t="n">
        <v>1.5810321080625</v>
      </c>
      <c r="J460" s="11" t="n">
        <v>0.0295977369765362</v>
      </c>
      <c r="K460" s="18" t="s">
        <v>15</v>
      </c>
      <c r="Y460" s="9" t="s">
        <v>1851</v>
      </c>
      <c r="Z460" s="16" t="n">
        <v>-0.704181000000001</v>
      </c>
      <c r="AA460" s="11" t="n">
        <v>1.62921951461218</v>
      </c>
      <c r="AB460" s="11" t="n">
        <v>0.018484096720786</v>
      </c>
      <c r="AC460" s="16" t="s">
        <v>1852</v>
      </c>
    </row>
    <row r="461" customFormat="false" ht="15" hidden="false" customHeight="true" outlineLevel="0" collapsed="false">
      <c r="G461" s="9" t="s">
        <v>1853</v>
      </c>
      <c r="H461" s="16" t="n">
        <v>-0.661062333333334</v>
      </c>
      <c r="I461" s="11" t="n">
        <v>1.58124655134603</v>
      </c>
      <c r="J461" s="11" t="n">
        <v>0.0406617864285683</v>
      </c>
      <c r="K461" s="18" t="s">
        <v>15</v>
      </c>
      <c r="Y461" s="9" t="s">
        <v>1854</v>
      </c>
      <c r="Z461" s="16" t="n">
        <v>-0.712347666666668</v>
      </c>
      <c r="AA461" s="11" t="n">
        <v>1.638468193045</v>
      </c>
      <c r="AB461" s="11" t="n">
        <v>0.0490035348327885</v>
      </c>
      <c r="AC461" s="16" t="s">
        <v>15</v>
      </c>
    </row>
    <row r="462" customFormat="false" ht="15" hidden="false" customHeight="true" outlineLevel="0" collapsed="false">
      <c r="G462" s="9" t="s">
        <v>1855</v>
      </c>
      <c r="H462" s="16" t="n">
        <v>-0.661821666666668</v>
      </c>
      <c r="I462" s="11" t="n">
        <v>1.58207902752176</v>
      </c>
      <c r="J462" s="11" t="n">
        <v>0.0220070862676497</v>
      </c>
      <c r="K462" s="18" t="s">
        <v>15</v>
      </c>
      <c r="Y462" s="9" t="s">
        <v>1856</v>
      </c>
      <c r="Z462" s="16" t="n">
        <v>-0.714343333333334</v>
      </c>
      <c r="AA462" s="11" t="n">
        <v>1.64073623921888</v>
      </c>
      <c r="AB462" s="11" t="n">
        <v>0.00551698416361761</v>
      </c>
      <c r="AC462" s="16" t="s">
        <v>1857</v>
      </c>
    </row>
    <row r="463" customFormat="false" ht="15" hidden="false" customHeight="true" outlineLevel="0" collapsed="false">
      <c r="G463" s="9" t="s">
        <v>1067</v>
      </c>
      <c r="H463" s="16" t="n">
        <v>-0.663163333333333</v>
      </c>
      <c r="I463" s="11" t="n">
        <v>1.58355100180006</v>
      </c>
      <c r="J463" s="11" t="n">
        <v>0.00303411924214455</v>
      </c>
      <c r="K463" s="18" t="s">
        <v>1068</v>
      </c>
      <c r="Y463" s="9" t="s">
        <v>527</v>
      </c>
      <c r="Z463" s="16" t="n">
        <v>-0.715407666666667</v>
      </c>
      <c r="AA463" s="11" t="n">
        <v>1.64194712199959</v>
      </c>
      <c r="AB463" s="11" t="n">
        <v>0.00920287929807828</v>
      </c>
      <c r="AC463" s="16" t="s">
        <v>528</v>
      </c>
    </row>
    <row r="464" customFormat="false" ht="15" hidden="false" customHeight="true" outlineLevel="0" collapsed="false">
      <c r="G464" s="9" t="s">
        <v>1858</v>
      </c>
      <c r="H464" s="16" t="n">
        <v>-0.666056000000001</v>
      </c>
      <c r="I464" s="11" t="n">
        <v>1.58672927605468</v>
      </c>
      <c r="J464" s="11" t="n">
        <v>0.047270114469254</v>
      </c>
      <c r="K464" s="18" t="s">
        <v>15</v>
      </c>
      <c r="Y464" s="9" t="s">
        <v>1859</v>
      </c>
      <c r="Z464" s="16" t="n">
        <v>-0.717113</v>
      </c>
      <c r="AA464" s="11" t="n">
        <v>1.64388912820121</v>
      </c>
      <c r="AB464" s="11" t="n">
        <v>0.026753546702505</v>
      </c>
      <c r="AC464" s="16" t="s">
        <v>15</v>
      </c>
    </row>
    <row r="465" customFormat="false" ht="15" hidden="false" customHeight="true" outlineLevel="0" collapsed="false">
      <c r="G465" s="9" t="s">
        <v>1860</v>
      </c>
      <c r="H465" s="16" t="n">
        <v>-0.667424999999999</v>
      </c>
      <c r="I465" s="11" t="n">
        <v>1.58823566741192</v>
      </c>
      <c r="J465" s="11" t="n">
        <v>0.000475459619235005</v>
      </c>
      <c r="K465" s="18" t="s">
        <v>15</v>
      </c>
      <c r="Y465" s="9" t="s">
        <v>1861</v>
      </c>
      <c r="Z465" s="16" t="n">
        <v>-0.717888333333335</v>
      </c>
      <c r="AA465" s="11" t="n">
        <v>1.64477282472075</v>
      </c>
      <c r="AB465" s="11" t="n">
        <v>0.0126433847676128</v>
      </c>
      <c r="AC465" s="16" t="s">
        <v>15</v>
      </c>
    </row>
    <row r="466" customFormat="false" ht="15" hidden="false" customHeight="true" outlineLevel="0" collapsed="false">
      <c r="G466" s="9" t="s">
        <v>622</v>
      </c>
      <c r="H466" s="16" t="n">
        <v>-0.667985333333334</v>
      </c>
      <c r="I466" s="11" t="n">
        <v>1.58885264758202</v>
      </c>
      <c r="J466" s="11" t="n">
        <v>0.0101698910278096</v>
      </c>
      <c r="K466" s="18" t="s">
        <v>623</v>
      </c>
      <c r="Y466" s="9" t="s">
        <v>1862</v>
      </c>
      <c r="Z466" s="16" t="n">
        <v>-0.718906333333333</v>
      </c>
      <c r="AA466" s="11" t="n">
        <v>1.64593382518712</v>
      </c>
      <c r="AB466" s="11" t="n">
        <v>0.0307293401623787</v>
      </c>
      <c r="AC466" s="16" t="s">
        <v>1863</v>
      </c>
    </row>
    <row r="467" customFormat="false" ht="15" hidden="false" customHeight="true" outlineLevel="0" collapsed="false">
      <c r="G467" s="9" t="s">
        <v>1864</v>
      </c>
      <c r="H467" s="16" t="n">
        <v>-0.668902666666667</v>
      </c>
      <c r="I467" s="11" t="n">
        <v>1.58986323604887</v>
      </c>
      <c r="J467" s="11" t="n">
        <v>0.0348285987436337</v>
      </c>
      <c r="K467" s="18" t="s">
        <v>15</v>
      </c>
      <c r="Y467" s="9" t="s">
        <v>1148</v>
      </c>
      <c r="Z467" s="16" t="n">
        <v>-0.718985</v>
      </c>
      <c r="AA467" s="11" t="n">
        <v>1.64602357641943</v>
      </c>
      <c r="AB467" s="11" t="n">
        <v>0.0168435507645039</v>
      </c>
      <c r="AC467" s="16" t="s">
        <v>1149</v>
      </c>
    </row>
    <row r="468" customFormat="false" ht="15" hidden="false" customHeight="true" outlineLevel="0" collapsed="false">
      <c r="G468" s="9" t="s">
        <v>1865</v>
      </c>
      <c r="H468" s="16" t="n">
        <v>-0.669276</v>
      </c>
      <c r="I468" s="11" t="n">
        <v>1.59027470606094</v>
      </c>
      <c r="J468" s="11" t="n">
        <v>0.0077843139991923</v>
      </c>
      <c r="K468" s="18" t="s">
        <v>15</v>
      </c>
      <c r="Y468" s="9" t="s">
        <v>1866</v>
      </c>
      <c r="Z468" s="16" t="n">
        <v>-0.71968</v>
      </c>
      <c r="AA468" s="11" t="n">
        <v>1.64681671838491</v>
      </c>
      <c r="AB468" s="11" t="n">
        <v>0.0309283088103214</v>
      </c>
      <c r="AC468" s="16" t="s">
        <v>15</v>
      </c>
    </row>
    <row r="469" customFormat="false" ht="15" hidden="false" customHeight="true" outlineLevel="0" collapsed="false">
      <c r="G469" s="9" t="s">
        <v>1867</v>
      </c>
      <c r="H469" s="16" t="n">
        <v>-0.669292</v>
      </c>
      <c r="I469" s="11" t="n">
        <v>1.5902923428696</v>
      </c>
      <c r="J469" s="11" t="n">
        <v>0.00913166242252337</v>
      </c>
      <c r="K469" s="18" t="s">
        <v>1868</v>
      </c>
      <c r="Y469" s="9" t="s">
        <v>1869</v>
      </c>
      <c r="Z469" s="16" t="n">
        <v>-0.720214</v>
      </c>
      <c r="AA469" s="11" t="n">
        <v>1.64742638492816</v>
      </c>
      <c r="AB469" s="11" t="n">
        <v>0.0223125429291785</v>
      </c>
      <c r="AC469" s="16" t="s">
        <v>1870</v>
      </c>
    </row>
    <row r="470" customFormat="false" ht="15" hidden="false" customHeight="true" outlineLevel="0" collapsed="false">
      <c r="G470" s="9" t="s">
        <v>1871</v>
      </c>
      <c r="H470" s="16" t="n">
        <v>-0.671006666666667</v>
      </c>
      <c r="I470" s="11" t="n">
        <v>1.59218355499084</v>
      </c>
      <c r="J470" s="11" t="n">
        <v>0.00893475287282453</v>
      </c>
      <c r="K470" s="18" t="s">
        <v>15</v>
      </c>
      <c r="Y470" s="9" t="s">
        <v>1872</v>
      </c>
      <c r="Z470" s="16" t="n">
        <v>-0.720749000000001</v>
      </c>
      <c r="AA470" s="11" t="n">
        <v>1.64803741950761</v>
      </c>
      <c r="AB470" s="11" t="n">
        <v>0.0127557290955008</v>
      </c>
      <c r="AC470" s="16" t="s">
        <v>15</v>
      </c>
    </row>
    <row r="471" customFormat="false" ht="15" hidden="false" customHeight="true" outlineLevel="0" collapsed="false">
      <c r="G471" s="9" t="s">
        <v>1770</v>
      </c>
      <c r="H471" s="16" t="n">
        <v>-0.671721333333332</v>
      </c>
      <c r="I471" s="11" t="n">
        <v>1.59297246904663</v>
      </c>
      <c r="J471" s="11" t="n">
        <v>0.0246911084633012</v>
      </c>
      <c r="K471" s="18" t="s">
        <v>15</v>
      </c>
      <c r="Y471" s="9" t="s">
        <v>1873</v>
      </c>
      <c r="Z471" s="16" t="n">
        <v>-0.721228666666666</v>
      </c>
      <c r="AA471" s="11" t="n">
        <v>1.64858544942502</v>
      </c>
      <c r="AB471" s="11" t="n">
        <v>0.0394092170307185</v>
      </c>
      <c r="AC471" s="16" t="s">
        <v>15</v>
      </c>
    </row>
    <row r="472" customFormat="false" ht="15" hidden="false" customHeight="true" outlineLevel="0" collapsed="false">
      <c r="G472" s="9" t="s">
        <v>1874</v>
      </c>
      <c r="H472" s="16" t="n">
        <v>-0.672220666666667</v>
      </c>
      <c r="I472" s="11" t="n">
        <v>1.59352391054948</v>
      </c>
      <c r="J472" s="11" t="n">
        <v>0.0328197949864521</v>
      </c>
      <c r="K472" s="18" t="s">
        <v>15</v>
      </c>
      <c r="Y472" s="9" t="s">
        <v>1501</v>
      </c>
      <c r="Z472" s="16" t="n">
        <v>-0.723229999999999</v>
      </c>
      <c r="AA472" s="11" t="n">
        <v>1.65087398473619</v>
      </c>
      <c r="AB472" s="11" t="n">
        <v>0.000561713406406845</v>
      </c>
      <c r="AC472" s="16" t="s">
        <v>15</v>
      </c>
    </row>
    <row r="473" customFormat="false" ht="15" hidden="false" customHeight="true" outlineLevel="0" collapsed="false">
      <c r="G473" s="9" t="s">
        <v>1584</v>
      </c>
      <c r="H473" s="16" t="n">
        <v>-0.673519666666667</v>
      </c>
      <c r="I473" s="11" t="n">
        <v>1.59495936273265</v>
      </c>
      <c r="J473" s="11" t="n">
        <v>0.0251196638509088</v>
      </c>
      <c r="K473" s="18" t="s">
        <v>1585</v>
      </c>
      <c r="Y473" s="9" t="s">
        <v>1875</v>
      </c>
      <c r="Z473" s="16" t="n">
        <v>-0.723316666666667</v>
      </c>
      <c r="AA473" s="11" t="n">
        <v>1.65097316026452</v>
      </c>
      <c r="AB473" s="11" t="n">
        <v>0.0060941665088196</v>
      </c>
      <c r="AC473" s="16" t="s">
        <v>15</v>
      </c>
    </row>
    <row r="474" customFormat="false" ht="15" hidden="false" customHeight="true" outlineLevel="0" collapsed="false">
      <c r="G474" s="9" t="s">
        <v>1876</v>
      </c>
      <c r="H474" s="16" t="n">
        <v>-0.673860333333334</v>
      </c>
      <c r="I474" s="11" t="n">
        <v>1.59533602836908</v>
      </c>
      <c r="J474" s="11" t="n">
        <v>0.00861076509387012</v>
      </c>
      <c r="K474" s="18" t="s">
        <v>15</v>
      </c>
      <c r="Y474" s="9" t="s">
        <v>986</v>
      </c>
      <c r="Z474" s="16" t="n">
        <v>-0.727784666666667</v>
      </c>
      <c r="AA474" s="11" t="n">
        <v>1.6560941194336</v>
      </c>
      <c r="AB474" s="11" t="n">
        <v>0.0394593196541336</v>
      </c>
      <c r="AC474" s="16" t="s">
        <v>15</v>
      </c>
    </row>
    <row r="475" customFormat="false" ht="15" hidden="false" customHeight="true" outlineLevel="0" collapsed="false">
      <c r="G475" s="9" t="s">
        <v>1877</v>
      </c>
      <c r="H475" s="16" t="n">
        <v>-0.674032333333335</v>
      </c>
      <c r="I475" s="11" t="n">
        <v>1.59552623776663</v>
      </c>
      <c r="J475" s="11" t="n">
        <v>0.00681268421391327</v>
      </c>
      <c r="K475" s="18" t="s">
        <v>1878</v>
      </c>
      <c r="Y475" s="9" t="s">
        <v>1879</v>
      </c>
      <c r="Z475" s="16" t="n">
        <v>-0.728077666666668</v>
      </c>
      <c r="AA475" s="11" t="n">
        <v>1.65643049326198</v>
      </c>
      <c r="AB475" s="11" t="n">
        <v>0.00475153783174656</v>
      </c>
      <c r="AC475" s="16" t="s">
        <v>1880</v>
      </c>
    </row>
    <row r="476" customFormat="false" ht="15" hidden="false" customHeight="true" outlineLevel="0" collapsed="false">
      <c r="G476" s="9" t="s">
        <v>1881</v>
      </c>
      <c r="H476" s="16" t="n">
        <v>-0.677641666666668</v>
      </c>
      <c r="I476" s="11" t="n">
        <v>1.59952292143511</v>
      </c>
      <c r="J476" s="11" t="n">
        <v>0.00984366103294952</v>
      </c>
      <c r="K476" s="18" t="s">
        <v>15</v>
      </c>
      <c r="Y476" s="9" t="s">
        <v>1882</v>
      </c>
      <c r="Z476" s="16" t="n">
        <v>-0.728731000000002</v>
      </c>
      <c r="AA476" s="11" t="n">
        <v>1.65718078788605</v>
      </c>
      <c r="AB476" s="11" t="n">
        <v>0.00234427416188531</v>
      </c>
      <c r="AC476" s="16" t="s">
        <v>1883</v>
      </c>
    </row>
    <row r="477" customFormat="false" ht="15" hidden="false" customHeight="true" outlineLevel="0" collapsed="false">
      <c r="G477" s="9" t="s">
        <v>1884</v>
      </c>
      <c r="H477" s="16" t="n">
        <v>-0.677879666666667</v>
      </c>
      <c r="I477" s="11" t="n">
        <v>1.59978681494481</v>
      </c>
      <c r="J477" s="11" t="n">
        <v>0.0138371429165587</v>
      </c>
      <c r="K477" s="18" t="s">
        <v>15</v>
      </c>
      <c r="Y477" s="9" t="s">
        <v>1203</v>
      </c>
      <c r="Z477" s="16" t="n">
        <v>-0.730811</v>
      </c>
      <c r="AA477" s="11" t="n">
        <v>1.65957174504537</v>
      </c>
      <c r="AB477" s="11" t="n">
        <v>0.0487241530242916</v>
      </c>
      <c r="AC477" s="16" t="s">
        <v>1204</v>
      </c>
    </row>
    <row r="478" customFormat="false" ht="15" hidden="false" customHeight="true" outlineLevel="0" collapsed="false">
      <c r="G478" s="9" t="s">
        <v>1885</v>
      </c>
      <c r="H478" s="16" t="n">
        <v>-0.679989000000001</v>
      </c>
      <c r="I478" s="11" t="n">
        <v>1.60212753952062</v>
      </c>
      <c r="J478" s="11" t="n">
        <v>0.0311189892271581</v>
      </c>
      <c r="K478" s="18" t="s">
        <v>1886</v>
      </c>
      <c r="Y478" s="9" t="s">
        <v>573</v>
      </c>
      <c r="Z478" s="16" t="n">
        <v>-0.732184666666665</v>
      </c>
      <c r="AA478" s="11" t="n">
        <v>1.66115266407402</v>
      </c>
      <c r="AB478" s="11" t="n">
        <v>0.01143480582266</v>
      </c>
      <c r="AC478" s="16" t="s">
        <v>15</v>
      </c>
    </row>
    <row r="479" customFormat="false" ht="15" hidden="false" customHeight="true" outlineLevel="0" collapsed="false">
      <c r="G479" s="9" t="s">
        <v>1887</v>
      </c>
      <c r="H479" s="16" t="n">
        <v>-0.682183333333335</v>
      </c>
      <c r="I479" s="11" t="n">
        <v>1.60456622318464</v>
      </c>
      <c r="J479" s="11" t="n">
        <v>0.0240897102963056</v>
      </c>
      <c r="K479" s="18" t="s">
        <v>1888</v>
      </c>
      <c r="Y479" s="9" t="s">
        <v>1587</v>
      </c>
      <c r="Z479" s="16" t="n">
        <v>-0.732584666666667</v>
      </c>
      <c r="AA479" s="11" t="n">
        <v>1.66161329724263</v>
      </c>
      <c r="AB479" s="11" t="n">
        <v>0.0460007073556912</v>
      </c>
      <c r="AC479" s="16" t="s">
        <v>15</v>
      </c>
    </row>
    <row r="480" customFormat="false" ht="15" hidden="false" customHeight="true" outlineLevel="0" collapsed="false">
      <c r="G480" s="9" t="s">
        <v>1889</v>
      </c>
      <c r="H480" s="16" t="n">
        <v>-0.684192000000001</v>
      </c>
      <c r="I480" s="11" t="n">
        <v>1.60680181931428</v>
      </c>
      <c r="J480" s="11" t="n">
        <v>0.0380684440181185</v>
      </c>
      <c r="K480" s="18" t="s">
        <v>1890</v>
      </c>
      <c r="Y480" s="9" t="s">
        <v>1711</v>
      </c>
      <c r="Z480" s="16" t="n">
        <v>-0.734851999999997</v>
      </c>
      <c r="AA480" s="11" t="n">
        <v>1.66422673466351</v>
      </c>
      <c r="AB480" s="11" t="n">
        <v>0.0468197583193434</v>
      </c>
      <c r="AC480" s="16" t="s">
        <v>1712</v>
      </c>
    </row>
    <row r="481" customFormat="false" ht="15" hidden="false" customHeight="true" outlineLevel="0" collapsed="false">
      <c r="G481" s="9" t="s">
        <v>1891</v>
      </c>
      <c r="H481" s="16" t="n">
        <v>-0.684962333333333</v>
      </c>
      <c r="I481" s="11" t="n">
        <v>1.60766000727665</v>
      </c>
      <c r="J481" s="11" t="n">
        <v>0.0297669416667619</v>
      </c>
      <c r="K481" s="18" t="s">
        <v>15</v>
      </c>
      <c r="Y481" s="9" t="s">
        <v>1845</v>
      </c>
      <c r="Z481" s="16" t="n">
        <v>-0.736422999999999</v>
      </c>
      <c r="AA481" s="11" t="n">
        <v>1.66603995516558</v>
      </c>
      <c r="AB481" s="11" t="n">
        <v>0.00468081536175028</v>
      </c>
      <c r="AC481" s="16" t="s">
        <v>15</v>
      </c>
    </row>
    <row r="482" customFormat="false" ht="15" hidden="false" customHeight="true" outlineLevel="0" collapsed="false">
      <c r="G482" s="9" t="s">
        <v>1892</v>
      </c>
      <c r="H482" s="16" t="n">
        <v>-0.685956333333332</v>
      </c>
      <c r="I482" s="11" t="n">
        <v>1.60876804787765</v>
      </c>
      <c r="J482" s="11" t="n">
        <v>0.00371167951787229</v>
      </c>
      <c r="K482" s="18" t="s">
        <v>1893</v>
      </c>
      <c r="Y482" s="9" t="s">
        <v>1409</v>
      </c>
      <c r="Z482" s="16" t="n">
        <v>-0.736958333333333</v>
      </c>
      <c r="AA482" s="11" t="n">
        <v>1.66665827864472</v>
      </c>
      <c r="AB482" s="11" t="n">
        <v>0.0297373467732427</v>
      </c>
      <c r="AC482" s="16" t="s">
        <v>1410</v>
      </c>
    </row>
    <row r="483" customFormat="false" ht="15" hidden="false" customHeight="true" outlineLevel="0" collapsed="false">
      <c r="G483" s="9" t="s">
        <v>1894</v>
      </c>
      <c r="H483" s="16" t="n">
        <v>-0.687020000000001</v>
      </c>
      <c r="I483" s="11" t="n">
        <v>1.60995459379729</v>
      </c>
      <c r="J483" s="11" t="n">
        <v>0.0475820983456475</v>
      </c>
      <c r="K483" s="18" t="s">
        <v>15</v>
      </c>
      <c r="Y483" s="9" t="s">
        <v>1895</v>
      </c>
      <c r="Z483" s="16" t="n">
        <v>-0.737803000000001</v>
      </c>
      <c r="AA483" s="11" t="n">
        <v>1.66763435663961</v>
      </c>
      <c r="AB483" s="11" t="n">
        <v>0.0285921869681207</v>
      </c>
      <c r="AC483" s="16" t="s">
        <v>15</v>
      </c>
    </row>
    <row r="484" customFormat="false" ht="15" hidden="false" customHeight="true" outlineLevel="0" collapsed="false">
      <c r="G484" s="9" t="s">
        <v>1896</v>
      </c>
      <c r="H484" s="16" t="n">
        <v>-0.689270333333333</v>
      </c>
      <c r="I484" s="11" t="n">
        <v>1.61246778016254</v>
      </c>
      <c r="J484" s="11" t="n">
        <v>0.00382893158425331</v>
      </c>
      <c r="K484" s="18" t="s">
        <v>15</v>
      </c>
      <c r="Y484" s="9" t="s">
        <v>1897</v>
      </c>
      <c r="Z484" s="16" t="n">
        <v>-0.738921999999999</v>
      </c>
      <c r="AA484" s="11" t="n">
        <v>1.66892832846027</v>
      </c>
      <c r="AB484" s="11" t="n">
        <v>0.0492702465658864</v>
      </c>
      <c r="AC484" s="16" t="s">
        <v>1898</v>
      </c>
    </row>
    <row r="485" customFormat="false" ht="15" hidden="false" customHeight="true" outlineLevel="0" collapsed="false">
      <c r="G485" s="9" t="s">
        <v>1899</v>
      </c>
      <c r="H485" s="16" t="n">
        <v>-0.690125</v>
      </c>
      <c r="I485" s="11" t="n">
        <v>1.61342330486523</v>
      </c>
      <c r="J485" s="11" t="n">
        <v>0.026332522454921</v>
      </c>
      <c r="K485" s="18" t="s">
        <v>15</v>
      </c>
      <c r="Y485" s="9" t="s">
        <v>1900</v>
      </c>
      <c r="Z485" s="16" t="n">
        <v>-0.740942</v>
      </c>
      <c r="AA485" s="11" t="n">
        <v>1.67126672733154</v>
      </c>
      <c r="AB485" s="11" t="n">
        <v>0.0146055725948251</v>
      </c>
      <c r="AC485" s="16" t="s">
        <v>15</v>
      </c>
    </row>
    <row r="486" customFormat="false" ht="15" hidden="false" customHeight="true" outlineLevel="0" collapsed="false">
      <c r="G486" s="9" t="s">
        <v>1901</v>
      </c>
      <c r="H486" s="16" t="n">
        <v>-0.691652333333336</v>
      </c>
      <c r="I486" s="11" t="n">
        <v>1.6151322870041</v>
      </c>
      <c r="J486" s="11" t="n">
        <v>0.0251664412663085</v>
      </c>
      <c r="K486" s="18" t="s">
        <v>15</v>
      </c>
      <c r="Y486" s="9" t="s">
        <v>1540</v>
      </c>
      <c r="Z486" s="16" t="n">
        <v>-0.741781666666668</v>
      </c>
      <c r="AA486" s="11" t="n">
        <v>1.67223970871198</v>
      </c>
      <c r="AB486" s="11" t="n">
        <v>0.0382831997386607</v>
      </c>
      <c r="AC486" s="16" t="s">
        <v>15</v>
      </c>
    </row>
    <row r="487" customFormat="false" ht="15" hidden="false" customHeight="true" outlineLevel="0" collapsed="false">
      <c r="G487" s="9" t="s">
        <v>1902</v>
      </c>
      <c r="H487" s="16" t="n">
        <v>-0.692069</v>
      </c>
      <c r="I487" s="11" t="n">
        <v>1.61559882286752</v>
      </c>
      <c r="J487" s="11" t="n">
        <v>0.0489823613977897</v>
      </c>
      <c r="K487" s="18" t="s">
        <v>15</v>
      </c>
      <c r="Y487" s="9" t="s">
        <v>1903</v>
      </c>
      <c r="Z487" s="16" t="n">
        <v>-0.744518999999999</v>
      </c>
      <c r="AA487" s="11" t="n">
        <v>1.6754155862948</v>
      </c>
      <c r="AB487" s="11" t="n">
        <v>0.0267895521941855</v>
      </c>
      <c r="AC487" s="16" t="s">
        <v>15</v>
      </c>
    </row>
    <row r="488" customFormat="false" ht="15" hidden="false" customHeight="true" outlineLevel="0" collapsed="false">
      <c r="G488" s="9" t="s">
        <v>1904</v>
      </c>
      <c r="H488" s="16" t="n">
        <v>-0.693211666666667</v>
      </c>
      <c r="I488" s="11" t="n">
        <v>1.61687894246848</v>
      </c>
      <c r="J488" s="11" t="n">
        <v>0.00366313321849525</v>
      </c>
      <c r="K488" s="18" t="s">
        <v>15</v>
      </c>
      <c r="Y488" s="9" t="s">
        <v>1905</v>
      </c>
      <c r="Z488" s="16" t="n">
        <v>-0.748524</v>
      </c>
      <c r="AA488" s="11" t="n">
        <v>1.68007309295737</v>
      </c>
      <c r="AB488" s="11" t="n">
        <v>0.0113462192451217</v>
      </c>
      <c r="AC488" s="16" t="s">
        <v>1906</v>
      </c>
    </row>
    <row r="489" customFormat="false" ht="15" hidden="false" customHeight="true" outlineLevel="0" collapsed="false">
      <c r="G489" s="9" t="s">
        <v>636</v>
      </c>
      <c r="H489" s="16" t="n">
        <v>-0.695207</v>
      </c>
      <c r="I489" s="11" t="n">
        <v>1.6191167296719</v>
      </c>
      <c r="J489" s="11" t="n">
        <v>0.0218966680949233</v>
      </c>
      <c r="K489" s="18" t="s">
        <v>15</v>
      </c>
      <c r="Y489" s="9" t="s">
        <v>1907</v>
      </c>
      <c r="Z489" s="16" t="n">
        <v>-0.748616666666667</v>
      </c>
      <c r="AA489" s="11" t="n">
        <v>1.68018101027113</v>
      </c>
      <c r="AB489" s="11" t="n">
        <v>0.00993335331173164</v>
      </c>
      <c r="AC489" s="16" t="s">
        <v>1908</v>
      </c>
    </row>
    <row r="490" customFormat="false" ht="15" hidden="false" customHeight="true" outlineLevel="0" collapsed="false">
      <c r="G490" s="9" t="s">
        <v>1909</v>
      </c>
      <c r="H490" s="16" t="n">
        <v>-0.696545000000001</v>
      </c>
      <c r="I490" s="11" t="n">
        <v>1.62061904514161</v>
      </c>
      <c r="J490" s="11" t="n">
        <v>0.027605350522525</v>
      </c>
      <c r="K490" s="18" t="s">
        <v>15</v>
      </c>
      <c r="Y490" s="9" t="s">
        <v>1910</v>
      </c>
      <c r="Z490" s="16" t="n">
        <v>-0.752221666666666</v>
      </c>
      <c r="AA490" s="11" t="n">
        <v>1.68438468904281</v>
      </c>
      <c r="AB490" s="11" t="n">
        <v>0.0353797941219495</v>
      </c>
      <c r="AC490" s="16" t="s">
        <v>15</v>
      </c>
    </row>
    <row r="491" customFormat="false" ht="15" hidden="false" customHeight="true" outlineLevel="0" collapsed="false">
      <c r="G491" s="9" t="s">
        <v>1911</v>
      </c>
      <c r="H491" s="16" t="n">
        <v>-0.697482999999998</v>
      </c>
      <c r="I491" s="11" t="n">
        <v>1.62167306896844</v>
      </c>
      <c r="J491" s="11" t="n">
        <v>0.0373738498510215</v>
      </c>
      <c r="K491" s="18" t="s">
        <v>1912</v>
      </c>
      <c r="Y491" s="9" t="s">
        <v>1705</v>
      </c>
      <c r="Z491" s="16" t="n">
        <v>-0.752564333333333</v>
      </c>
      <c r="AA491" s="11" t="n">
        <v>1.68478480897224</v>
      </c>
      <c r="AB491" s="11" t="n">
        <v>0.00892825074139415</v>
      </c>
      <c r="AC491" s="16" t="s">
        <v>15</v>
      </c>
    </row>
    <row r="492" customFormat="false" ht="15" hidden="false" customHeight="true" outlineLevel="0" collapsed="false">
      <c r="G492" s="9" t="s">
        <v>1913</v>
      </c>
      <c r="H492" s="16" t="n">
        <v>-0.699813</v>
      </c>
      <c r="I492" s="11" t="n">
        <v>1.62429424044705</v>
      </c>
      <c r="J492" s="11" t="n">
        <v>0.0221664932326494</v>
      </c>
      <c r="K492" s="18" t="s">
        <v>15</v>
      </c>
      <c r="Y492" s="9" t="s">
        <v>1914</v>
      </c>
      <c r="Z492" s="16" t="n">
        <v>-0.753681666666666</v>
      </c>
      <c r="AA492" s="11" t="n">
        <v>1.68609014053871</v>
      </c>
      <c r="AB492" s="11" t="n">
        <v>0.03437193492821</v>
      </c>
      <c r="AC492" s="16" t="s">
        <v>15</v>
      </c>
    </row>
    <row r="493" customFormat="false" ht="15" hidden="false" customHeight="true" outlineLevel="0" collapsed="false">
      <c r="G493" s="9" t="s">
        <v>1915</v>
      </c>
      <c r="H493" s="16" t="n">
        <v>-0.702936333333334</v>
      </c>
      <c r="I493" s="11" t="n">
        <v>1.62781453249735</v>
      </c>
      <c r="J493" s="11" t="n">
        <v>0.00779360285577036</v>
      </c>
      <c r="K493" s="18" t="s">
        <v>15</v>
      </c>
      <c r="Y493" s="9" t="s">
        <v>1916</v>
      </c>
      <c r="Z493" s="16" t="n">
        <v>-0.754349333333334</v>
      </c>
      <c r="AA493" s="11" t="n">
        <v>1.68687062891974</v>
      </c>
      <c r="AB493" s="11" t="n">
        <v>0.00332724535518096</v>
      </c>
      <c r="AC493" s="16" t="s">
        <v>15</v>
      </c>
    </row>
    <row r="494" customFormat="false" ht="15" hidden="false" customHeight="true" outlineLevel="0" collapsed="false">
      <c r="G494" s="9" t="s">
        <v>1917</v>
      </c>
      <c r="H494" s="16" t="n">
        <v>-0.703282666666667</v>
      </c>
      <c r="I494" s="11" t="n">
        <v>1.62820535251919</v>
      </c>
      <c r="J494" s="11" t="n">
        <v>0.0399355641759702</v>
      </c>
      <c r="K494" s="18" t="s">
        <v>15</v>
      </c>
      <c r="Y494" s="9" t="s">
        <v>1918</v>
      </c>
      <c r="Z494" s="16" t="n">
        <v>-0.757182666666668</v>
      </c>
      <c r="AA494" s="11" t="n">
        <v>1.6901867580796</v>
      </c>
      <c r="AB494" s="11" t="n">
        <v>0.0291775101434386</v>
      </c>
      <c r="AC494" s="16" t="s">
        <v>15</v>
      </c>
    </row>
    <row r="495" customFormat="false" ht="15" hidden="false" customHeight="true" outlineLevel="0" collapsed="false">
      <c r="G495" s="9" t="s">
        <v>1919</v>
      </c>
      <c r="H495" s="16" t="n">
        <v>-0.703871666666667</v>
      </c>
      <c r="I495" s="11" t="n">
        <v>1.62887022535591</v>
      </c>
      <c r="J495" s="11" t="n">
        <v>0.0323717677575191</v>
      </c>
      <c r="K495" s="18" t="s">
        <v>15</v>
      </c>
      <c r="Y495" s="9" t="s">
        <v>1920</v>
      </c>
      <c r="Z495" s="16" t="n">
        <v>-0.758674</v>
      </c>
      <c r="AA495" s="11" t="n">
        <v>1.69193483028822</v>
      </c>
      <c r="AB495" s="11" t="n">
        <v>0.0318507300456543</v>
      </c>
      <c r="AC495" s="16" t="s">
        <v>1921</v>
      </c>
    </row>
    <row r="496" customFormat="false" ht="15" hidden="false" customHeight="true" outlineLevel="0" collapsed="false">
      <c r="G496" s="9" t="s">
        <v>1922</v>
      </c>
      <c r="H496" s="16" t="n">
        <v>-0.704890999999999</v>
      </c>
      <c r="I496" s="11" t="n">
        <v>1.63002150706834</v>
      </c>
      <c r="J496" s="11" t="n">
        <v>0.00852804816602575</v>
      </c>
      <c r="K496" s="18" t="s">
        <v>15</v>
      </c>
      <c r="Y496" s="9" t="s">
        <v>1923</v>
      </c>
      <c r="Z496" s="16" t="n">
        <v>-0.760178666666666</v>
      </c>
      <c r="AA496" s="11" t="n">
        <v>1.69370036347971</v>
      </c>
      <c r="AB496" s="11" t="n">
        <v>0.0170858167781905</v>
      </c>
      <c r="AC496" s="16" t="s">
        <v>1924</v>
      </c>
    </row>
    <row r="497" customFormat="false" ht="15" hidden="false" customHeight="true" outlineLevel="0" collapsed="false">
      <c r="G497" s="9" t="s">
        <v>1925</v>
      </c>
      <c r="H497" s="16" t="n">
        <v>-0.707764333333334</v>
      </c>
      <c r="I497" s="11" t="n">
        <v>1.63327116283053</v>
      </c>
      <c r="J497" s="11" t="n">
        <v>0.0046558544451615</v>
      </c>
      <c r="K497" s="18" t="s">
        <v>15</v>
      </c>
      <c r="Y497" s="9" t="s">
        <v>1027</v>
      </c>
      <c r="Z497" s="16" t="n">
        <v>-0.775696333333333</v>
      </c>
      <c r="AA497" s="11" t="n">
        <v>1.71201617625277</v>
      </c>
      <c r="AB497" s="11" t="n">
        <v>0.0226653913225115</v>
      </c>
      <c r="AC497" s="16" t="s">
        <v>15</v>
      </c>
    </row>
    <row r="498" customFormat="false" ht="15" hidden="false" customHeight="true" outlineLevel="0" collapsed="false">
      <c r="G498" s="9" t="s">
        <v>1926</v>
      </c>
      <c r="H498" s="16" t="n">
        <v>-0.707887333333333</v>
      </c>
      <c r="I498" s="11" t="n">
        <v>1.63341041673473</v>
      </c>
      <c r="J498" s="11" t="n">
        <v>0.0451524705714534</v>
      </c>
      <c r="K498" s="18" t="s">
        <v>1927</v>
      </c>
      <c r="Y498" s="9" t="s">
        <v>1928</v>
      </c>
      <c r="Z498" s="16" t="n">
        <v>-0.782793666666665</v>
      </c>
      <c r="AA498" s="11" t="n">
        <v>1.72045918464074</v>
      </c>
      <c r="AB498" s="11" t="n">
        <v>0.0301575063791066</v>
      </c>
      <c r="AC498" s="16" t="s">
        <v>15</v>
      </c>
    </row>
    <row r="499" customFormat="false" ht="15" hidden="false" customHeight="true" outlineLevel="0" collapsed="false">
      <c r="G499" s="9" t="s">
        <v>1429</v>
      </c>
      <c r="H499" s="16" t="n">
        <v>-0.708447666666667</v>
      </c>
      <c r="I499" s="11" t="n">
        <v>1.63404494589022</v>
      </c>
      <c r="J499" s="11" t="n">
        <v>0.0175592842689858</v>
      </c>
      <c r="K499" s="18" t="s">
        <v>15</v>
      </c>
      <c r="Y499" s="9" t="s">
        <v>1929</v>
      </c>
      <c r="Z499" s="16" t="n">
        <v>-0.783372666666666</v>
      </c>
      <c r="AA499" s="11" t="n">
        <v>1.72114979891412</v>
      </c>
      <c r="AB499" s="11" t="n">
        <v>0.0456880389163612</v>
      </c>
      <c r="AC499" s="16" t="s">
        <v>15</v>
      </c>
    </row>
    <row r="500" customFormat="false" ht="15" hidden="false" customHeight="true" outlineLevel="0" collapsed="false">
      <c r="G500" s="9" t="s">
        <v>1588</v>
      </c>
      <c r="H500" s="16" t="n">
        <v>-0.708780666666666</v>
      </c>
      <c r="I500" s="11" t="n">
        <v>1.63442215642654</v>
      </c>
      <c r="J500" s="11" t="n">
        <v>0.0320365811371538</v>
      </c>
      <c r="K500" s="18" t="s">
        <v>1589</v>
      </c>
      <c r="Y500" s="9" t="s">
        <v>1930</v>
      </c>
      <c r="Z500" s="16" t="n">
        <v>-0.785683333333334</v>
      </c>
      <c r="AA500" s="11" t="n">
        <v>1.7239086564031</v>
      </c>
      <c r="AB500" s="11" t="n">
        <v>0.00512506881114255</v>
      </c>
      <c r="AC500" s="16" t="s">
        <v>15</v>
      </c>
    </row>
    <row r="501" customFormat="false" ht="15" hidden="false" customHeight="true" outlineLevel="0" collapsed="false">
      <c r="G501" s="9" t="s">
        <v>1931</v>
      </c>
      <c r="H501" s="16" t="n">
        <v>-0.709174000000001</v>
      </c>
      <c r="I501" s="11" t="n">
        <v>1.63486782258629</v>
      </c>
      <c r="J501" s="11" t="n">
        <v>0.0411998854764094</v>
      </c>
      <c r="K501" s="18" t="s">
        <v>1932</v>
      </c>
      <c r="Y501" s="9" t="s">
        <v>1436</v>
      </c>
      <c r="Z501" s="16" t="n">
        <v>-0.788492333333333</v>
      </c>
      <c r="AA501" s="11" t="n">
        <v>1.72726846328946</v>
      </c>
      <c r="AB501" s="11" t="n">
        <v>0.0233949532980981</v>
      </c>
      <c r="AC501" s="16" t="s">
        <v>1437</v>
      </c>
    </row>
    <row r="502" customFormat="false" ht="15" hidden="false" customHeight="true" outlineLevel="0" collapsed="false">
      <c r="G502" s="9" t="s">
        <v>1933</v>
      </c>
      <c r="H502" s="16" t="n">
        <v>-0.709965</v>
      </c>
      <c r="I502" s="11" t="n">
        <v>1.63576443274153</v>
      </c>
      <c r="J502" s="11" t="n">
        <v>0.0401143821058752</v>
      </c>
      <c r="K502" s="18" t="s">
        <v>1934</v>
      </c>
      <c r="Y502" s="9" t="s">
        <v>1935</v>
      </c>
      <c r="Z502" s="16" t="n">
        <v>-0.790362999999998</v>
      </c>
      <c r="AA502" s="11" t="n">
        <v>1.72950957397436</v>
      </c>
      <c r="AB502" s="11" t="n">
        <v>0.0468328139174977</v>
      </c>
      <c r="AC502" s="16" t="s">
        <v>15</v>
      </c>
    </row>
    <row r="503" customFormat="false" ht="15" hidden="false" customHeight="true" outlineLevel="0" collapsed="false">
      <c r="G503" s="9" t="s">
        <v>1936</v>
      </c>
      <c r="H503" s="16" t="n">
        <v>-0.711382666666666</v>
      </c>
      <c r="I503" s="11" t="n">
        <v>1.63737260937455</v>
      </c>
      <c r="J503" s="11" t="n">
        <v>0.0161685268905988</v>
      </c>
      <c r="K503" s="18" t="s">
        <v>15</v>
      </c>
      <c r="Y503" s="9" t="s">
        <v>1937</v>
      </c>
      <c r="Z503" s="16" t="n">
        <v>-0.792306</v>
      </c>
      <c r="AA503" s="11" t="n">
        <v>1.73184042069958</v>
      </c>
      <c r="AB503" s="11" t="n">
        <v>0.0405173737135905</v>
      </c>
      <c r="AC503" s="16" t="s">
        <v>15</v>
      </c>
    </row>
    <row r="504" customFormat="false" ht="15" hidden="false" customHeight="true" outlineLevel="0" collapsed="false">
      <c r="G504" s="9" t="s">
        <v>1938</v>
      </c>
      <c r="H504" s="16" t="n">
        <v>-0.714203666666668</v>
      </c>
      <c r="I504" s="11" t="n">
        <v>1.64057740796</v>
      </c>
      <c r="J504" s="11" t="n">
        <v>0.0384622214029588</v>
      </c>
      <c r="K504" s="18" t="s">
        <v>1939</v>
      </c>
      <c r="Y504" s="9" t="s">
        <v>1940</v>
      </c>
      <c r="Z504" s="16" t="n">
        <v>-0.797530333333334</v>
      </c>
      <c r="AA504" s="11" t="n">
        <v>1.73812318532013</v>
      </c>
      <c r="AB504" s="11" t="n">
        <v>0.0355084169968617</v>
      </c>
      <c r="AC504" s="16" t="s">
        <v>1941</v>
      </c>
    </row>
    <row r="505" customFormat="false" ht="15" hidden="false" customHeight="true" outlineLevel="0" collapsed="false">
      <c r="G505" s="9" t="s">
        <v>1942</v>
      </c>
      <c r="H505" s="16" t="n">
        <v>-0.716716666666667</v>
      </c>
      <c r="I505" s="11" t="n">
        <v>1.64343758539104</v>
      </c>
      <c r="J505" s="11" t="n">
        <v>0.0303369744251444</v>
      </c>
      <c r="K505" s="18" t="s">
        <v>15</v>
      </c>
      <c r="Y505" s="9" t="s">
        <v>1428</v>
      </c>
      <c r="Z505" s="16" t="n">
        <v>-0.798906333333334</v>
      </c>
      <c r="AA505" s="11" t="n">
        <v>1.73978174679299</v>
      </c>
      <c r="AB505" s="11" t="n">
        <v>0.00484553248494984</v>
      </c>
      <c r="AC505" s="16" t="s">
        <v>15</v>
      </c>
    </row>
    <row r="506" customFormat="false" ht="15" hidden="false" customHeight="true" outlineLevel="0" collapsed="false">
      <c r="G506" s="9" t="s">
        <v>1141</v>
      </c>
      <c r="H506" s="16" t="n">
        <v>-0.717838</v>
      </c>
      <c r="I506" s="11" t="n">
        <v>1.64471544221623</v>
      </c>
      <c r="J506" s="11" t="n">
        <v>0.0319553281037689</v>
      </c>
      <c r="K506" s="18" t="s">
        <v>15</v>
      </c>
      <c r="Y506" s="9" t="s">
        <v>1073</v>
      </c>
      <c r="Z506" s="16" t="n">
        <v>-0.801502666666667</v>
      </c>
      <c r="AA506" s="11" t="n">
        <v>1.7429155485949</v>
      </c>
      <c r="AB506" s="11" t="n">
        <v>0.0147467641990268</v>
      </c>
      <c r="AC506" s="16" t="s">
        <v>1074</v>
      </c>
    </row>
    <row r="507" customFormat="false" ht="15" hidden="false" customHeight="true" outlineLevel="0" collapsed="false">
      <c r="G507" s="9" t="s">
        <v>1943</v>
      </c>
      <c r="H507" s="16" t="n">
        <v>-0.718311</v>
      </c>
      <c r="I507" s="11" t="n">
        <v>1.64525476475143</v>
      </c>
      <c r="J507" s="11" t="n">
        <v>0.035889546471073</v>
      </c>
      <c r="K507" s="18" t="s">
        <v>1944</v>
      </c>
      <c r="Y507" s="9" t="s">
        <v>1945</v>
      </c>
      <c r="Z507" s="16" t="n">
        <v>-0.802110000000001</v>
      </c>
      <c r="AA507" s="11" t="n">
        <v>1.74364942063069</v>
      </c>
      <c r="AB507" s="11" t="n">
        <v>0.0271576625400463</v>
      </c>
      <c r="AC507" s="16" t="s">
        <v>15</v>
      </c>
    </row>
    <row r="508" customFormat="false" ht="15" hidden="false" customHeight="true" outlineLevel="0" collapsed="false">
      <c r="G508" s="9" t="s">
        <v>1946</v>
      </c>
      <c r="H508" s="16" t="n">
        <v>-0.721848666666668</v>
      </c>
      <c r="I508" s="11" t="n">
        <v>1.64929408334311</v>
      </c>
      <c r="J508" s="11" t="n">
        <v>0.0472008185116742</v>
      </c>
      <c r="K508" s="18" t="s">
        <v>15</v>
      </c>
      <c r="Y508" s="9" t="s">
        <v>1947</v>
      </c>
      <c r="Z508" s="16" t="n">
        <v>-0.807093666666667</v>
      </c>
      <c r="AA508" s="11" t="n">
        <v>1.7496831239263</v>
      </c>
      <c r="AB508" s="11" t="n">
        <v>0.0193379790455728</v>
      </c>
      <c r="AC508" s="16" t="s">
        <v>1948</v>
      </c>
    </row>
    <row r="509" customFormat="false" ht="15" hidden="false" customHeight="true" outlineLevel="0" collapsed="false">
      <c r="G509" s="9" t="s">
        <v>1949</v>
      </c>
      <c r="H509" s="16" t="n">
        <v>-0.72439</v>
      </c>
      <c r="I509" s="11" t="n">
        <v>1.65220190495391</v>
      </c>
      <c r="J509" s="11" t="n">
        <v>0.00329606414725539</v>
      </c>
      <c r="K509" s="18" t="s">
        <v>1950</v>
      </c>
      <c r="Y509" s="9" t="s">
        <v>1402</v>
      </c>
      <c r="Z509" s="16" t="n">
        <v>-0.808658666666668</v>
      </c>
      <c r="AA509" s="11" t="n">
        <v>1.75158216685896</v>
      </c>
      <c r="AB509" s="11" t="n">
        <v>0.0234198066914295</v>
      </c>
      <c r="AC509" s="16" t="s">
        <v>15</v>
      </c>
    </row>
    <row r="510" customFormat="false" ht="15" hidden="false" customHeight="true" outlineLevel="0" collapsed="false">
      <c r="G510" s="9" t="s">
        <v>1951</v>
      </c>
      <c r="H510" s="16" t="n">
        <v>-0.724624666666666</v>
      </c>
      <c r="I510" s="11" t="n">
        <v>1.65247067155886</v>
      </c>
      <c r="J510" s="11" t="n">
        <v>0.0104435892960313</v>
      </c>
      <c r="K510" s="18" t="s">
        <v>15</v>
      </c>
      <c r="Y510" s="9" t="s">
        <v>1952</v>
      </c>
      <c r="Z510" s="16" t="n">
        <v>-0.809391666666668</v>
      </c>
      <c r="AA510" s="11" t="n">
        <v>1.75247233138409</v>
      </c>
      <c r="AB510" s="11" t="n">
        <v>0.00230734685488952</v>
      </c>
      <c r="AC510" s="16" t="s">
        <v>15</v>
      </c>
    </row>
    <row r="511" customFormat="false" ht="15" hidden="false" customHeight="true" outlineLevel="0" collapsed="false">
      <c r="G511" s="9" t="s">
        <v>1953</v>
      </c>
      <c r="H511" s="16" t="n">
        <v>-0.725785</v>
      </c>
      <c r="I511" s="11" t="n">
        <v>1.65380025821901</v>
      </c>
      <c r="J511" s="11" t="n">
        <v>0.00954608367275766</v>
      </c>
      <c r="K511" s="18" t="s">
        <v>1954</v>
      </c>
      <c r="Y511" s="9" t="s">
        <v>1955</v>
      </c>
      <c r="Z511" s="16" t="n">
        <v>-0.809649333333333</v>
      </c>
      <c r="AA511" s="11" t="n">
        <v>1.75278535251302</v>
      </c>
      <c r="AB511" s="11" t="n">
        <v>0.0442043942958437</v>
      </c>
      <c r="AC511" s="16" t="s">
        <v>15</v>
      </c>
    </row>
    <row r="512" customFormat="false" ht="15" hidden="false" customHeight="true" outlineLevel="0" collapsed="false">
      <c r="G512" s="9" t="s">
        <v>1956</v>
      </c>
      <c r="H512" s="16" t="n">
        <v>-0.725809333333333</v>
      </c>
      <c r="I512" s="11" t="n">
        <v>1.65382815241091</v>
      </c>
      <c r="J512" s="11" t="n">
        <v>0.0374352252881832</v>
      </c>
      <c r="K512" s="18" t="s">
        <v>1957</v>
      </c>
      <c r="Y512" s="9" t="s">
        <v>608</v>
      </c>
      <c r="Z512" s="16" t="n">
        <v>-0.811589333333333</v>
      </c>
      <c r="AA512" s="11" t="n">
        <v>1.75514391810264</v>
      </c>
      <c r="AB512" s="11" t="n">
        <v>0.0225925087759783</v>
      </c>
      <c r="AC512" s="16" t="s">
        <v>609</v>
      </c>
    </row>
    <row r="513" customFormat="false" ht="15" hidden="false" customHeight="true" outlineLevel="0" collapsed="false">
      <c r="G513" s="9" t="s">
        <v>549</v>
      </c>
      <c r="H513" s="16" t="n">
        <v>-0.72592</v>
      </c>
      <c r="I513" s="11" t="n">
        <v>1.65395501960292</v>
      </c>
      <c r="J513" s="11" t="n">
        <v>0.0147801883441427</v>
      </c>
      <c r="K513" s="18" t="s">
        <v>15</v>
      </c>
      <c r="Y513" s="9" t="s">
        <v>1958</v>
      </c>
      <c r="Z513" s="16" t="n">
        <v>-0.811761000000001</v>
      </c>
      <c r="AA513" s="11" t="n">
        <v>1.75535277557008</v>
      </c>
      <c r="AB513" s="11" t="n">
        <v>0.0128752237146046</v>
      </c>
      <c r="AC513" s="16" t="s">
        <v>1959</v>
      </c>
    </row>
    <row r="514" customFormat="false" ht="15" hidden="false" customHeight="true" outlineLevel="0" collapsed="false">
      <c r="G514" s="9" t="s">
        <v>1960</v>
      </c>
      <c r="H514" s="16" t="n">
        <v>-0.730483333333334</v>
      </c>
      <c r="I514" s="11" t="n">
        <v>1.65919486387621</v>
      </c>
      <c r="J514" s="11" t="n">
        <v>0.0481262171367248</v>
      </c>
      <c r="K514" s="18" t="s">
        <v>1961</v>
      </c>
      <c r="Y514" s="9" t="s">
        <v>1962</v>
      </c>
      <c r="Z514" s="16" t="n">
        <v>-0.813886999999999</v>
      </c>
      <c r="AA514" s="11" t="n">
        <v>1.75794142455898</v>
      </c>
      <c r="AB514" s="11" t="n">
        <v>0.022193230176225</v>
      </c>
      <c r="AC514" s="16" t="s">
        <v>1963</v>
      </c>
    </row>
    <row r="515" customFormat="false" ht="15" hidden="false" customHeight="true" outlineLevel="0" collapsed="false">
      <c r="G515" s="9" t="s">
        <v>1964</v>
      </c>
      <c r="H515" s="16" t="n">
        <v>-0.731696666666666</v>
      </c>
      <c r="I515" s="11" t="n">
        <v>1.660590864532</v>
      </c>
      <c r="J515" s="11" t="n">
        <v>0.0131055309242612</v>
      </c>
      <c r="K515" s="18" t="s">
        <v>1965</v>
      </c>
      <c r="Y515" s="9" t="s">
        <v>1966</v>
      </c>
      <c r="Z515" s="16" t="n">
        <v>-0.818822666666667</v>
      </c>
      <c r="AA515" s="11" t="n">
        <v>1.76396589373189</v>
      </c>
      <c r="AB515" s="11" t="n">
        <v>0.0372733058656967</v>
      </c>
      <c r="AC515" s="16" t="s">
        <v>15</v>
      </c>
    </row>
    <row r="516" customFormat="false" ht="15" hidden="false" customHeight="true" outlineLevel="0" collapsed="false">
      <c r="G516" s="9" t="s">
        <v>1967</v>
      </c>
      <c r="H516" s="16" t="n">
        <v>-0.735699333333333</v>
      </c>
      <c r="I516" s="16" t="n">
        <v>1.66520446657386</v>
      </c>
      <c r="J516" s="16" t="n">
        <v>0.0167092576697239</v>
      </c>
      <c r="K516" s="9" t="s">
        <v>15</v>
      </c>
      <c r="Y516" s="9" t="s">
        <v>1968</v>
      </c>
      <c r="Z516" s="16" t="n">
        <v>-0.820168000000001</v>
      </c>
      <c r="AA516" s="11" t="n">
        <v>1.7656115838308</v>
      </c>
      <c r="AB516" s="11" t="n">
        <v>0.00970067227297416</v>
      </c>
      <c r="AC516" s="16" t="s">
        <v>1969</v>
      </c>
    </row>
    <row r="517" customFormat="false" ht="15" hidden="false" customHeight="true" outlineLevel="0" collapsed="false">
      <c r="G517" s="9" t="s">
        <v>1958</v>
      </c>
      <c r="H517" s="16" t="n">
        <v>-0.736906333333332</v>
      </c>
      <c r="I517" s="16" t="n">
        <v>1.666598207274</v>
      </c>
      <c r="J517" s="16" t="n">
        <v>0.0162456989710237</v>
      </c>
      <c r="K517" s="9" t="s">
        <v>1959</v>
      </c>
      <c r="Y517" s="9" t="s">
        <v>1970</v>
      </c>
      <c r="Z517" s="16" t="n">
        <v>-0.820526333333334</v>
      </c>
      <c r="AA517" s="11" t="n">
        <v>1.7660501769113</v>
      </c>
      <c r="AB517" s="11" t="n">
        <v>0.023137982482482</v>
      </c>
      <c r="AC517" s="16" t="s">
        <v>15</v>
      </c>
    </row>
    <row r="518" customFormat="false" ht="15" hidden="false" customHeight="true" outlineLevel="0" collapsed="false">
      <c r="G518" s="9" t="s">
        <v>1971</v>
      </c>
      <c r="H518" s="16" t="n">
        <v>-0.739220333333334</v>
      </c>
      <c r="I518" s="16" t="n">
        <v>1.66927348001382</v>
      </c>
      <c r="J518" s="16" t="n">
        <v>0.00701266535649752</v>
      </c>
      <c r="K518" s="9" t="s">
        <v>1972</v>
      </c>
      <c r="Y518" s="9" t="s">
        <v>1973</v>
      </c>
      <c r="Z518" s="16" t="n">
        <v>-0.823201999999998</v>
      </c>
      <c r="AA518" s="11" t="n">
        <v>1.76932858715515</v>
      </c>
      <c r="AB518" s="11" t="n">
        <v>0.00481399846588011</v>
      </c>
      <c r="AC518" s="16" t="s">
        <v>15</v>
      </c>
    </row>
    <row r="519" customFormat="false" ht="15" hidden="false" customHeight="true" outlineLevel="0" collapsed="false">
      <c r="G519" s="9" t="s">
        <v>1736</v>
      </c>
      <c r="H519" s="16" t="n">
        <v>-0.739468000000001</v>
      </c>
      <c r="I519" s="16" t="n">
        <v>1.66956006787538</v>
      </c>
      <c r="J519" s="16" t="n">
        <v>0.0285870142275987</v>
      </c>
      <c r="K519" s="9" t="s">
        <v>1737</v>
      </c>
      <c r="Y519" s="9" t="s">
        <v>1974</v>
      </c>
      <c r="Z519" s="16" t="n">
        <v>-0.824400666666667</v>
      </c>
      <c r="AA519" s="11" t="n">
        <v>1.77079924896119</v>
      </c>
      <c r="AB519" s="11" t="n">
        <v>0.0265548150973243</v>
      </c>
      <c r="AC519" s="16" t="s">
        <v>15</v>
      </c>
    </row>
    <row r="520" customFormat="false" ht="15" hidden="false" customHeight="true" outlineLevel="0" collapsed="false">
      <c r="G520" s="9" t="s">
        <v>1975</v>
      </c>
      <c r="H520" s="16" t="n">
        <v>-0.740213666666667</v>
      </c>
      <c r="I520" s="16" t="n">
        <v>1.67042321430437</v>
      </c>
      <c r="J520" s="16" t="n">
        <v>0.0320025290421965</v>
      </c>
      <c r="K520" s="9" t="s">
        <v>15</v>
      </c>
      <c r="Y520" s="9" t="s">
        <v>1976</v>
      </c>
      <c r="Z520" s="16" t="n">
        <v>-0.825479333333334</v>
      </c>
      <c r="AA520" s="11" t="n">
        <v>1.77212372593978</v>
      </c>
      <c r="AB520" s="11" t="n">
        <v>0.0411664239914563</v>
      </c>
      <c r="AC520" s="16" t="s">
        <v>15</v>
      </c>
    </row>
    <row r="521" customFormat="false" ht="15" hidden="false" customHeight="true" outlineLevel="0" collapsed="false">
      <c r="G521" s="9" t="s">
        <v>1977</v>
      </c>
      <c r="H521" s="16" t="n">
        <v>-0.741892333333334</v>
      </c>
      <c r="I521" s="16" t="n">
        <v>1.67236798827712</v>
      </c>
      <c r="J521" s="16" t="n">
        <v>0.00719324152458552</v>
      </c>
      <c r="K521" s="9" t="s">
        <v>1978</v>
      </c>
      <c r="Y521" s="9" t="s">
        <v>1236</v>
      </c>
      <c r="Z521" s="16" t="n">
        <v>-0.825563000000001</v>
      </c>
      <c r="AA521" s="11" t="n">
        <v>1.77222650024773</v>
      </c>
      <c r="AB521" s="11" t="n">
        <v>0.0180482760115234</v>
      </c>
      <c r="AC521" s="16" t="s">
        <v>15</v>
      </c>
    </row>
    <row r="522" customFormat="false" ht="15" hidden="false" customHeight="true" outlineLevel="0" collapsed="false">
      <c r="G522" s="9" t="s">
        <v>1979</v>
      </c>
      <c r="H522" s="16" t="n">
        <v>-0.741933</v>
      </c>
      <c r="I522" s="16" t="n">
        <v>1.67241512962587</v>
      </c>
      <c r="J522" s="16" t="n">
        <v>0.0161387361448978</v>
      </c>
      <c r="K522" s="9" t="s">
        <v>15</v>
      </c>
      <c r="Y522" s="9" t="s">
        <v>1980</v>
      </c>
      <c r="Z522" s="16" t="n">
        <v>-0.828928333333334</v>
      </c>
      <c r="AA522" s="11" t="n">
        <v>1.77636534757106</v>
      </c>
      <c r="AB522" s="11" t="n">
        <v>0.00179996195566255</v>
      </c>
      <c r="AC522" s="16" t="s">
        <v>15</v>
      </c>
    </row>
    <row r="523" customFormat="false" ht="15" hidden="false" customHeight="true" outlineLevel="0" collapsed="false">
      <c r="G523" s="9" t="s">
        <v>602</v>
      </c>
      <c r="H523" s="16" t="n">
        <v>-0.743911</v>
      </c>
      <c r="I523" s="16" t="n">
        <v>1.67470965882533</v>
      </c>
      <c r="J523" s="16" t="n">
        <v>0.016390918929807</v>
      </c>
      <c r="K523" s="9" t="s">
        <v>15</v>
      </c>
      <c r="Y523" s="9" t="s">
        <v>1981</v>
      </c>
      <c r="Z523" s="16" t="n">
        <v>-0.835397333333335</v>
      </c>
      <c r="AA523" s="11" t="n">
        <v>1.78434839942287</v>
      </c>
      <c r="AB523" s="11" t="n">
        <v>0.048166926192877</v>
      </c>
      <c r="AC523" s="16" t="s">
        <v>15</v>
      </c>
    </row>
    <row r="524" customFormat="false" ht="15" hidden="false" customHeight="true" outlineLevel="0" collapsed="false">
      <c r="G524" s="9" t="s">
        <v>1982</v>
      </c>
      <c r="H524" s="16" t="n">
        <v>-0.746758666666667</v>
      </c>
      <c r="I524" s="16" t="n">
        <v>1.67801855259693</v>
      </c>
      <c r="J524" s="16" t="n">
        <v>0.014094609474637</v>
      </c>
      <c r="K524" s="9" t="s">
        <v>15</v>
      </c>
      <c r="Y524" s="9" t="s">
        <v>1983</v>
      </c>
      <c r="Z524" s="16" t="n">
        <v>-0.843685999999999</v>
      </c>
      <c r="AA524" s="11" t="n">
        <v>1.79462946092676</v>
      </c>
      <c r="AB524" s="11" t="n">
        <v>0.020954372071887</v>
      </c>
      <c r="AC524" s="16" t="s">
        <v>15</v>
      </c>
    </row>
    <row r="525" customFormat="false" ht="15" hidden="false" customHeight="true" outlineLevel="0" collapsed="false">
      <c r="G525" s="9" t="s">
        <v>1745</v>
      </c>
      <c r="H525" s="16" t="n">
        <v>-0.747777333333334</v>
      </c>
      <c r="I525" s="16" t="n">
        <v>1.67920379627643</v>
      </c>
      <c r="J525" s="16" t="n">
        <v>0.0230632304457018</v>
      </c>
      <c r="K525" s="9" t="s">
        <v>15</v>
      </c>
      <c r="Y525" s="9" t="s">
        <v>1984</v>
      </c>
      <c r="Z525" s="16" t="n">
        <v>-0.844133333333334</v>
      </c>
      <c r="AA525" s="11" t="n">
        <v>1.79518600408371</v>
      </c>
      <c r="AB525" s="11" t="n">
        <v>0.00839369379872475</v>
      </c>
      <c r="AC525" s="16" t="s">
        <v>15</v>
      </c>
    </row>
    <row r="526" customFormat="false" ht="15" hidden="false" customHeight="true" outlineLevel="0" collapsed="false">
      <c r="G526" s="9" t="s">
        <v>1985</v>
      </c>
      <c r="H526" s="16" t="n">
        <v>-0.749583333333332</v>
      </c>
      <c r="I526" s="16" t="n">
        <v>1.68130717982537</v>
      </c>
      <c r="J526" s="16" t="n">
        <v>0.0180588860193626</v>
      </c>
      <c r="K526" s="9" t="s">
        <v>15</v>
      </c>
      <c r="Y526" s="9" t="s">
        <v>1986</v>
      </c>
      <c r="Z526" s="16" t="n">
        <v>-0.848682666666667</v>
      </c>
      <c r="AA526" s="11" t="n">
        <v>1.80085580221763</v>
      </c>
      <c r="AB526" s="11" t="n">
        <v>0.0121408416183509</v>
      </c>
      <c r="AC526" s="16" t="s">
        <v>1987</v>
      </c>
    </row>
    <row r="527" customFormat="false" ht="15" hidden="false" customHeight="true" outlineLevel="0" collapsed="false">
      <c r="G527" s="9" t="s">
        <v>1988</v>
      </c>
      <c r="H527" s="16" t="n">
        <v>-0.751916666666668</v>
      </c>
      <c r="I527" s="16" t="n">
        <v>1.68402863109928</v>
      </c>
      <c r="J527" s="16" t="n">
        <v>0.031834422444213</v>
      </c>
      <c r="K527" s="9" t="s">
        <v>15</v>
      </c>
      <c r="Y527" s="9" t="s">
        <v>1989</v>
      </c>
      <c r="Z527" s="16" t="n">
        <v>-0.849328999999999</v>
      </c>
      <c r="AA527" s="11" t="n">
        <v>1.80166277380022</v>
      </c>
      <c r="AB527" s="11" t="n">
        <v>0.0263923881625907</v>
      </c>
      <c r="AC527" s="16" t="s">
        <v>1990</v>
      </c>
    </row>
    <row r="528" customFormat="false" ht="15" hidden="false" customHeight="true" outlineLevel="0" collapsed="false">
      <c r="G528" s="9" t="s">
        <v>1991</v>
      </c>
      <c r="H528" s="16" t="n">
        <v>-0.753216999999998</v>
      </c>
      <c r="I528" s="16" t="n">
        <v>1.68554716804229</v>
      </c>
      <c r="J528" s="16" t="n">
        <v>0.00845247458600395</v>
      </c>
      <c r="K528" s="9" t="s">
        <v>15</v>
      </c>
      <c r="Y528" s="9" t="s">
        <v>1721</v>
      </c>
      <c r="Z528" s="16" t="n">
        <v>-0.850586</v>
      </c>
      <c r="AA528" s="11" t="n">
        <v>1.80323322141767</v>
      </c>
      <c r="AB528" s="11" t="n">
        <v>0.0200922837907897</v>
      </c>
      <c r="AC528" s="16" t="s">
        <v>15</v>
      </c>
    </row>
    <row r="529" customFormat="false" ht="15" hidden="false" customHeight="true" outlineLevel="0" collapsed="false">
      <c r="G529" s="9" t="s">
        <v>1992</v>
      </c>
      <c r="H529" s="16" t="n">
        <v>-0.755058333333333</v>
      </c>
      <c r="I529" s="16" t="n">
        <v>1.68769983063592</v>
      </c>
      <c r="J529" s="16" t="n">
        <v>0.00362541573026637</v>
      </c>
      <c r="K529" s="9" t="s">
        <v>15</v>
      </c>
      <c r="Y529" s="9" t="s">
        <v>1896</v>
      </c>
      <c r="Z529" s="16" t="n">
        <v>-0.858005</v>
      </c>
      <c r="AA529" s="11" t="n">
        <v>1.81253015827463</v>
      </c>
      <c r="AB529" s="11" t="n">
        <v>0.000906418111401289</v>
      </c>
      <c r="AC529" s="16" t="s">
        <v>15</v>
      </c>
    </row>
    <row r="530" customFormat="false" ht="15" hidden="false" customHeight="true" outlineLevel="0" collapsed="false">
      <c r="G530" s="9" t="s">
        <v>1993</v>
      </c>
      <c r="H530" s="16" t="n">
        <v>-0.757818</v>
      </c>
      <c r="I530" s="16" t="n">
        <v>1.69093124561026</v>
      </c>
      <c r="J530" s="16" t="n">
        <v>0.0178682623486566</v>
      </c>
      <c r="K530" s="9" t="s">
        <v>15</v>
      </c>
      <c r="Y530" s="9" t="s">
        <v>1549</v>
      </c>
      <c r="Z530" s="16" t="n">
        <v>-0.861991333333332</v>
      </c>
      <c r="AA530" s="11" t="n">
        <v>1.81754531436869</v>
      </c>
      <c r="AB530" s="11" t="n">
        <v>0.00114569738843089</v>
      </c>
      <c r="AC530" s="16" t="s">
        <v>15</v>
      </c>
    </row>
    <row r="531" customFormat="false" ht="15" hidden="false" customHeight="true" outlineLevel="0" collapsed="false">
      <c r="G531" s="9" t="s">
        <v>1994</v>
      </c>
      <c r="H531" s="16" t="n">
        <v>-0.760065333333335</v>
      </c>
      <c r="I531" s="16" t="n">
        <v>1.69356731722736</v>
      </c>
      <c r="J531" s="16" t="n">
        <v>0.0047650428196752</v>
      </c>
      <c r="K531" s="9" t="s">
        <v>15</v>
      </c>
      <c r="Y531" s="9" t="s">
        <v>1343</v>
      </c>
      <c r="Z531" s="16" t="n">
        <v>-0.863370333333334</v>
      </c>
      <c r="AA531" s="11" t="n">
        <v>1.81928344555233</v>
      </c>
      <c r="AB531" s="11" t="n">
        <v>0.0131101074627207</v>
      </c>
      <c r="AC531" s="16" t="s">
        <v>15</v>
      </c>
    </row>
    <row r="532" customFormat="false" ht="15" hidden="false" customHeight="true" outlineLevel="0" collapsed="false">
      <c r="G532" s="9" t="s">
        <v>1995</v>
      </c>
      <c r="H532" s="16" t="n">
        <v>-0.761622666666667</v>
      </c>
      <c r="I532" s="16" t="n">
        <v>1.69539644450982</v>
      </c>
      <c r="J532" s="16" t="n">
        <v>0.0298072281848666</v>
      </c>
      <c r="K532" s="9" t="s">
        <v>15</v>
      </c>
      <c r="Y532" s="9" t="s">
        <v>1694</v>
      </c>
      <c r="Z532" s="16" t="n">
        <v>-0.866473333333332</v>
      </c>
      <c r="AA532" s="11" t="n">
        <v>1.82320063644466</v>
      </c>
      <c r="AB532" s="11" t="n">
        <v>0.0197776449379093</v>
      </c>
      <c r="AC532" s="16" t="s">
        <v>15</v>
      </c>
    </row>
    <row r="533" customFormat="false" ht="15" hidden="false" customHeight="true" outlineLevel="0" collapsed="false">
      <c r="G533" s="9" t="s">
        <v>1996</v>
      </c>
      <c r="H533" s="16" t="n">
        <v>-0.764521</v>
      </c>
      <c r="I533" s="16" t="n">
        <v>1.69880587135495</v>
      </c>
      <c r="J533" s="16" t="n">
        <v>0.0493158887198265</v>
      </c>
      <c r="K533" s="9" t="s">
        <v>15</v>
      </c>
      <c r="Y533" s="9" t="s">
        <v>1997</v>
      </c>
      <c r="Z533" s="16" t="n">
        <v>-0.873953</v>
      </c>
      <c r="AA533" s="11" t="n">
        <v>1.83267758355907</v>
      </c>
      <c r="AB533" s="11" t="n">
        <v>0.0415247241139538</v>
      </c>
      <c r="AC533" s="16" t="s">
        <v>15</v>
      </c>
    </row>
    <row r="534" customFormat="false" ht="15" hidden="false" customHeight="true" outlineLevel="0" collapsed="false">
      <c r="G534" s="9" t="s">
        <v>1998</v>
      </c>
      <c r="H534" s="16" t="n">
        <v>-0.765767666666666</v>
      </c>
      <c r="I534" s="16" t="n">
        <v>1.7002744838449</v>
      </c>
      <c r="J534" s="16" t="n">
        <v>0.0486318652229085</v>
      </c>
      <c r="K534" s="9" t="s">
        <v>1999</v>
      </c>
      <c r="Y534" s="9" t="s">
        <v>1413</v>
      </c>
      <c r="Z534" s="16" t="n">
        <v>-0.874695</v>
      </c>
      <c r="AA534" s="11" t="n">
        <v>1.83362039994323</v>
      </c>
      <c r="AB534" s="11" t="n">
        <v>0.0115340087140194</v>
      </c>
      <c r="AC534" s="16" t="s">
        <v>1414</v>
      </c>
    </row>
    <row r="535" customFormat="false" ht="15" hidden="false" customHeight="true" outlineLevel="0" collapsed="false">
      <c r="G535" s="9" t="s">
        <v>2000</v>
      </c>
      <c r="H535" s="16" t="n">
        <v>-0.767099333333333</v>
      </c>
      <c r="I535" s="16" t="n">
        <v>1.70184463144082</v>
      </c>
      <c r="J535" s="16" t="n">
        <v>0.0174195938203006</v>
      </c>
      <c r="K535" s="9" t="s">
        <v>15</v>
      </c>
      <c r="Y535" s="9" t="s">
        <v>2001</v>
      </c>
      <c r="Z535" s="16" t="n">
        <v>-0.875457666666666</v>
      </c>
      <c r="AA535" s="11" t="n">
        <v>1.83458998174672</v>
      </c>
      <c r="AB535" s="11" t="n">
        <v>0.0161331185285079</v>
      </c>
      <c r="AC535" s="16" t="s">
        <v>15</v>
      </c>
    </row>
    <row r="536" customFormat="false" ht="15" hidden="false" customHeight="true" outlineLevel="0" collapsed="false">
      <c r="G536" s="9" t="s">
        <v>1562</v>
      </c>
      <c r="H536" s="16" t="n">
        <v>-0.767140333333334</v>
      </c>
      <c r="I536" s="16" t="n">
        <v>1.7018929969092</v>
      </c>
      <c r="J536" s="16" t="n">
        <v>0.00373815093974023</v>
      </c>
      <c r="K536" s="9" t="s">
        <v>1563</v>
      </c>
      <c r="Y536" s="9" t="s">
        <v>2002</v>
      </c>
      <c r="Z536" s="16" t="n">
        <v>-0.878772333333334</v>
      </c>
      <c r="AA536" s="11" t="n">
        <v>1.83880989323794</v>
      </c>
      <c r="AB536" s="11" t="n">
        <v>0.00558845344820127</v>
      </c>
      <c r="AC536" s="16" t="s">
        <v>15</v>
      </c>
    </row>
    <row r="537" customFormat="false" ht="15" hidden="false" customHeight="true" outlineLevel="0" collapsed="false">
      <c r="G537" s="9" t="s">
        <v>1646</v>
      </c>
      <c r="H537" s="16" t="n">
        <v>-0.767888333333334</v>
      </c>
      <c r="I537" s="16" t="n">
        <v>1.70277561312089</v>
      </c>
      <c r="J537" s="16" t="n">
        <v>0.0141667913538912</v>
      </c>
      <c r="K537" s="9" t="s">
        <v>15</v>
      </c>
      <c r="Y537" s="9" t="s">
        <v>642</v>
      </c>
      <c r="Z537" s="16" t="n">
        <v>-0.880563</v>
      </c>
      <c r="AA537" s="11" t="n">
        <v>1.84109363288772</v>
      </c>
      <c r="AB537" s="11" t="n">
        <v>0.0217421062694662</v>
      </c>
      <c r="AC537" s="16" t="s">
        <v>15</v>
      </c>
    </row>
    <row r="538" customFormat="false" ht="15" hidden="false" customHeight="true" outlineLevel="0" collapsed="false">
      <c r="G538" s="9" t="s">
        <v>2003</v>
      </c>
      <c r="H538" s="16" t="n">
        <v>-0.767947666666668</v>
      </c>
      <c r="I538" s="16" t="n">
        <v>1.70284564415847</v>
      </c>
      <c r="J538" s="16" t="n">
        <v>0.0224073230113007</v>
      </c>
      <c r="K538" s="9" t="s">
        <v>2004</v>
      </c>
      <c r="Y538" s="9" t="s">
        <v>1189</v>
      </c>
      <c r="Z538" s="16" t="n">
        <v>-0.880870333333331</v>
      </c>
      <c r="AA538" s="11" t="n">
        <v>1.84148587774886</v>
      </c>
      <c r="AB538" s="11" t="n">
        <v>0.0128939022386801</v>
      </c>
      <c r="AC538" s="16" t="s">
        <v>15</v>
      </c>
    </row>
    <row r="539" customFormat="false" ht="15" hidden="false" customHeight="true" outlineLevel="0" collapsed="false">
      <c r="G539" s="9" t="s">
        <v>2005</v>
      </c>
      <c r="H539" s="16" t="n">
        <v>-0.768334666666665</v>
      </c>
      <c r="I539" s="16" t="n">
        <v>1.70330249029808</v>
      </c>
      <c r="J539" s="16" t="n">
        <v>0.0269258282755501</v>
      </c>
      <c r="K539" s="9" t="s">
        <v>15</v>
      </c>
      <c r="Y539" s="9" t="s">
        <v>2006</v>
      </c>
      <c r="Z539" s="16" t="n">
        <v>-0.884111333333334</v>
      </c>
      <c r="AA539" s="11" t="n">
        <v>1.84562740759178</v>
      </c>
      <c r="AB539" s="11" t="n">
        <v>0.0336132025835156</v>
      </c>
      <c r="AC539" s="16" t="s">
        <v>15</v>
      </c>
    </row>
    <row r="540" customFormat="false" ht="15" hidden="false" customHeight="true" outlineLevel="0" collapsed="false">
      <c r="G540" s="9" t="s">
        <v>2007</v>
      </c>
      <c r="H540" s="16" t="n">
        <v>-0.768399</v>
      </c>
      <c r="I540" s="16" t="n">
        <v>1.70337844645445</v>
      </c>
      <c r="J540" s="16" t="n">
        <v>0.022735751652207</v>
      </c>
      <c r="K540" s="9" t="s">
        <v>2008</v>
      </c>
      <c r="Y540" s="9" t="s">
        <v>1557</v>
      </c>
      <c r="Z540" s="16" t="n">
        <v>-0.885020333333333</v>
      </c>
      <c r="AA540" s="11" t="n">
        <v>1.84679064992925</v>
      </c>
      <c r="AB540" s="11" t="n">
        <v>0.0354798952255665</v>
      </c>
      <c r="AC540" s="16" t="s">
        <v>15</v>
      </c>
    </row>
    <row r="541" customFormat="false" ht="15" hidden="false" customHeight="true" outlineLevel="0" collapsed="false">
      <c r="G541" s="9" t="s">
        <v>2009</v>
      </c>
      <c r="H541" s="16" t="n">
        <v>-0.770633999999999</v>
      </c>
      <c r="I541" s="16" t="n">
        <v>1.70601933808729</v>
      </c>
      <c r="J541" s="16" t="n">
        <v>0.0187561086780406</v>
      </c>
      <c r="K541" s="9" t="s">
        <v>2010</v>
      </c>
      <c r="Y541" s="9" t="s">
        <v>2011</v>
      </c>
      <c r="Z541" s="16" t="n">
        <v>-0.885613000000001</v>
      </c>
      <c r="AA541" s="11" t="n">
        <v>1.84754947703954</v>
      </c>
      <c r="AB541" s="11" t="n">
        <v>0.0106476731558487</v>
      </c>
      <c r="AC541" s="16" t="s">
        <v>15</v>
      </c>
    </row>
    <row r="542" customFormat="false" ht="15" hidden="false" customHeight="true" outlineLevel="0" collapsed="false">
      <c r="G542" s="9" t="s">
        <v>2012</v>
      </c>
      <c r="H542" s="16" t="n">
        <v>-0.771649000000001</v>
      </c>
      <c r="I542" s="16" t="n">
        <v>1.70722002073613</v>
      </c>
      <c r="J542" s="16" t="n">
        <v>0.0260879342972528</v>
      </c>
      <c r="K542" s="9" t="s">
        <v>15</v>
      </c>
      <c r="Y542" s="9" t="s">
        <v>1715</v>
      </c>
      <c r="Z542" s="16" t="n">
        <v>-0.900955333333333</v>
      </c>
      <c r="AA542" s="11" t="n">
        <v>1.86730207619143</v>
      </c>
      <c r="AB542" s="11" t="n">
        <v>0.0113679559087297</v>
      </c>
      <c r="AC542" s="16" t="s">
        <v>1716</v>
      </c>
    </row>
    <row r="543" customFormat="false" ht="15" hidden="false" customHeight="true" outlineLevel="0" collapsed="false">
      <c r="G543" s="9" t="s">
        <v>2013</v>
      </c>
      <c r="H543" s="16" t="n">
        <v>-0.774349999999998</v>
      </c>
      <c r="I543" s="16" t="n">
        <v>1.71041925575387</v>
      </c>
      <c r="J543" s="16" t="n">
        <v>0.0176832867589075</v>
      </c>
      <c r="K543" s="9" t="s">
        <v>15</v>
      </c>
      <c r="Y543" s="9" t="s">
        <v>2014</v>
      </c>
      <c r="Z543" s="16" t="n">
        <v>-0.904057333333332</v>
      </c>
      <c r="AA543" s="11" t="n">
        <v>1.87132136131632</v>
      </c>
      <c r="AB543" s="11" t="n">
        <v>0.0351485666261382</v>
      </c>
      <c r="AC543" s="16" t="s">
        <v>15</v>
      </c>
    </row>
    <row r="544" customFormat="false" ht="15" hidden="false" customHeight="true" outlineLevel="0" collapsed="false">
      <c r="G544" s="9" t="s">
        <v>2015</v>
      </c>
      <c r="H544" s="16" t="n">
        <v>-0.778752000000003</v>
      </c>
      <c r="I544" s="16" t="n">
        <v>1.71564611508111</v>
      </c>
      <c r="J544" s="16" t="n">
        <v>0.0412595332242357</v>
      </c>
      <c r="K544" s="9" t="s">
        <v>15</v>
      </c>
      <c r="Y544" s="9" t="s">
        <v>2016</v>
      </c>
      <c r="Z544" s="16" t="n">
        <v>-0.904171333333333</v>
      </c>
      <c r="AA544" s="11" t="n">
        <v>1.87146923668702</v>
      </c>
      <c r="AB544" s="11" t="n">
        <v>0.0132548329110614</v>
      </c>
      <c r="AC544" s="16" t="s">
        <v>15</v>
      </c>
    </row>
    <row r="545" customFormat="false" ht="15" hidden="false" customHeight="true" outlineLevel="0" collapsed="false">
      <c r="G545" s="9" t="s">
        <v>2017</v>
      </c>
      <c r="H545" s="16" t="n">
        <v>-0.779270666666667</v>
      </c>
      <c r="I545" s="16" t="n">
        <v>1.71626302191268</v>
      </c>
      <c r="J545" s="16" t="n">
        <v>0.00677895632491304</v>
      </c>
      <c r="K545" s="9" t="s">
        <v>2018</v>
      </c>
      <c r="Y545" s="9" t="s">
        <v>2019</v>
      </c>
      <c r="Z545" s="16" t="n">
        <v>-0.907704333333334</v>
      </c>
      <c r="AA545" s="11" t="n">
        <v>1.87605787333153</v>
      </c>
      <c r="AB545" s="11" t="n">
        <v>0.00581133610702257</v>
      </c>
      <c r="AC545" s="16" t="s">
        <v>15</v>
      </c>
    </row>
    <row r="546" customFormat="false" ht="15" hidden="false" customHeight="true" outlineLevel="0" collapsed="false">
      <c r="G546" s="9" t="s">
        <v>1688</v>
      </c>
      <c r="H546" s="16" t="n">
        <v>-0.783718333333333</v>
      </c>
      <c r="I546" s="16" t="n">
        <v>1.7215622321563</v>
      </c>
      <c r="J546" s="16" t="n">
        <v>0.0357497008271808</v>
      </c>
      <c r="K546" s="9" t="s">
        <v>15</v>
      </c>
      <c r="Y546" s="9" t="s">
        <v>1575</v>
      </c>
      <c r="Z546" s="16" t="n">
        <v>-0.908641666666668</v>
      </c>
      <c r="AA546" s="11" t="n">
        <v>1.87727716286158</v>
      </c>
      <c r="AB546" s="11" t="n">
        <v>0.0140646314124987</v>
      </c>
      <c r="AC546" s="16" t="s">
        <v>15</v>
      </c>
    </row>
    <row r="547" customFormat="false" ht="15" hidden="false" customHeight="true" outlineLevel="0" collapsed="false">
      <c r="G547" s="9" t="s">
        <v>2020</v>
      </c>
      <c r="H547" s="16" t="n">
        <v>-0.786093333333333</v>
      </c>
      <c r="I547" s="16" t="n">
        <v>1.72439864421884</v>
      </c>
      <c r="J547" s="16" t="n">
        <v>0.0462203963214946</v>
      </c>
      <c r="K547" s="9" t="s">
        <v>2021</v>
      </c>
      <c r="Y547" s="9" t="s">
        <v>2022</v>
      </c>
      <c r="Z547" s="16" t="n">
        <v>-0.916128666666668</v>
      </c>
      <c r="AA547" s="11" t="n">
        <v>1.88704479025739</v>
      </c>
      <c r="AB547" s="11" t="n">
        <v>0.00550142757580943</v>
      </c>
      <c r="AC547" s="16" t="s">
        <v>15</v>
      </c>
    </row>
    <row r="548" customFormat="false" ht="15" hidden="false" customHeight="true" outlineLevel="0" collapsed="false">
      <c r="G548" s="9" t="s">
        <v>652</v>
      </c>
      <c r="H548" s="16" t="n">
        <v>-0.788245999999999</v>
      </c>
      <c r="I548" s="16" t="n">
        <v>1.72697356557133</v>
      </c>
      <c r="J548" s="16" t="n">
        <v>0.0265057731512714</v>
      </c>
      <c r="K548" s="9" t="s">
        <v>15</v>
      </c>
      <c r="Y548" s="9" t="s">
        <v>542</v>
      </c>
      <c r="Z548" s="16" t="n">
        <v>-0.938218666666666</v>
      </c>
      <c r="AA548" s="11" t="n">
        <v>1.91616084345491</v>
      </c>
      <c r="AB548" s="11" t="n">
        <v>0.00640834758545123</v>
      </c>
      <c r="AC548" s="16" t="s">
        <v>15</v>
      </c>
    </row>
    <row r="549" customFormat="false" ht="15" hidden="false" customHeight="true" outlineLevel="0" collapsed="false">
      <c r="G549" s="9" t="s">
        <v>2023</v>
      </c>
      <c r="H549" s="16" t="n">
        <v>-0.788717</v>
      </c>
      <c r="I549" s="16" t="n">
        <v>1.72753746668543</v>
      </c>
      <c r="J549" s="16" t="n">
        <v>0.0441395118218369</v>
      </c>
      <c r="K549" s="9" t="s">
        <v>2024</v>
      </c>
      <c r="Y549" s="9" t="s">
        <v>2025</v>
      </c>
      <c r="Z549" s="16" t="n">
        <v>-0.947301333333334</v>
      </c>
      <c r="AA549" s="11" t="n">
        <v>1.92826232639431</v>
      </c>
      <c r="AB549" s="11" t="n">
        <v>0.00452052492341058</v>
      </c>
      <c r="AC549" s="16" t="s">
        <v>15</v>
      </c>
    </row>
    <row r="550" customFormat="false" ht="15" hidden="false" customHeight="true" outlineLevel="0" collapsed="false">
      <c r="G550" s="9" t="s">
        <v>2026</v>
      </c>
      <c r="H550" s="16" t="n">
        <v>-0.791282333333334</v>
      </c>
      <c r="I550" s="16" t="n">
        <v>1.73061202630376</v>
      </c>
      <c r="J550" s="16" t="n">
        <v>0.0103435322664321</v>
      </c>
      <c r="K550" s="9" t="s">
        <v>2027</v>
      </c>
      <c r="Y550" s="9" t="s">
        <v>1756</v>
      </c>
      <c r="Z550" s="16" t="n">
        <v>-0.957631666666666</v>
      </c>
      <c r="AA550" s="11" t="n">
        <v>1.94211908688878</v>
      </c>
      <c r="AB550" s="11" t="n">
        <v>0.0421777322840335</v>
      </c>
      <c r="AC550" s="16" t="s">
        <v>15</v>
      </c>
    </row>
    <row r="551" customFormat="false" ht="15" hidden="false" customHeight="true" outlineLevel="0" collapsed="false">
      <c r="G551" s="9" t="s">
        <v>2028</v>
      </c>
      <c r="H551" s="16" t="n">
        <v>-0.791863333333335</v>
      </c>
      <c r="I551" s="16" t="n">
        <v>1.73130911615975</v>
      </c>
      <c r="J551" s="16" t="n">
        <v>0.0250529406538799</v>
      </c>
      <c r="K551" s="9" t="s">
        <v>15</v>
      </c>
      <c r="Y551" s="9" t="s">
        <v>1210</v>
      </c>
      <c r="Z551" s="16" t="n">
        <v>-0.962582333333334</v>
      </c>
      <c r="AA551" s="11" t="n">
        <v>1.94879499524126</v>
      </c>
      <c r="AB551" s="11" t="n">
        <v>0.00847909601600912</v>
      </c>
      <c r="AC551" s="16" t="s">
        <v>15</v>
      </c>
    </row>
    <row r="552" customFormat="false" ht="15" hidden="false" customHeight="true" outlineLevel="0" collapsed="false">
      <c r="G552" s="9" t="s">
        <v>2029</v>
      </c>
      <c r="H552" s="16" t="n">
        <v>-0.794217999999999</v>
      </c>
      <c r="I552" s="16" t="n">
        <v>1.73413714590815</v>
      </c>
      <c r="J552" s="16" t="n">
        <v>0.0403216833426501</v>
      </c>
      <c r="K552" s="9" t="s">
        <v>2030</v>
      </c>
      <c r="Y552" s="9" t="s">
        <v>1634</v>
      </c>
      <c r="Z552" s="16" t="n">
        <v>-0.963942333333334</v>
      </c>
      <c r="AA552" s="11" t="n">
        <v>1.9506329517965</v>
      </c>
      <c r="AB552" s="11" t="n">
        <v>0.0141730517867264</v>
      </c>
      <c r="AC552" s="16" t="s">
        <v>1635</v>
      </c>
    </row>
    <row r="553" customFormat="false" ht="15" hidden="false" customHeight="true" outlineLevel="0" collapsed="false">
      <c r="G553" s="9" t="s">
        <v>2031</v>
      </c>
      <c r="H553" s="16" t="n">
        <v>-0.796267</v>
      </c>
      <c r="I553" s="16" t="n">
        <v>1.73660181887849</v>
      </c>
      <c r="J553" s="16" t="n">
        <v>0.0237542762920354</v>
      </c>
      <c r="K553" s="9" t="s">
        <v>2032</v>
      </c>
      <c r="Y553" s="9" t="s">
        <v>2033</v>
      </c>
      <c r="Z553" s="16" t="n">
        <v>-0.965497666666666</v>
      </c>
      <c r="AA553" s="11" t="n">
        <v>1.95273701421454</v>
      </c>
      <c r="AB553" s="11" t="n">
        <v>0.00967887191192696</v>
      </c>
      <c r="AC553" s="16" t="s">
        <v>2034</v>
      </c>
    </row>
    <row r="554" customFormat="false" ht="15" hidden="false" customHeight="true" outlineLevel="0" collapsed="false">
      <c r="G554" s="9" t="s">
        <v>2035</v>
      </c>
      <c r="H554" s="16" t="n">
        <v>-0.799825333333333</v>
      </c>
      <c r="I554" s="16" t="n">
        <v>1.74089034474796</v>
      </c>
      <c r="J554" s="16" t="n">
        <v>0.0262717279665435</v>
      </c>
      <c r="K554" s="9" t="s">
        <v>15</v>
      </c>
      <c r="Y554" s="9" t="s">
        <v>1224</v>
      </c>
      <c r="Z554" s="16" t="n">
        <v>-0.965558333333335</v>
      </c>
      <c r="AA554" s="11" t="n">
        <v>1.95281913034652</v>
      </c>
      <c r="AB554" s="11" t="n">
        <v>0.0237672560289546</v>
      </c>
      <c r="AC554" s="16" t="s">
        <v>1225</v>
      </c>
    </row>
    <row r="555" customFormat="false" ht="15" hidden="false" customHeight="true" outlineLevel="0" collapsed="false">
      <c r="G555" s="9" t="s">
        <v>2036</v>
      </c>
      <c r="H555" s="16" t="n">
        <v>-0.800017666666665</v>
      </c>
      <c r="I555" s="16" t="n">
        <v>1.74112244755108</v>
      </c>
      <c r="J555" s="16" t="n">
        <v>0.0391501638396093</v>
      </c>
      <c r="K555" s="9" t="s">
        <v>15</v>
      </c>
      <c r="Y555" s="9" t="s">
        <v>2037</v>
      </c>
      <c r="Z555" s="16" t="n">
        <v>-0.970564333333333</v>
      </c>
      <c r="AA555" s="11" t="n">
        <v>1.95960697701098</v>
      </c>
      <c r="AB555" s="11" t="n">
        <v>0.00678552134338242</v>
      </c>
      <c r="AC555" s="16" t="s">
        <v>2038</v>
      </c>
    </row>
    <row r="556" customFormat="false" ht="15" hidden="false" customHeight="true" outlineLevel="0" collapsed="false">
      <c r="G556" s="9" t="s">
        <v>382</v>
      </c>
      <c r="H556" s="16" t="n">
        <v>-0.800700666666667</v>
      </c>
      <c r="I556" s="16" t="n">
        <v>1.74194692405822</v>
      </c>
      <c r="J556" s="16" t="n">
        <v>0.0189467434742588</v>
      </c>
      <c r="K556" s="9" t="s">
        <v>15</v>
      </c>
      <c r="Y556" s="9" t="s">
        <v>2039</v>
      </c>
      <c r="Z556" s="16" t="n">
        <v>-0.971128333333333</v>
      </c>
      <c r="AA556" s="11" t="n">
        <v>1.96037320574687</v>
      </c>
      <c r="AB556" s="11" t="n">
        <v>0.0382039460595324</v>
      </c>
      <c r="AC556" s="16" t="s">
        <v>15</v>
      </c>
    </row>
    <row r="557" customFormat="false" ht="15" hidden="false" customHeight="true" outlineLevel="0" collapsed="false">
      <c r="G557" s="9" t="s">
        <v>2040</v>
      </c>
      <c r="H557" s="16" t="n">
        <v>-0.803244666666667</v>
      </c>
      <c r="I557" s="16" t="n">
        <v>1.74502132463306</v>
      </c>
      <c r="J557" s="16" t="n">
        <v>0.0296991104287303</v>
      </c>
      <c r="K557" s="9" t="s">
        <v>15</v>
      </c>
      <c r="Y557" s="9" t="s">
        <v>2041</v>
      </c>
      <c r="Z557" s="16" t="n">
        <v>-0.995549666666667</v>
      </c>
      <c r="AA557" s="11" t="n">
        <v>1.99384003381428</v>
      </c>
      <c r="AB557" s="11" t="n">
        <v>0.0162726738487131</v>
      </c>
      <c r="AC557" s="16" t="s">
        <v>2042</v>
      </c>
    </row>
    <row r="558" customFormat="false" ht="15" hidden="false" customHeight="true" outlineLevel="0" collapsed="false">
      <c r="G558" s="9" t="s">
        <v>1691</v>
      </c>
      <c r="H558" s="16" t="n">
        <v>-0.803401333333333</v>
      </c>
      <c r="I558" s="16" t="n">
        <v>1.74521083212489</v>
      </c>
      <c r="J558" s="16" t="n">
        <v>0.0286816674114736</v>
      </c>
      <c r="K558" s="9" t="s">
        <v>15</v>
      </c>
      <c r="Y558" s="9" t="s">
        <v>756</v>
      </c>
      <c r="Z558" s="16" t="n">
        <v>-0.998405666666665</v>
      </c>
      <c r="AA558" s="11" t="n">
        <v>1.99779100550343</v>
      </c>
      <c r="AB558" s="11" t="n">
        <v>0.0308417790565424</v>
      </c>
      <c r="AC558" s="16" t="s">
        <v>757</v>
      </c>
    </row>
    <row r="559" customFormat="false" ht="15" hidden="false" customHeight="true" outlineLevel="0" collapsed="false">
      <c r="G559" s="9" t="s">
        <v>2043</v>
      </c>
      <c r="H559" s="16" t="n">
        <v>-0.804281000000001</v>
      </c>
      <c r="I559" s="16" t="n">
        <v>1.74627527879127</v>
      </c>
      <c r="J559" s="16" t="n">
        <v>0.0183687455862259</v>
      </c>
      <c r="K559" s="9" t="s">
        <v>15</v>
      </c>
      <c r="Y559" s="9" t="s">
        <v>2044</v>
      </c>
      <c r="Z559" s="16" t="n">
        <v>-1.00843033333333</v>
      </c>
      <c r="AA559" s="11" t="n">
        <v>2.0117211362156</v>
      </c>
      <c r="AB559" s="11" t="n">
        <v>0.0235657334466064</v>
      </c>
      <c r="AC559" s="16" t="s">
        <v>2045</v>
      </c>
    </row>
    <row r="560" customFormat="false" ht="15" hidden="false" customHeight="true" outlineLevel="0" collapsed="false">
      <c r="G560" s="9" t="s">
        <v>2046</v>
      </c>
      <c r="H560" s="16" t="n">
        <v>-0.807533333333334</v>
      </c>
      <c r="I560" s="16" t="n">
        <v>1.75021642760933</v>
      </c>
      <c r="J560" s="16" t="n">
        <v>0.0165064903229909</v>
      </c>
      <c r="K560" s="9" t="s">
        <v>2047</v>
      </c>
      <c r="Y560" s="9" t="s">
        <v>1736</v>
      </c>
      <c r="Z560" s="16" t="n">
        <v>-1.00899933333333</v>
      </c>
      <c r="AA560" s="11" t="n">
        <v>2.01251471701608</v>
      </c>
      <c r="AB560" s="11" t="n">
        <v>0.0106373002146529</v>
      </c>
      <c r="AC560" s="16" t="s">
        <v>1737</v>
      </c>
    </row>
    <row r="561" customFormat="false" ht="15" hidden="false" customHeight="true" outlineLevel="0" collapsed="false">
      <c r="G561" s="9" t="s">
        <v>1897</v>
      </c>
      <c r="H561" s="16" t="n">
        <v>-0.807556999999999</v>
      </c>
      <c r="I561" s="16" t="n">
        <v>1.75024513924094</v>
      </c>
      <c r="J561" s="16" t="n">
        <v>0.0340874863398746</v>
      </c>
      <c r="K561" s="9" t="s">
        <v>1898</v>
      </c>
      <c r="Y561" s="9" t="s">
        <v>675</v>
      </c>
      <c r="Z561" s="16" t="n">
        <v>-1.023606</v>
      </c>
      <c r="AA561" s="11" t="n">
        <v>2.03299406010726</v>
      </c>
      <c r="AB561" s="11" t="n">
        <v>0.0207835104724606</v>
      </c>
      <c r="AC561" s="16" t="s">
        <v>15</v>
      </c>
    </row>
    <row r="562" customFormat="false" ht="15" hidden="false" customHeight="true" outlineLevel="0" collapsed="false">
      <c r="G562" s="9" t="s">
        <v>716</v>
      </c>
      <c r="H562" s="16" t="n">
        <v>-0.815207</v>
      </c>
      <c r="I562" s="16" t="n">
        <v>1.75955059663363</v>
      </c>
      <c r="J562" s="16" t="n">
        <v>0.0464424652875602</v>
      </c>
      <c r="K562" s="9" t="s">
        <v>15</v>
      </c>
      <c r="Y562" s="9" t="s">
        <v>2048</v>
      </c>
      <c r="Z562" s="16" t="n">
        <v>-1.03736466666667</v>
      </c>
      <c r="AA562" s="11" t="n">
        <v>2.0524750244454</v>
      </c>
      <c r="AB562" s="11" t="n">
        <v>0.0203810387279209</v>
      </c>
      <c r="AC562" s="16" t="s">
        <v>15</v>
      </c>
    </row>
    <row r="563" customFormat="false" ht="15" hidden="false" customHeight="true" outlineLevel="0" collapsed="false">
      <c r="G563" s="9" t="s">
        <v>2049</v>
      </c>
      <c r="H563" s="16" t="n">
        <v>-0.816217333333334</v>
      </c>
      <c r="I563" s="16" t="n">
        <v>1.76078325855878</v>
      </c>
      <c r="J563" s="16" t="n">
        <v>0.0425093348372151</v>
      </c>
      <c r="K563" s="9" t="s">
        <v>2050</v>
      </c>
      <c r="Y563" s="9" t="s">
        <v>1320</v>
      </c>
      <c r="Z563" s="16" t="n">
        <v>-1.047339</v>
      </c>
      <c r="AA563" s="11" t="n">
        <v>2.06671434843562</v>
      </c>
      <c r="AB563" s="11" t="n">
        <v>0.00340328027625588</v>
      </c>
      <c r="AC563" s="16" t="s">
        <v>1321</v>
      </c>
    </row>
    <row r="564" customFormat="false" ht="15" hidden="false" customHeight="true" outlineLevel="0" collapsed="false">
      <c r="G564" s="9" t="s">
        <v>1009</v>
      </c>
      <c r="H564" s="16" t="n">
        <v>-0.819541666666668</v>
      </c>
      <c r="I564" s="16" t="n">
        <v>1.76484522549304</v>
      </c>
      <c r="J564" s="16" t="n">
        <v>0.0251778720566244</v>
      </c>
      <c r="K564" s="9" t="s">
        <v>15</v>
      </c>
      <c r="Y564" s="9" t="s">
        <v>1735</v>
      </c>
      <c r="Z564" s="16" t="n">
        <v>-1.06489333333333</v>
      </c>
      <c r="AA564" s="11" t="n">
        <v>2.09201519926031</v>
      </c>
      <c r="AB564" s="11" t="n">
        <v>0.0147891258520155</v>
      </c>
      <c r="AC564" s="16" t="s">
        <v>15</v>
      </c>
    </row>
    <row r="565" customFormat="false" ht="15" hidden="false" customHeight="true" outlineLevel="0" collapsed="false">
      <c r="G565" s="9" t="s">
        <v>2051</v>
      </c>
      <c r="H565" s="16" t="n">
        <v>-0.819832333333334</v>
      </c>
      <c r="I565" s="16" t="n">
        <v>1.76520083311922</v>
      </c>
      <c r="J565" s="16" t="n">
        <v>0.00101217545469602</v>
      </c>
      <c r="K565" s="9" t="s">
        <v>15</v>
      </c>
      <c r="Y565" s="9" t="s">
        <v>2052</v>
      </c>
      <c r="Z565" s="16" t="n">
        <v>-1.07110933333333</v>
      </c>
      <c r="AA565" s="11" t="n">
        <v>2.10104830802599</v>
      </c>
      <c r="AB565" s="11" t="n">
        <v>0.0130282538209512</v>
      </c>
      <c r="AC565" s="16" t="s">
        <v>15</v>
      </c>
    </row>
    <row r="566" customFormat="false" ht="15" hidden="false" customHeight="true" outlineLevel="0" collapsed="false">
      <c r="G566" s="9" t="s">
        <v>2053</v>
      </c>
      <c r="H566" s="16" t="n">
        <v>-0.822377999999999</v>
      </c>
      <c r="I566" s="16" t="n">
        <v>1.76831831787166</v>
      </c>
      <c r="J566" s="16" t="n">
        <v>0.0484919292809208</v>
      </c>
      <c r="K566" s="9" t="s">
        <v>15</v>
      </c>
      <c r="Y566" s="9" t="s">
        <v>2054</v>
      </c>
      <c r="Z566" s="16" t="n">
        <v>-1.08314933333333</v>
      </c>
      <c r="AA566" s="11" t="n">
        <v>2.11865596005203</v>
      </c>
      <c r="AB566" s="11" t="n">
        <v>0.0475137369794882</v>
      </c>
      <c r="AC566" s="16" t="s">
        <v>2055</v>
      </c>
    </row>
    <row r="567" customFormat="false" ht="15" hidden="false" customHeight="true" outlineLevel="0" collapsed="false">
      <c r="G567" s="9" t="s">
        <v>2056</v>
      </c>
      <c r="H567" s="16" t="n">
        <v>-0.825720666666668</v>
      </c>
      <c r="I567" s="16" t="n">
        <v>1.77242019074083</v>
      </c>
      <c r="J567" s="16" t="n">
        <v>0.0287420977760414</v>
      </c>
      <c r="K567" s="9" t="s">
        <v>15</v>
      </c>
      <c r="Y567" s="9" t="s">
        <v>1652</v>
      </c>
      <c r="Z567" s="16" t="n">
        <v>-1.08879333333333</v>
      </c>
      <c r="AA567" s="11" t="n">
        <v>2.12696063596327</v>
      </c>
      <c r="AB567" s="11" t="n">
        <v>0.0178830256341669</v>
      </c>
      <c r="AC567" s="16" t="s">
        <v>1653</v>
      </c>
    </row>
    <row r="568" customFormat="false" ht="15" hidden="false" customHeight="true" outlineLevel="0" collapsed="false">
      <c r="G568" s="9" t="s">
        <v>1604</v>
      </c>
      <c r="H568" s="16" t="n">
        <v>-0.828956</v>
      </c>
      <c r="I568" s="16" t="n">
        <v>1.77639941338386</v>
      </c>
      <c r="J568" s="16" t="n">
        <v>0.00704556427505713</v>
      </c>
      <c r="K568" s="9" t="s">
        <v>15</v>
      </c>
      <c r="Y568" s="9" t="s">
        <v>2057</v>
      </c>
      <c r="Z568" s="16" t="n">
        <v>-1.09324266666667</v>
      </c>
      <c r="AA568" s="11" t="n">
        <v>2.13353039922473</v>
      </c>
      <c r="AB568" s="11" t="n">
        <v>0.0342846919458504</v>
      </c>
      <c r="AC568" s="16" t="s">
        <v>15</v>
      </c>
    </row>
    <row r="569" customFormat="false" ht="15" hidden="false" customHeight="true" outlineLevel="0" collapsed="false">
      <c r="G569" s="9" t="s">
        <v>2058</v>
      </c>
      <c r="H569" s="16" t="n">
        <v>-0.828965000000002</v>
      </c>
      <c r="I569" s="16" t="n">
        <v>1.77641049517463</v>
      </c>
      <c r="J569" s="16" t="n">
        <v>0.0329004214443974</v>
      </c>
      <c r="K569" s="9" t="s">
        <v>2059</v>
      </c>
      <c r="Y569" s="9" t="s">
        <v>1649</v>
      </c>
      <c r="Z569" s="16" t="n">
        <v>-1.09882933333333</v>
      </c>
      <c r="AA569" s="11" t="n">
        <v>2.14180826164946</v>
      </c>
      <c r="AB569" s="11" t="n">
        <v>0.0199535328087585</v>
      </c>
      <c r="AC569" s="16" t="s">
        <v>1650</v>
      </c>
    </row>
    <row r="570" customFormat="false" ht="15" hidden="false" customHeight="true" outlineLevel="0" collapsed="false">
      <c r="G570" s="9" t="s">
        <v>2060</v>
      </c>
      <c r="H570" s="16" t="n">
        <v>-0.830096666666666</v>
      </c>
      <c r="I570" s="16" t="n">
        <v>1.77780447875811</v>
      </c>
      <c r="J570" s="16" t="n">
        <v>0.0198800549306725</v>
      </c>
      <c r="K570" s="9" t="s">
        <v>15</v>
      </c>
      <c r="Y570" s="9" t="s">
        <v>751</v>
      </c>
      <c r="Z570" s="16" t="n">
        <v>-1.104062</v>
      </c>
      <c r="AA570" s="11" t="n">
        <v>2.14959072265646</v>
      </c>
      <c r="AB570" s="11" t="n">
        <v>0.0498025263116701</v>
      </c>
      <c r="AC570" s="16" t="s">
        <v>15</v>
      </c>
    </row>
    <row r="571" customFormat="false" ht="15" hidden="false" customHeight="true" outlineLevel="0" collapsed="false">
      <c r="G571" s="9" t="s">
        <v>2061</v>
      </c>
      <c r="H571" s="16" t="n">
        <v>-0.833506</v>
      </c>
      <c r="I571" s="16" t="n">
        <v>1.78201070064129</v>
      </c>
      <c r="J571" s="16" t="n">
        <v>0.0345505576819163</v>
      </c>
      <c r="K571" s="9" t="s">
        <v>15</v>
      </c>
      <c r="Y571" s="9" t="s">
        <v>2062</v>
      </c>
      <c r="Z571" s="16" t="n">
        <v>-1.127344</v>
      </c>
      <c r="AA571" s="11" t="n">
        <v>2.18456192208507</v>
      </c>
      <c r="AB571" s="11" t="n">
        <v>0.0430158685113009</v>
      </c>
      <c r="AC571" s="16" t="s">
        <v>15</v>
      </c>
    </row>
    <row r="572" customFormat="false" ht="15" hidden="false" customHeight="true" outlineLevel="0" collapsed="false">
      <c r="G572" s="9" t="s">
        <v>2063</v>
      </c>
      <c r="H572" s="16" t="n">
        <v>-0.834099666666668</v>
      </c>
      <c r="I572" s="16" t="n">
        <v>1.78274414604641</v>
      </c>
      <c r="J572" s="16" t="n">
        <v>0.0118950784158734</v>
      </c>
      <c r="K572" s="9" t="s">
        <v>15</v>
      </c>
      <c r="Y572" s="9" t="s">
        <v>2064</v>
      </c>
      <c r="Z572" s="16" t="n">
        <v>-1.13157166666667</v>
      </c>
      <c r="AA572" s="11" t="n">
        <v>2.19097294074347</v>
      </c>
      <c r="AB572" s="11" t="n">
        <v>0.0420222934310415</v>
      </c>
      <c r="AC572" s="16" t="s">
        <v>15</v>
      </c>
    </row>
    <row r="573" customFormat="false" ht="15" hidden="false" customHeight="true" outlineLevel="0" collapsed="false">
      <c r="G573" s="9" t="s">
        <v>2065</v>
      </c>
      <c r="H573" s="16" t="n">
        <v>-0.837022333333334</v>
      </c>
      <c r="I573" s="16" t="n">
        <v>1.78635935784708</v>
      </c>
      <c r="J573" s="16" t="n">
        <v>0.0238125146978939</v>
      </c>
      <c r="K573" s="9" t="s">
        <v>2066</v>
      </c>
      <c r="Y573" s="9" t="s">
        <v>737</v>
      </c>
      <c r="Z573" s="16" t="n">
        <v>-1.13360966666667</v>
      </c>
      <c r="AA573" s="11" t="n">
        <v>2.19407017062281</v>
      </c>
      <c r="AB573" s="11" t="n">
        <v>0.031405540212813</v>
      </c>
      <c r="AC573" s="16" t="s">
        <v>15</v>
      </c>
    </row>
    <row r="574" customFormat="false" ht="15" hidden="false" customHeight="true" outlineLevel="0" collapsed="false">
      <c r="G574" s="9" t="s">
        <v>2067</v>
      </c>
      <c r="H574" s="16" t="n">
        <v>-0.840809666666667</v>
      </c>
      <c r="I574" s="16" t="n">
        <v>1.7910550324708</v>
      </c>
      <c r="J574" s="16" t="n">
        <v>0.0077295869162698</v>
      </c>
      <c r="K574" s="9" t="s">
        <v>2068</v>
      </c>
      <c r="Y574" s="9" t="s">
        <v>1772</v>
      </c>
      <c r="Z574" s="16" t="n">
        <v>-1.13369566666667</v>
      </c>
      <c r="AA574" s="11" t="n">
        <v>2.19420096448666</v>
      </c>
      <c r="AB574" s="11" t="n">
        <v>0.01855604083468</v>
      </c>
      <c r="AC574" s="16" t="s">
        <v>15</v>
      </c>
    </row>
    <row r="575" customFormat="false" ht="15" hidden="false" customHeight="true" outlineLevel="0" collapsed="false">
      <c r="G575" s="9" t="s">
        <v>2069</v>
      </c>
      <c r="H575" s="16" t="n">
        <v>-0.841254999999999</v>
      </c>
      <c r="I575" s="16" t="n">
        <v>1.79160798344283</v>
      </c>
      <c r="J575" s="16" t="n">
        <v>0.0434290063811039</v>
      </c>
      <c r="K575" s="9" t="s">
        <v>2070</v>
      </c>
      <c r="Y575" s="9" t="s">
        <v>1761</v>
      </c>
      <c r="Z575" s="16" t="n">
        <v>-1.139282</v>
      </c>
      <c r="AA575" s="11" t="n">
        <v>2.20271371307207</v>
      </c>
      <c r="AB575" s="11" t="n">
        <v>0.0453891958977674</v>
      </c>
      <c r="AC575" s="16" t="s">
        <v>15</v>
      </c>
    </row>
    <row r="576" customFormat="false" ht="15" hidden="false" customHeight="true" outlineLevel="0" collapsed="false">
      <c r="G576" s="9" t="s">
        <v>2011</v>
      </c>
      <c r="H576" s="16" t="n">
        <v>-0.842843333333333</v>
      </c>
      <c r="I576" s="16" t="n">
        <v>1.79358153824376</v>
      </c>
      <c r="J576" s="16" t="n">
        <v>0.0280897842876737</v>
      </c>
      <c r="K576" s="9" t="s">
        <v>15</v>
      </c>
      <c r="Y576" s="9" t="s">
        <v>1617</v>
      </c>
      <c r="Z576" s="16" t="n">
        <v>-1.16796733333333</v>
      </c>
      <c r="AA576" s="11" t="n">
        <v>2.24694892825434</v>
      </c>
      <c r="AB576" s="11" t="n">
        <v>0.023939862217425</v>
      </c>
      <c r="AC576" s="16" t="s">
        <v>1618</v>
      </c>
    </row>
    <row r="577" customFormat="false" ht="15" hidden="false" customHeight="true" outlineLevel="0" collapsed="false">
      <c r="G577" s="9" t="s">
        <v>2071</v>
      </c>
      <c r="H577" s="16" t="n">
        <v>-0.849567666666666</v>
      </c>
      <c r="I577" s="16" t="n">
        <v>1.80196084955836</v>
      </c>
      <c r="J577" s="16" t="n">
        <v>0.0436725740548994</v>
      </c>
      <c r="K577" s="9" t="s">
        <v>15</v>
      </c>
      <c r="Y577" s="9" t="s">
        <v>2072</v>
      </c>
      <c r="Z577" s="16" t="n">
        <v>-1.17928566666667</v>
      </c>
      <c r="AA577" s="11" t="n">
        <v>2.26464618025509</v>
      </c>
      <c r="AB577" s="11" t="n">
        <v>0.0129138106695264</v>
      </c>
      <c r="AC577" s="16" t="s">
        <v>15</v>
      </c>
    </row>
    <row r="578" customFormat="false" ht="15" hidden="false" customHeight="true" outlineLevel="0" collapsed="false">
      <c r="G578" s="9" t="s">
        <v>2073</v>
      </c>
      <c r="H578" s="16" t="n">
        <v>-0.850963</v>
      </c>
      <c r="I578" s="16" t="n">
        <v>1.80370449756189</v>
      </c>
      <c r="J578" s="16" t="n">
        <v>0.0227402062919898</v>
      </c>
      <c r="K578" s="9" t="s">
        <v>2074</v>
      </c>
      <c r="Y578" s="9" t="s">
        <v>2075</v>
      </c>
      <c r="Z578" s="16" t="n">
        <v>-1.200883</v>
      </c>
      <c r="AA578" s="11" t="n">
        <v>2.29880325965685</v>
      </c>
      <c r="AB578" s="11" t="n">
        <v>0.00186255807502304</v>
      </c>
      <c r="AC578" s="16" t="s">
        <v>2076</v>
      </c>
    </row>
    <row r="579" customFormat="false" ht="15" hidden="false" customHeight="true" outlineLevel="0" collapsed="false">
      <c r="G579" s="9" t="s">
        <v>2077</v>
      </c>
      <c r="H579" s="16" t="n">
        <v>-0.853875666666666</v>
      </c>
      <c r="I579" s="16" t="n">
        <v>1.8073496870456</v>
      </c>
      <c r="J579" s="16" t="n">
        <v>0.0208624442732558</v>
      </c>
      <c r="K579" s="9" t="s">
        <v>2078</v>
      </c>
      <c r="Y579" s="9" t="s">
        <v>382</v>
      </c>
      <c r="Z579" s="16" t="n">
        <v>-1.25862166666667</v>
      </c>
      <c r="AA579" s="11" t="n">
        <v>2.39267038866439</v>
      </c>
      <c r="AB579" s="11" t="n">
        <v>0.00308515269769658</v>
      </c>
      <c r="AC579" s="16" t="s">
        <v>15</v>
      </c>
    </row>
    <row r="580" customFormat="false" ht="15" hidden="false" customHeight="true" outlineLevel="0" collapsed="false">
      <c r="G580" s="9" t="s">
        <v>2079</v>
      </c>
      <c r="H580" s="16" t="n">
        <v>-0.857677666666667</v>
      </c>
      <c r="I580" s="16" t="n">
        <v>1.81211895963624</v>
      </c>
      <c r="J580" s="16" t="n">
        <v>0.0166166276802357</v>
      </c>
      <c r="K580" s="9" t="s">
        <v>15</v>
      </c>
      <c r="Y580" s="9" t="s">
        <v>2080</v>
      </c>
      <c r="Z580" s="16" t="n">
        <v>-1.26127266666667</v>
      </c>
      <c r="AA580" s="11" t="n">
        <v>2.39707104181683</v>
      </c>
      <c r="AB580" s="11" t="n">
        <v>0.0321833466376081</v>
      </c>
      <c r="AC580" s="16" t="s">
        <v>2081</v>
      </c>
    </row>
    <row r="581" customFormat="false" ht="15" hidden="false" customHeight="true" outlineLevel="0" collapsed="false">
      <c r="G581" s="9" t="s">
        <v>1718</v>
      </c>
      <c r="H581" s="16" t="n">
        <v>-0.857702666666667</v>
      </c>
      <c r="I581" s="16" t="n">
        <v>1.81215036153701</v>
      </c>
      <c r="J581" s="16" t="n">
        <v>0.047179087095145</v>
      </c>
      <c r="K581" s="9" t="s">
        <v>1719</v>
      </c>
      <c r="Y581" s="9" t="s">
        <v>2082</v>
      </c>
      <c r="Z581" s="16" t="n">
        <v>-1.283582</v>
      </c>
      <c r="AA581" s="11" t="n">
        <v>2.43442659527602</v>
      </c>
      <c r="AB581" s="11" t="n">
        <v>0.0315150362902307</v>
      </c>
      <c r="AC581" s="16" t="s">
        <v>2083</v>
      </c>
    </row>
    <row r="582" customFormat="false" ht="15" hidden="false" customHeight="true" outlineLevel="0" collapsed="false">
      <c r="G582" s="9" t="s">
        <v>2084</v>
      </c>
      <c r="H582" s="16" t="n">
        <v>-0.857776333333333</v>
      </c>
      <c r="I582" s="16" t="n">
        <v>1.81224289563546</v>
      </c>
      <c r="J582" s="16" t="n">
        <v>0.0253793582366886</v>
      </c>
      <c r="K582" s="9" t="s">
        <v>15</v>
      </c>
      <c r="Y582" s="9" t="s">
        <v>2085</v>
      </c>
      <c r="Z582" s="16" t="n">
        <v>-1.294147</v>
      </c>
      <c r="AA582" s="11" t="n">
        <v>2.45231958068189</v>
      </c>
      <c r="AB582" s="11" t="n">
        <v>0.0251820223105409</v>
      </c>
      <c r="AC582" s="16" t="s">
        <v>15</v>
      </c>
    </row>
    <row r="583" customFormat="false" ht="15" hidden="false" customHeight="true" outlineLevel="0" collapsed="false">
      <c r="G583" s="9" t="s">
        <v>2086</v>
      </c>
      <c r="H583" s="16" t="n">
        <v>-0.859269333333334</v>
      </c>
      <c r="I583" s="16" t="n">
        <v>1.81411929990708</v>
      </c>
      <c r="J583" s="16" t="n">
        <v>0.00181555775176513</v>
      </c>
      <c r="K583" s="9" t="s">
        <v>2087</v>
      </c>
      <c r="Y583" s="9" t="s">
        <v>1765</v>
      </c>
      <c r="Z583" s="16" t="n">
        <v>-1.29497333333333</v>
      </c>
      <c r="AA583" s="11" t="n">
        <v>2.45372459962743</v>
      </c>
      <c r="AB583" s="11" t="n">
        <v>0.0413609222331886</v>
      </c>
      <c r="AC583" s="16" t="s">
        <v>15</v>
      </c>
    </row>
    <row r="584" customFormat="false" ht="15" hidden="false" customHeight="true" outlineLevel="0" collapsed="false">
      <c r="G584" s="9" t="s">
        <v>2088</v>
      </c>
      <c r="H584" s="16" t="n">
        <v>-0.860634</v>
      </c>
      <c r="I584" s="16" t="n">
        <v>1.81583611414893</v>
      </c>
      <c r="J584" s="16" t="n">
        <v>0.0451138163920628</v>
      </c>
      <c r="K584" s="9" t="s">
        <v>2089</v>
      </c>
      <c r="Y584" s="9" t="s">
        <v>2090</v>
      </c>
      <c r="Z584" s="16" t="n">
        <v>-1.30946133333333</v>
      </c>
      <c r="AA584" s="11" t="n">
        <v>2.47848982026071</v>
      </c>
      <c r="AB584" s="11" t="n">
        <v>0.00871714475692037</v>
      </c>
      <c r="AC584" s="16" t="s">
        <v>15</v>
      </c>
    </row>
    <row r="585" customFormat="false" ht="15" hidden="false" customHeight="true" outlineLevel="0" collapsed="false">
      <c r="G585" s="9" t="s">
        <v>2091</v>
      </c>
      <c r="H585" s="16" t="n">
        <v>-0.865222333333335</v>
      </c>
      <c r="I585" s="16" t="n">
        <v>1.82162037496516</v>
      </c>
      <c r="J585" s="16" t="n">
        <v>0.0370803623276219</v>
      </c>
      <c r="K585" s="9" t="s">
        <v>15</v>
      </c>
      <c r="Y585" s="9" t="s">
        <v>2092</v>
      </c>
      <c r="Z585" s="16" t="n">
        <v>-1.312187</v>
      </c>
      <c r="AA585" s="11" t="n">
        <v>2.48317682790544</v>
      </c>
      <c r="AB585" s="11" t="n">
        <v>0.0250319341320093</v>
      </c>
      <c r="AC585" s="16" t="s">
        <v>15</v>
      </c>
    </row>
    <row r="586" customFormat="false" ht="15" hidden="false" customHeight="true" outlineLevel="0" collapsed="false">
      <c r="G586" s="9" t="s">
        <v>2093</v>
      </c>
      <c r="H586" s="16" t="n">
        <v>-0.866390333333333</v>
      </c>
      <c r="I586" s="16" t="n">
        <v>1.82309574851226</v>
      </c>
      <c r="J586" s="16" t="n">
        <v>0.0260076086566852</v>
      </c>
      <c r="K586" s="9" t="s">
        <v>15</v>
      </c>
      <c r="Y586" s="9" t="s">
        <v>2094</v>
      </c>
      <c r="Z586" s="16" t="n">
        <v>-1.370017</v>
      </c>
      <c r="AA586" s="11" t="n">
        <v>2.58473611833894</v>
      </c>
      <c r="AB586" s="11" t="n">
        <v>0.0387953618091343</v>
      </c>
      <c r="AC586" s="16" t="s">
        <v>15</v>
      </c>
    </row>
    <row r="587" customFormat="false" ht="15" hidden="false" customHeight="true" outlineLevel="0" collapsed="false">
      <c r="G587" s="9" t="s">
        <v>1480</v>
      </c>
      <c r="H587" s="16" t="n">
        <v>-0.866555</v>
      </c>
      <c r="I587" s="16" t="n">
        <v>1.82330384532024</v>
      </c>
      <c r="J587" s="16" t="n">
        <v>0.00974932857614544</v>
      </c>
      <c r="K587" s="9" t="s">
        <v>15</v>
      </c>
      <c r="Y587" s="9" t="s">
        <v>723</v>
      </c>
      <c r="Z587" s="16" t="n">
        <v>-1.393952</v>
      </c>
      <c r="AA587" s="11" t="n">
        <v>2.62797581729083</v>
      </c>
      <c r="AB587" s="11" t="n">
        <v>0.0317268558862788</v>
      </c>
      <c r="AC587" s="16" t="s">
        <v>724</v>
      </c>
    </row>
    <row r="588" customFormat="false" ht="15" hidden="false" customHeight="true" outlineLevel="0" collapsed="false">
      <c r="G588" s="9" t="s">
        <v>1595</v>
      </c>
      <c r="H588" s="16" t="n">
        <v>-0.876659333333334</v>
      </c>
      <c r="I588" s="16" t="n">
        <v>1.83611870676968</v>
      </c>
      <c r="J588" s="16" t="n">
        <v>0.0374186200069679</v>
      </c>
      <c r="K588" s="9" t="s">
        <v>1596</v>
      </c>
      <c r="Y588" s="9" t="s">
        <v>2095</v>
      </c>
      <c r="Z588" s="16" t="n">
        <v>-1.427711</v>
      </c>
      <c r="AA588" s="16" t="n">
        <v>2.69019546435911</v>
      </c>
      <c r="AB588" s="16" t="n">
        <v>0.0428186050154952</v>
      </c>
      <c r="AC588" s="16" t="s">
        <v>2096</v>
      </c>
    </row>
    <row r="589" customFormat="false" ht="15" hidden="false" customHeight="true" outlineLevel="0" collapsed="false">
      <c r="G589" s="9" t="s">
        <v>2075</v>
      </c>
      <c r="H589" s="16" t="n">
        <v>-0.877745333333333</v>
      </c>
      <c r="I589" s="16" t="n">
        <v>1.83750137986158</v>
      </c>
      <c r="J589" s="16" t="n">
        <v>0.0337835065075873</v>
      </c>
      <c r="K589" s="9" t="s">
        <v>2076</v>
      </c>
      <c r="Y589" s="9" t="s">
        <v>2097</v>
      </c>
      <c r="Z589" s="16" t="n">
        <v>-1.565426</v>
      </c>
      <c r="AA589" s="16" t="n">
        <v>2.95964881665459</v>
      </c>
      <c r="AB589" s="16" t="n">
        <v>0.021023146413709</v>
      </c>
      <c r="AC589" s="16" t="s">
        <v>15</v>
      </c>
    </row>
    <row r="590" customFormat="false" ht="15" hidden="false" customHeight="true" outlineLevel="0" collapsed="false">
      <c r="G590" s="9" t="s">
        <v>1136</v>
      </c>
      <c r="H590" s="16" t="n">
        <v>-0.879116666666667</v>
      </c>
      <c r="I590" s="16" t="n">
        <v>1.83924882113865</v>
      </c>
      <c r="J590" s="16" t="n">
        <v>0.0310704533740706</v>
      </c>
      <c r="K590" s="9" t="s">
        <v>1137</v>
      </c>
      <c r="Y590" s="9" t="s">
        <v>698</v>
      </c>
      <c r="Z590" s="16" t="n">
        <v>-1.57870366666667</v>
      </c>
      <c r="AA590" s="16" t="n">
        <v>2.98701331086536</v>
      </c>
      <c r="AB590" s="16" t="n">
        <v>0.00687912180981906</v>
      </c>
      <c r="AC590" s="16" t="s">
        <v>15</v>
      </c>
    </row>
    <row r="591" customFormat="false" ht="15" hidden="false" customHeight="true" outlineLevel="0" collapsed="false">
      <c r="G591" s="9" t="s">
        <v>718</v>
      </c>
      <c r="H591" s="16" t="n">
        <v>-0.882502</v>
      </c>
      <c r="I591" s="16" t="n">
        <v>1.84356974912148</v>
      </c>
      <c r="J591" s="16" t="n">
        <v>0.0465530464745306</v>
      </c>
      <c r="K591" s="9" t="s">
        <v>15</v>
      </c>
      <c r="Y591" s="9" t="s">
        <v>1785</v>
      </c>
      <c r="Z591" s="16" t="n">
        <v>-1.581357</v>
      </c>
      <c r="AA591" s="16" t="n">
        <v>2.99251193279333</v>
      </c>
      <c r="AB591" s="16" t="n">
        <v>0.023762028102122</v>
      </c>
      <c r="AC591" s="16" t="s">
        <v>15</v>
      </c>
    </row>
    <row r="592" customFormat="false" ht="15" hidden="false" customHeight="true" outlineLevel="0" collapsed="false">
      <c r="G592" s="9" t="s">
        <v>1236</v>
      </c>
      <c r="H592" s="16" t="n">
        <v>-0.886078</v>
      </c>
      <c r="I592" s="16" t="n">
        <v>1.84814506304266</v>
      </c>
      <c r="J592" s="16" t="n">
        <v>0.0103674584159959</v>
      </c>
      <c r="K592" s="9" t="s">
        <v>15</v>
      </c>
      <c r="Y592" s="9" t="s">
        <v>778</v>
      </c>
      <c r="Z592" s="16" t="n">
        <v>-1.595139</v>
      </c>
      <c r="AA592" s="16" t="n">
        <v>3.02123624553586</v>
      </c>
      <c r="AB592" s="16" t="n">
        <v>0.0212094652045737</v>
      </c>
      <c r="AC592" s="16" t="s">
        <v>15</v>
      </c>
    </row>
    <row r="593" customFormat="false" ht="15" hidden="false" customHeight="true" outlineLevel="0" collapsed="false">
      <c r="G593" s="9" t="s">
        <v>2098</v>
      </c>
      <c r="H593" s="16" t="n">
        <v>-0.887692</v>
      </c>
      <c r="I593" s="16" t="n">
        <v>1.85021381299819</v>
      </c>
      <c r="J593" s="16" t="n">
        <v>0.0456886533992074</v>
      </c>
      <c r="K593" s="9" t="s">
        <v>15</v>
      </c>
      <c r="Y593" s="9" t="s">
        <v>1814</v>
      </c>
      <c r="Z593" s="16" t="n">
        <v>-1.75465333333333</v>
      </c>
      <c r="AA593" s="16" t="n">
        <v>3.3744522365136</v>
      </c>
      <c r="AB593" s="16" t="n">
        <v>0.0183904024452866</v>
      </c>
      <c r="AC593" s="16" t="s">
        <v>1815</v>
      </c>
    </row>
    <row r="594" customFormat="false" ht="15" hidden="false" customHeight="true" outlineLevel="0" collapsed="false">
      <c r="G594" s="9" t="s">
        <v>2099</v>
      </c>
      <c r="H594" s="16" t="n">
        <v>-0.888591666666668</v>
      </c>
      <c r="I594" s="16" t="n">
        <v>1.85136796877633</v>
      </c>
      <c r="J594" s="16" t="n">
        <v>0.0379928096854302</v>
      </c>
      <c r="K594" s="9" t="s">
        <v>2100</v>
      </c>
      <c r="Y594" s="9" t="s">
        <v>2101</v>
      </c>
      <c r="Z594" s="16" t="n">
        <v>-1.76114533333333</v>
      </c>
      <c r="AA594" s="16" t="n">
        <v>3.3896711892152</v>
      </c>
      <c r="AB594" s="16" t="n">
        <v>0.0338378235091118</v>
      </c>
      <c r="AC594" s="16" t="s">
        <v>2102</v>
      </c>
    </row>
    <row r="595" customFormat="false" ht="15" hidden="false" customHeight="true" outlineLevel="0" collapsed="false">
      <c r="G595" s="9" t="s">
        <v>2103</v>
      </c>
      <c r="H595" s="16" t="n">
        <v>-0.889800666666667</v>
      </c>
      <c r="I595" s="16" t="n">
        <v>1.85292009305684</v>
      </c>
      <c r="J595" s="16" t="n">
        <v>0.048542440560308</v>
      </c>
      <c r="K595" s="9" t="s">
        <v>15</v>
      </c>
      <c r="Y595" s="9" t="s">
        <v>2104</v>
      </c>
      <c r="Z595" s="16" t="n">
        <v>-1.77213566666667</v>
      </c>
      <c r="AA595" s="16" t="n">
        <v>3.41559203438061</v>
      </c>
      <c r="AB595" s="16" t="n">
        <v>0.0496843995958909</v>
      </c>
      <c r="AC595" s="16" t="s">
        <v>2105</v>
      </c>
    </row>
    <row r="596" customFormat="false" ht="15" hidden="false" customHeight="true" outlineLevel="0" collapsed="false">
      <c r="G596" s="9" t="s">
        <v>1512</v>
      </c>
      <c r="H596" s="16" t="n">
        <v>-0.891658333333334</v>
      </c>
      <c r="I596" s="16" t="n">
        <v>1.85530751717521</v>
      </c>
      <c r="J596" s="16" t="n">
        <v>0.0141013218112936</v>
      </c>
      <c r="K596" s="9" t="s">
        <v>15</v>
      </c>
      <c r="Y596" s="9" t="s">
        <v>1804</v>
      </c>
      <c r="Z596" s="16" t="n">
        <v>-2.32763166666667</v>
      </c>
      <c r="AA596" s="16" t="n">
        <v>5.01980619875163</v>
      </c>
      <c r="AB596" s="16" t="n">
        <v>0.018369366782428</v>
      </c>
      <c r="AC596" s="16" t="s">
        <v>1805</v>
      </c>
    </row>
    <row r="597" customFormat="false" ht="15" hidden="false" customHeight="true" outlineLevel="0" collapsed="false">
      <c r="G597" s="9" t="s">
        <v>1552</v>
      </c>
      <c r="H597" s="16" t="n">
        <v>-0.893713999999999</v>
      </c>
      <c r="I597" s="16" t="n">
        <v>1.85795299121648</v>
      </c>
      <c r="J597" s="16" t="n">
        <v>0.00657160087999901</v>
      </c>
      <c r="K597" s="9" t="s">
        <v>1553</v>
      </c>
    </row>
    <row r="598" customFormat="false" ht="15" hidden="false" customHeight="true" outlineLevel="0" collapsed="false">
      <c r="G598" s="9" t="s">
        <v>552</v>
      </c>
      <c r="H598" s="16" t="n">
        <v>-0.898059</v>
      </c>
      <c r="I598" s="16" t="n">
        <v>1.86355706849155</v>
      </c>
      <c r="J598" s="16" t="n">
        <v>0.0122237564909108</v>
      </c>
      <c r="K598" s="9" t="s">
        <v>15</v>
      </c>
    </row>
    <row r="599" customFormat="false" ht="15" hidden="false" customHeight="true" outlineLevel="0" collapsed="false">
      <c r="G599" s="9" t="s">
        <v>2106</v>
      </c>
      <c r="H599" s="16" t="n">
        <v>-0.899411000000001</v>
      </c>
      <c r="I599" s="16" t="n">
        <v>1.86530429158686</v>
      </c>
      <c r="J599" s="16" t="n">
        <v>0.0151529900197619</v>
      </c>
      <c r="K599" s="9" t="s">
        <v>15</v>
      </c>
    </row>
    <row r="600" customFormat="false" ht="15" hidden="false" customHeight="true" outlineLevel="0" collapsed="false">
      <c r="G600" s="9" t="s">
        <v>2107</v>
      </c>
      <c r="H600" s="16" t="n">
        <v>-0.900578666666665</v>
      </c>
      <c r="I600" s="16" t="n">
        <v>1.86681461444832</v>
      </c>
      <c r="J600" s="16" t="n">
        <v>0.0475229220409178</v>
      </c>
      <c r="K600" s="9" t="s">
        <v>15</v>
      </c>
    </row>
    <row r="601" customFormat="false" ht="15" hidden="false" customHeight="true" outlineLevel="0" collapsed="false">
      <c r="G601" s="9" t="s">
        <v>1728</v>
      </c>
      <c r="H601" s="16" t="n">
        <v>-0.901456666666665</v>
      </c>
      <c r="I601" s="16" t="n">
        <v>1.86795107228549</v>
      </c>
      <c r="J601" s="16" t="n">
        <v>0.00725785056704484</v>
      </c>
      <c r="K601" s="9" t="s">
        <v>1729</v>
      </c>
    </row>
    <row r="602" customFormat="false" ht="15" hidden="false" customHeight="true" outlineLevel="0" collapsed="false">
      <c r="G602" s="9" t="s">
        <v>2108</v>
      </c>
      <c r="H602" s="16" t="n">
        <v>-0.901873333333333</v>
      </c>
      <c r="I602" s="16" t="n">
        <v>1.8684906356224</v>
      </c>
      <c r="J602" s="16" t="n">
        <v>0.0128135647290957</v>
      </c>
      <c r="K602" s="9" t="s">
        <v>15</v>
      </c>
    </row>
    <row r="603" customFormat="false" ht="15" hidden="false" customHeight="true" outlineLevel="0" collapsed="false">
      <c r="G603" s="9" t="s">
        <v>1027</v>
      </c>
      <c r="H603" s="16" t="n">
        <v>-0.906301999999999</v>
      </c>
      <c r="I603" s="16" t="n">
        <v>1.87423518717632</v>
      </c>
      <c r="J603" s="16" t="n">
        <v>0.0298819764923831</v>
      </c>
      <c r="K603" s="9" t="s">
        <v>15</v>
      </c>
    </row>
    <row r="604" customFormat="false" ht="15" hidden="false" customHeight="true" outlineLevel="0" collapsed="false">
      <c r="G604" s="9" t="s">
        <v>1189</v>
      </c>
      <c r="H604" s="16" t="n">
        <v>-0.906937666666665</v>
      </c>
      <c r="I604" s="16" t="n">
        <v>1.87506117694409</v>
      </c>
      <c r="J604" s="16" t="n">
        <v>0.0183329705043184</v>
      </c>
      <c r="K604" s="9" t="s">
        <v>15</v>
      </c>
    </row>
    <row r="605" customFormat="false" ht="15" hidden="false" customHeight="true" outlineLevel="0" collapsed="false">
      <c r="G605" s="9" t="s">
        <v>2109</v>
      </c>
      <c r="H605" s="16" t="n">
        <v>-0.908017999999999</v>
      </c>
      <c r="I605" s="16" t="n">
        <v>1.87646580486097</v>
      </c>
      <c r="J605" s="16" t="n">
        <v>0.0337963198196926</v>
      </c>
      <c r="K605" s="9" t="s">
        <v>2110</v>
      </c>
    </row>
    <row r="606" customFormat="false" ht="15" hidden="false" customHeight="true" outlineLevel="0" collapsed="false">
      <c r="G606" s="9" t="s">
        <v>2111</v>
      </c>
      <c r="H606" s="16" t="n">
        <v>-0.913577333333334</v>
      </c>
      <c r="I606" s="16" t="n">
        <v>1.88371059587515</v>
      </c>
      <c r="J606" s="16" t="n">
        <v>0.00436630840440501</v>
      </c>
      <c r="K606" s="9" t="s">
        <v>15</v>
      </c>
    </row>
    <row r="607" customFormat="false" ht="15" hidden="false" customHeight="true" outlineLevel="0" collapsed="false">
      <c r="G607" s="9" t="s">
        <v>2112</v>
      </c>
      <c r="H607" s="16" t="n">
        <v>-0.915470666666666</v>
      </c>
      <c r="I607" s="16" t="n">
        <v>1.88618432264542</v>
      </c>
      <c r="J607" s="16" t="n">
        <v>0.042594996354321</v>
      </c>
      <c r="K607" s="9" t="s">
        <v>15</v>
      </c>
    </row>
    <row r="608" customFormat="false" ht="15" hidden="false" customHeight="true" outlineLevel="0" collapsed="false">
      <c r="G608" s="9" t="s">
        <v>2113</v>
      </c>
      <c r="H608" s="16" t="n">
        <v>-0.916500000000001</v>
      </c>
      <c r="I608" s="16" t="n">
        <v>1.88753055668689</v>
      </c>
      <c r="J608" s="16" t="n">
        <v>0.0494963060298218</v>
      </c>
      <c r="K608" s="9" t="s">
        <v>15</v>
      </c>
    </row>
    <row r="609" customFormat="false" ht="15" hidden="false" customHeight="true" outlineLevel="0" collapsed="false">
      <c r="G609" s="9" t="s">
        <v>1707</v>
      </c>
      <c r="H609" s="16" t="n">
        <v>-0.919034999999999</v>
      </c>
      <c r="I609" s="16" t="n">
        <v>1.89085010525473</v>
      </c>
      <c r="J609" s="16" t="n">
        <v>0.00910001301765287</v>
      </c>
      <c r="K609" s="9" t="s">
        <v>1708</v>
      </c>
    </row>
    <row r="610" customFormat="false" ht="15" hidden="false" customHeight="true" outlineLevel="0" collapsed="false">
      <c r="G610" s="9" t="s">
        <v>2114</v>
      </c>
      <c r="H610" s="16" t="n">
        <v>-0.921860666666667</v>
      </c>
      <c r="I610" s="16" t="n">
        <v>1.89455715886047</v>
      </c>
      <c r="J610" s="16" t="n">
        <v>0.0236288341576208</v>
      </c>
      <c r="K610" s="9" t="s">
        <v>2115</v>
      </c>
    </row>
    <row r="611" customFormat="false" ht="15" hidden="false" customHeight="true" outlineLevel="0" collapsed="false">
      <c r="G611" s="9" t="s">
        <v>2116</v>
      </c>
      <c r="H611" s="16" t="n">
        <v>-0.922111333333333</v>
      </c>
      <c r="I611" s="16" t="n">
        <v>1.89488636466878</v>
      </c>
      <c r="J611" s="16" t="n">
        <v>0.0241836426327768</v>
      </c>
      <c r="K611" s="9" t="s">
        <v>15</v>
      </c>
    </row>
    <row r="612" customFormat="false" ht="15" hidden="false" customHeight="true" outlineLevel="0" collapsed="false">
      <c r="G612" s="9" t="s">
        <v>2117</v>
      </c>
      <c r="H612" s="16" t="n">
        <v>-0.924114333333333</v>
      </c>
      <c r="I612" s="16" t="n">
        <v>1.89751900237624</v>
      </c>
      <c r="J612" s="16" t="n">
        <v>0.0342665572642773</v>
      </c>
      <c r="K612" s="9" t="s">
        <v>15</v>
      </c>
    </row>
    <row r="613" customFormat="false" ht="15" hidden="false" customHeight="true" outlineLevel="0" collapsed="false">
      <c r="G613" s="9" t="s">
        <v>2118</v>
      </c>
      <c r="H613" s="16" t="n">
        <v>-0.928553333333333</v>
      </c>
      <c r="I613" s="16" t="n">
        <v>1.90336643258728</v>
      </c>
      <c r="J613" s="16" t="n">
        <v>0.0458179489937704</v>
      </c>
      <c r="K613" s="9" t="s">
        <v>15</v>
      </c>
    </row>
    <row r="614" customFormat="false" ht="15" hidden="false" customHeight="true" outlineLevel="0" collapsed="false">
      <c r="G614" s="9" t="s">
        <v>1997</v>
      </c>
      <c r="H614" s="16" t="n">
        <v>-0.934464333333334</v>
      </c>
      <c r="I614" s="16" t="n">
        <v>1.91118088991953</v>
      </c>
      <c r="J614" s="16" t="n">
        <v>0.0474298276963034</v>
      </c>
      <c r="K614" s="9" t="s">
        <v>15</v>
      </c>
    </row>
    <row r="615" customFormat="false" ht="15" hidden="false" customHeight="true" outlineLevel="0" collapsed="false">
      <c r="G615" s="9" t="s">
        <v>561</v>
      </c>
      <c r="H615" s="16" t="n">
        <v>-0.937965</v>
      </c>
      <c r="I615" s="16" t="n">
        <v>1.91582395770249</v>
      </c>
      <c r="J615" s="16" t="n">
        <v>0.0347656234692311</v>
      </c>
      <c r="K615" s="9" t="s">
        <v>15</v>
      </c>
    </row>
    <row r="616" customFormat="false" ht="15" hidden="false" customHeight="true" outlineLevel="0" collapsed="false">
      <c r="G616" s="9" t="s">
        <v>2119</v>
      </c>
      <c r="H616" s="16" t="n">
        <v>-0.938765666666666</v>
      </c>
      <c r="I616" s="16" t="n">
        <v>1.91688749647491</v>
      </c>
      <c r="J616" s="16" t="n">
        <v>0.0381002717712813</v>
      </c>
      <c r="K616" s="9" t="s">
        <v>15</v>
      </c>
    </row>
    <row r="617" customFormat="false" ht="15" hidden="false" customHeight="true" outlineLevel="0" collapsed="false">
      <c r="G617" s="9" t="s">
        <v>2120</v>
      </c>
      <c r="H617" s="16" t="n">
        <v>-0.941417999999999</v>
      </c>
      <c r="I617" s="16" t="n">
        <v>1.92041485387852</v>
      </c>
      <c r="J617" s="16" t="n">
        <v>0.048676086515815</v>
      </c>
      <c r="K617" s="9" t="s">
        <v>2121</v>
      </c>
    </row>
    <row r="618" customFormat="false" ht="15" hidden="false" customHeight="true" outlineLevel="0" collapsed="false">
      <c r="G618" s="9" t="s">
        <v>2122</v>
      </c>
      <c r="H618" s="16" t="n">
        <v>-0.945202999999999</v>
      </c>
      <c r="I618" s="16" t="n">
        <v>1.92545979643024</v>
      </c>
      <c r="J618" s="16" t="n">
        <v>0.0207281281598568</v>
      </c>
      <c r="K618" s="9" t="s">
        <v>15</v>
      </c>
    </row>
    <row r="619" customFormat="false" ht="15" hidden="false" customHeight="true" outlineLevel="0" collapsed="false">
      <c r="G619" s="9" t="s">
        <v>1656</v>
      </c>
      <c r="H619" s="16" t="n">
        <v>-0.946968666666665</v>
      </c>
      <c r="I619" s="16" t="n">
        <v>1.92781774550165</v>
      </c>
      <c r="J619" s="16" t="n">
        <v>0.0219164622849493</v>
      </c>
      <c r="K619" s="9" t="s">
        <v>1657</v>
      </c>
    </row>
    <row r="620" customFormat="false" ht="15" hidden="false" customHeight="true" outlineLevel="0" collapsed="false">
      <c r="G620" s="9" t="s">
        <v>1603</v>
      </c>
      <c r="H620" s="16" t="n">
        <v>-0.953839666666666</v>
      </c>
      <c r="I620" s="16" t="n">
        <v>1.93702109643006</v>
      </c>
      <c r="J620" s="16" t="n">
        <v>0.0373121036546828</v>
      </c>
      <c r="K620" s="9" t="s">
        <v>15</v>
      </c>
    </row>
    <row r="621" customFormat="false" ht="15" hidden="false" customHeight="true" outlineLevel="0" collapsed="false">
      <c r="G621" s="9" t="s">
        <v>2123</v>
      </c>
      <c r="H621" s="16" t="n">
        <v>-0.954979333333332</v>
      </c>
      <c r="I621" s="16" t="n">
        <v>1.93855186383488</v>
      </c>
      <c r="J621" s="16" t="n">
        <v>0.00429606039157667</v>
      </c>
      <c r="K621" s="9" t="s">
        <v>15</v>
      </c>
    </row>
    <row r="622" customFormat="false" ht="15" hidden="false" customHeight="true" outlineLevel="0" collapsed="false">
      <c r="G622" s="9" t="s">
        <v>1083</v>
      </c>
      <c r="H622" s="16" t="n">
        <v>-0.957557333333332</v>
      </c>
      <c r="I622" s="16" t="n">
        <v>1.9420190238385</v>
      </c>
      <c r="J622" s="16" t="n">
        <v>0.0202706506545096</v>
      </c>
      <c r="K622" s="9" t="s">
        <v>15</v>
      </c>
    </row>
    <row r="623" customFormat="false" ht="15" hidden="false" customHeight="true" outlineLevel="0" collapsed="false">
      <c r="G623" s="9" t="s">
        <v>2124</v>
      </c>
      <c r="H623" s="16" t="n">
        <v>-0.95805</v>
      </c>
      <c r="I623" s="16" t="n">
        <v>1.94268231815515</v>
      </c>
      <c r="J623" s="16" t="n">
        <v>0.0284951959820987</v>
      </c>
      <c r="K623" s="9" t="s">
        <v>15</v>
      </c>
    </row>
    <row r="624" customFormat="false" ht="15" hidden="false" customHeight="true" outlineLevel="0" collapsed="false">
      <c r="G624" s="9" t="s">
        <v>2041</v>
      </c>
      <c r="H624" s="16" t="n">
        <v>-0.964257666666667</v>
      </c>
      <c r="I624" s="16" t="n">
        <v>1.95105935294169</v>
      </c>
      <c r="J624" s="16" t="n">
        <v>0.035183551453195</v>
      </c>
      <c r="K624" s="9" t="s">
        <v>2042</v>
      </c>
    </row>
    <row r="625" customFormat="false" ht="15" hidden="false" customHeight="true" outlineLevel="0" collapsed="false">
      <c r="G625" s="9" t="s">
        <v>642</v>
      </c>
      <c r="H625" s="16" t="n">
        <v>-0.965098333333334</v>
      </c>
      <c r="I625" s="16" t="n">
        <v>1.95219657770733</v>
      </c>
      <c r="J625" s="16" t="n">
        <v>0.0237893378917067</v>
      </c>
      <c r="K625" s="9" t="s">
        <v>15</v>
      </c>
    </row>
    <row r="626" customFormat="false" ht="15" hidden="false" customHeight="true" outlineLevel="0" collapsed="false">
      <c r="G626" s="9" t="s">
        <v>567</v>
      </c>
      <c r="H626" s="16" t="n">
        <v>-0.965374999999999</v>
      </c>
      <c r="I626" s="16" t="n">
        <v>1.95257098774982</v>
      </c>
      <c r="J626" s="16" t="n">
        <v>0.0207639816931874</v>
      </c>
      <c r="K626" s="9" t="s">
        <v>568</v>
      </c>
    </row>
    <row r="627" customFormat="false" ht="15" hidden="false" customHeight="true" outlineLevel="0" collapsed="false">
      <c r="G627" s="9" t="s">
        <v>2125</v>
      </c>
      <c r="H627" s="16" t="n">
        <v>-0.971621333333334</v>
      </c>
      <c r="I627" s="16" t="n">
        <v>1.96104322200994</v>
      </c>
      <c r="J627" s="16" t="n">
        <v>0.00609178715857548</v>
      </c>
      <c r="K627" s="9" t="s">
        <v>15</v>
      </c>
    </row>
    <row r="628" customFormat="false" ht="15" hidden="false" customHeight="true" outlineLevel="0" collapsed="false">
      <c r="G628" s="9" t="s">
        <v>2126</v>
      </c>
      <c r="H628" s="16" t="n">
        <v>-0.984600000000002</v>
      </c>
      <c r="I628" s="16" t="n">
        <v>1.97876460672386</v>
      </c>
      <c r="J628" s="16" t="n">
        <v>0.0184561034905656</v>
      </c>
      <c r="K628" s="9" t="s">
        <v>15</v>
      </c>
    </row>
    <row r="629" customFormat="false" ht="15" hidden="false" customHeight="true" outlineLevel="0" collapsed="false">
      <c r="G629" s="9" t="s">
        <v>2127</v>
      </c>
      <c r="H629" s="16" t="n">
        <v>-0.985011666666668</v>
      </c>
      <c r="I629" s="16" t="n">
        <v>1.97932931904196</v>
      </c>
      <c r="J629" s="16" t="n">
        <v>0.0198498577657321</v>
      </c>
      <c r="K629" s="9" t="s">
        <v>2128</v>
      </c>
    </row>
    <row r="630" customFormat="false" ht="15" hidden="false" customHeight="true" outlineLevel="0" collapsed="false">
      <c r="G630" s="9" t="s">
        <v>2129</v>
      </c>
      <c r="H630" s="16" t="n">
        <v>-0.985243333333333</v>
      </c>
      <c r="I630" s="16" t="n">
        <v>1.97964718347685</v>
      </c>
      <c r="J630" s="16" t="n">
        <v>0.04117231618911</v>
      </c>
      <c r="K630" s="9" t="s">
        <v>15</v>
      </c>
    </row>
    <row r="631" customFormat="false" ht="15" hidden="false" customHeight="true" outlineLevel="0" collapsed="false">
      <c r="G631" s="9" t="s">
        <v>2130</v>
      </c>
      <c r="H631" s="16" t="n">
        <v>-0.986084666666667</v>
      </c>
      <c r="I631" s="16" t="n">
        <v>1.98080198671419</v>
      </c>
      <c r="J631" s="16" t="n">
        <v>0.0252547705158953</v>
      </c>
      <c r="K631" s="9" t="s">
        <v>15</v>
      </c>
    </row>
    <row r="632" customFormat="false" ht="15" hidden="false" customHeight="true" outlineLevel="0" collapsed="false">
      <c r="G632" s="9" t="s">
        <v>2131</v>
      </c>
      <c r="H632" s="16" t="n">
        <v>-0.986793666666666</v>
      </c>
      <c r="I632" s="16" t="n">
        <v>1.98177567395412</v>
      </c>
      <c r="J632" s="16" t="n">
        <v>0.0183087686277001</v>
      </c>
      <c r="K632" s="9" t="s">
        <v>15</v>
      </c>
    </row>
    <row r="633" customFormat="false" ht="15" hidden="false" customHeight="true" outlineLevel="0" collapsed="false">
      <c r="G633" s="9" t="s">
        <v>1103</v>
      </c>
      <c r="H633" s="16" t="n">
        <v>-0.989868000000001</v>
      </c>
      <c r="I633" s="16" t="n">
        <v>1.98600327234191</v>
      </c>
      <c r="J633" s="16" t="n">
        <v>0.0112442894435063</v>
      </c>
      <c r="K633" s="9" t="s">
        <v>15</v>
      </c>
    </row>
    <row r="634" customFormat="false" ht="15" hidden="false" customHeight="true" outlineLevel="0" collapsed="false">
      <c r="G634" s="9" t="s">
        <v>2132</v>
      </c>
      <c r="H634" s="16" t="n">
        <v>-0.992451666666664</v>
      </c>
      <c r="I634" s="16" t="n">
        <v>1.98956311531654</v>
      </c>
      <c r="J634" s="16" t="n">
        <v>0.0248987519314012</v>
      </c>
      <c r="K634" s="9" t="s">
        <v>15</v>
      </c>
    </row>
    <row r="635" customFormat="false" ht="15" hidden="false" customHeight="true" outlineLevel="0" collapsed="false">
      <c r="G635" s="9" t="s">
        <v>2133</v>
      </c>
      <c r="H635" s="16" t="n">
        <v>-0.992512333333333</v>
      </c>
      <c r="I635" s="16" t="n">
        <v>1.98964678005283</v>
      </c>
      <c r="J635" s="16" t="n">
        <v>0.0256735951373623</v>
      </c>
      <c r="K635" s="9" t="s">
        <v>2134</v>
      </c>
    </row>
    <row r="636" customFormat="false" ht="15" hidden="false" customHeight="true" outlineLevel="0" collapsed="false">
      <c r="G636" s="9" t="s">
        <v>2135</v>
      </c>
      <c r="H636" s="16" t="n">
        <v>-0.996058000000001</v>
      </c>
      <c r="I636" s="16" t="n">
        <v>1.99454268676744</v>
      </c>
      <c r="J636" s="16" t="n">
        <v>0.03368068446319</v>
      </c>
      <c r="K636" s="9" t="s">
        <v>2136</v>
      </c>
    </row>
    <row r="637" customFormat="false" ht="15" hidden="false" customHeight="true" outlineLevel="0" collapsed="false">
      <c r="G637" s="9" t="s">
        <v>1672</v>
      </c>
      <c r="H637" s="16" t="n">
        <v>-1.00391133333333</v>
      </c>
      <c r="I637" s="16" t="n">
        <v>2.00542961621554</v>
      </c>
      <c r="J637" s="16" t="n">
        <v>0.000517364137732009</v>
      </c>
      <c r="K637" s="9" t="s">
        <v>15</v>
      </c>
    </row>
    <row r="638" customFormat="false" ht="15" hidden="false" customHeight="true" outlineLevel="0" collapsed="false">
      <c r="G638" s="9" t="s">
        <v>1914</v>
      </c>
      <c r="H638" s="16" t="n">
        <v>-1.005218</v>
      </c>
      <c r="I638" s="16" t="n">
        <v>2.00724678130786</v>
      </c>
      <c r="J638" s="16" t="n">
        <v>0.0182655042824951</v>
      </c>
      <c r="K638" s="9" t="s">
        <v>15</v>
      </c>
    </row>
    <row r="639" customFormat="false" ht="15" hidden="false" customHeight="true" outlineLevel="0" collapsed="false">
      <c r="G639" s="9" t="s">
        <v>1732</v>
      </c>
      <c r="H639" s="16" t="n">
        <v>-1.005561</v>
      </c>
      <c r="I639" s="16" t="n">
        <v>2.00772405992635</v>
      </c>
      <c r="J639" s="16" t="n">
        <v>0.0175720558671456</v>
      </c>
      <c r="K639" s="9" t="s">
        <v>15</v>
      </c>
    </row>
    <row r="640" customFormat="false" ht="15" hidden="false" customHeight="true" outlineLevel="0" collapsed="false">
      <c r="G640" s="9" t="s">
        <v>1935</v>
      </c>
      <c r="H640" s="16" t="n">
        <v>-1.01256933333333</v>
      </c>
      <c r="I640" s="16" t="n">
        <v>2.017500922723</v>
      </c>
      <c r="J640" s="16" t="n">
        <v>0.0240644953576775</v>
      </c>
      <c r="K640" s="9" t="s">
        <v>15</v>
      </c>
    </row>
    <row r="641" customFormat="false" ht="15" hidden="false" customHeight="true" outlineLevel="0" collapsed="false">
      <c r="G641" s="9" t="s">
        <v>2072</v>
      </c>
      <c r="H641" s="16" t="n">
        <v>-1.01335833333333</v>
      </c>
      <c r="I641" s="16" t="n">
        <v>2.01860458187254</v>
      </c>
      <c r="J641" s="16" t="n">
        <v>0.0308182549645189</v>
      </c>
      <c r="K641" s="9" t="s">
        <v>15</v>
      </c>
    </row>
    <row r="642" customFormat="false" ht="15" hidden="false" customHeight="true" outlineLevel="0" collapsed="false">
      <c r="G642" s="9" t="s">
        <v>2137</v>
      </c>
      <c r="H642" s="16" t="n">
        <v>-1.02078433333333</v>
      </c>
      <c r="I642" s="16" t="n">
        <v>2.02902175458001</v>
      </c>
      <c r="J642" s="16" t="n">
        <v>0.0186726970877304</v>
      </c>
      <c r="K642" s="9" t="s">
        <v>15</v>
      </c>
    </row>
    <row r="643" customFormat="false" ht="15" hidden="false" customHeight="true" outlineLevel="0" collapsed="false">
      <c r="G643" s="9" t="s">
        <v>2138</v>
      </c>
      <c r="H643" s="16" t="n">
        <v>-1.02419266666667</v>
      </c>
      <c r="I643" s="16" t="n">
        <v>2.03382093782511</v>
      </c>
      <c r="J643" s="16" t="n">
        <v>0.0240010245754746</v>
      </c>
      <c r="K643" s="9" t="s">
        <v>15</v>
      </c>
    </row>
    <row r="644" customFormat="false" ht="15" hidden="false" customHeight="true" outlineLevel="0" collapsed="false">
      <c r="G644" s="9" t="s">
        <v>2139</v>
      </c>
      <c r="H644" s="16" t="n">
        <v>-1.027416</v>
      </c>
      <c r="I644" s="16" t="n">
        <v>2.03837007093569</v>
      </c>
      <c r="J644" s="16" t="n">
        <v>0.0267992048562242</v>
      </c>
      <c r="K644" s="9" t="s">
        <v>15</v>
      </c>
    </row>
    <row r="645" customFormat="false" ht="15" hidden="false" customHeight="true" outlineLevel="0" collapsed="false">
      <c r="G645" s="9" t="s">
        <v>2140</v>
      </c>
      <c r="H645" s="16" t="n">
        <v>-1.03403533333333</v>
      </c>
      <c r="I645" s="16" t="n">
        <v>2.04774395195021</v>
      </c>
      <c r="J645" s="16" t="n">
        <v>0.0240387996229993</v>
      </c>
      <c r="K645" s="9" t="s">
        <v>15</v>
      </c>
    </row>
    <row r="646" customFormat="false" ht="15" hidden="false" customHeight="true" outlineLevel="0" collapsed="false">
      <c r="G646" s="9" t="s">
        <v>2141</v>
      </c>
      <c r="H646" s="16" t="n">
        <v>-1.03625633333333</v>
      </c>
      <c r="I646" s="16" t="n">
        <v>2.05089884040063</v>
      </c>
      <c r="J646" s="16" t="n">
        <v>0.0251838042550354</v>
      </c>
      <c r="K646" s="9" t="s">
        <v>15</v>
      </c>
    </row>
    <row r="647" customFormat="false" ht="15" hidden="false" customHeight="true" outlineLevel="0" collapsed="false">
      <c r="G647" s="9" t="s">
        <v>2142</v>
      </c>
      <c r="H647" s="16" t="n">
        <v>-1.044555</v>
      </c>
      <c r="I647" s="16" t="n">
        <v>2.06273001037333</v>
      </c>
      <c r="J647" s="16" t="n">
        <v>0.0472428508835072</v>
      </c>
      <c r="K647" s="9" t="s">
        <v>2143</v>
      </c>
    </row>
    <row r="648" customFormat="false" ht="15" hidden="false" customHeight="true" outlineLevel="0" collapsed="false">
      <c r="G648" s="9" t="s">
        <v>2144</v>
      </c>
      <c r="H648" s="16" t="n">
        <v>-1.04774933333333</v>
      </c>
      <c r="I648" s="16" t="n">
        <v>2.06730224981162</v>
      </c>
      <c r="J648" s="16" t="n">
        <v>0.0311468000885478</v>
      </c>
      <c r="K648" s="9" t="s">
        <v>15</v>
      </c>
    </row>
    <row r="649" customFormat="false" ht="15" hidden="false" customHeight="true" outlineLevel="0" collapsed="false">
      <c r="G649" s="9" t="s">
        <v>2145</v>
      </c>
      <c r="H649" s="16" t="n">
        <v>-1.05228533333333</v>
      </c>
      <c r="I649" s="16" t="n">
        <v>2.07381231592528</v>
      </c>
      <c r="J649" s="16" t="n">
        <v>0.012125801757766</v>
      </c>
      <c r="K649" s="9" t="s">
        <v>15</v>
      </c>
    </row>
    <row r="650" customFormat="false" ht="15" hidden="false" customHeight="true" outlineLevel="0" collapsed="false">
      <c r="G650" s="9" t="s">
        <v>2146</v>
      </c>
      <c r="H650" s="16" t="n">
        <v>-1.05423333333333</v>
      </c>
      <c r="I650" s="16" t="n">
        <v>2.07661437378714</v>
      </c>
      <c r="J650" s="16" t="n">
        <v>0.022470314945904</v>
      </c>
      <c r="K650" s="9" t="s">
        <v>15</v>
      </c>
    </row>
    <row r="651" customFormat="false" ht="15" hidden="false" customHeight="true" outlineLevel="0" collapsed="false">
      <c r="G651" s="9" t="s">
        <v>2147</v>
      </c>
      <c r="H651" s="16" t="n">
        <v>-1.05455</v>
      </c>
      <c r="I651" s="16" t="n">
        <v>2.07707023362462</v>
      </c>
      <c r="J651" s="16" t="n">
        <v>0.0474995297719485</v>
      </c>
      <c r="K651" s="9" t="s">
        <v>15</v>
      </c>
    </row>
    <row r="652" customFormat="false" ht="15" hidden="false" customHeight="true" outlineLevel="0" collapsed="false">
      <c r="G652" s="9" t="s">
        <v>2148</v>
      </c>
      <c r="H652" s="16" t="n">
        <v>-1.07114033333333</v>
      </c>
      <c r="I652" s="16" t="n">
        <v>2.10109345491807</v>
      </c>
      <c r="J652" s="16" t="n">
        <v>0.0283173529215532</v>
      </c>
      <c r="K652" s="9" t="s">
        <v>2149</v>
      </c>
    </row>
    <row r="653" customFormat="false" ht="15" hidden="false" customHeight="true" outlineLevel="0" collapsed="false">
      <c r="G653" s="9" t="s">
        <v>2150</v>
      </c>
      <c r="H653" s="16" t="n">
        <v>-1.079602</v>
      </c>
      <c r="I653" s="16" t="n">
        <v>2.11345295697704</v>
      </c>
      <c r="J653" s="16" t="n">
        <v>0.0214588240580197</v>
      </c>
      <c r="K653" s="9" t="s">
        <v>15</v>
      </c>
    </row>
    <row r="654" customFormat="false" ht="15" hidden="false" customHeight="true" outlineLevel="0" collapsed="false">
      <c r="G654" s="9" t="s">
        <v>1976</v>
      </c>
      <c r="H654" s="16" t="n">
        <v>-1.101218</v>
      </c>
      <c r="I654" s="16" t="n">
        <v>2.14535738570085</v>
      </c>
      <c r="J654" s="16" t="n">
        <v>0.00896614385154687</v>
      </c>
      <c r="K654" s="9" t="s">
        <v>15</v>
      </c>
    </row>
    <row r="655" customFormat="false" ht="15" hidden="false" customHeight="true" outlineLevel="0" collapsed="false">
      <c r="G655" s="9" t="s">
        <v>2151</v>
      </c>
      <c r="H655" s="16" t="n">
        <v>-1.117355</v>
      </c>
      <c r="I655" s="16" t="n">
        <v>2.16948859210104</v>
      </c>
      <c r="J655" s="16" t="n">
        <v>0.00688994854134325</v>
      </c>
      <c r="K655" s="9" t="s">
        <v>15</v>
      </c>
    </row>
    <row r="656" customFormat="false" ht="15" hidden="false" customHeight="true" outlineLevel="0" collapsed="false">
      <c r="G656" s="9" t="s">
        <v>2152</v>
      </c>
      <c r="H656" s="16" t="n">
        <v>-1.12026233333333</v>
      </c>
      <c r="I656" s="16" t="n">
        <v>2.17386497518037</v>
      </c>
      <c r="J656" s="16" t="n">
        <v>0.0234021469352768</v>
      </c>
      <c r="K656" s="9" t="s">
        <v>2153</v>
      </c>
    </row>
    <row r="657" customFormat="false" ht="15" hidden="false" customHeight="true" outlineLevel="0" collapsed="false">
      <c r="G657" s="9" t="s">
        <v>1674</v>
      </c>
      <c r="H657" s="16" t="n">
        <v>-1.127328</v>
      </c>
      <c r="I657" s="16" t="n">
        <v>2.18453769465243</v>
      </c>
      <c r="J657" s="16" t="n">
        <v>0.0054267959704901</v>
      </c>
      <c r="K657" s="9" t="s">
        <v>15</v>
      </c>
    </row>
    <row r="658" customFormat="false" ht="15" hidden="false" customHeight="true" outlineLevel="0" collapsed="false">
      <c r="G658" s="9" t="s">
        <v>2154</v>
      </c>
      <c r="H658" s="16" t="n">
        <v>-1.13898966666667</v>
      </c>
      <c r="I658" s="16" t="n">
        <v>2.20226742235307</v>
      </c>
      <c r="J658" s="16" t="n">
        <v>0.0210081415037301</v>
      </c>
      <c r="K658" s="9" t="s">
        <v>15</v>
      </c>
    </row>
    <row r="659" customFormat="false" ht="15" hidden="false" customHeight="true" outlineLevel="0" collapsed="false">
      <c r="G659" s="9" t="s">
        <v>2155</v>
      </c>
      <c r="H659" s="16" t="n">
        <v>-1.14443566666667</v>
      </c>
      <c r="I659" s="16" t="n">
        <v>2.21059642720358</v>
      </c>
      <c r="J659" s="16" t="n">
        <v>0.0407519724699184</v>
      </c>
      <c r="K659" s="9" t="s">
        <v>2156</v>
      </c>
    </row>
    <row r="660" customFormat="false" ht="15" hidden="false" customHeight="true" outlineLevel="0" collapsed="false">
      <c r="G660" s="9" t="s">
        <v>2157</v>
      </c>
      <c r="H660" s="16" t="n">
        <v>-1.14483166666667</v>
      </c>
      <c r="I660" s="16" t="n">
        <v>2.21120328888501</v>
      </c>
      <c r="J660" s="16" t="n">
        <v>0.0442649895714123</v>
      </c>
      <c r="K660" s="9" t="s">
        <v>15</v>
      </c>
    </row>
    <row r="661" customFormat="false" ht="15" hidden="false" customHeight="true" outlineLevel="0" collapsed="false">
      <c r="G661" s="9" t="s">
        <v>2158</v>
      </c>
      <c r="H661" s="16" t="n">
        <v>-1.18426833333333</v>
      </c>
      <c r="I661" s="16" t="n">
        <v>2.27248115925085</v>
      </c>
      <c r="J661" s="16" t="n">
        <v>0.0158830149184313</v>
      </c>
      <c r="K661" s="9" t="s">
        <v>2159</v>
      </c>
    </row>
    <row r="662" customFormat="false" ht="15" hidden="false" customHeight="true" outlineLevel="0" collapsed="false">
      <c r="G662" s="9" t="s">
        <v>2160</v>
      </c>
      <c r="H662" s="16" t="n">
        <v>-1.186671</v>
      </c>
      <c r="I662" s="16" t="n">
        <v>2.27626890625267</v>
      </c>
      <c r="J662" s="16" t="n">
        <v>0.0331720722868586</v>
      </c>
      <c r="K662" s="9" t="s">
        <v>15</v>
      </c>
    </row>
    <row r="663" customFormat="false" ht="15" hidden="false" customHeight="true" outlineLevel="0" collapsed="false">
      <c r="G663" s="9" t="s">
        <v>1768</v>
      </c>
      <c r="H663" s="16" t="n">
        <v>-1.18718333333333</v>
      </c>
      <c r="I663" s="16" t="n">
        <v>2.27707740389155</v>
      </c>
      <c r="J663" s="16" t="n">
        <v>0.00769115945290621</v>
      </c>
      <c r="K663" s="9" t="s">
        <v>1769</v>
      </c>
    </row>
    <row r="664" customFormat="false" ht="15" hidden="false" customHeight="true" outlineLevel="0" collapsed="false">
      <c r="G664" s="9" t="s">
        <v>2161</v>
      </c>
      <c r="H664" s="16" t="n">
        <v>-1.191882</v>
      </c>
      <c r="I664" s="16" t="n">
        <v>2.28450563321605</v>
      </c>
      <c r="J664" s="16" t="n">
        <v>0.049754662808511</v>
      </c>
      <c r="K664" s="9" t="s">
        <v>15</v>
      </c>
    </row>
    <row r="665" customFormat="false" ht="15" hidden="false" customHeight="true" outlineLevel="0" collapsed="false">
      <c r="G665" s="9" t="s">
        <v>708</v>
      </c>
      <c r="H665" s="16" t="n">
        <v>-1.19231433333333</v>
      </c>
      <c r="I665" s="16" t="n">
        <v>2.28519033504821</v>
      </c>
      <c r="J665" s="16" t="n">
        <v>0.0243074216883109</v>
      </c>
      <c r="K665" s="9" t="s">
        <v>709</v>
      </c>
    </row>
    <row r="666" customFormat="false" ht="15" hidden="false" customHeight="true" outlineLevel="0" collapsed="false">
      <c r="G666" s="9" t="s">
        <v>2162</v>
      </c>
      <c r="H666" s="16" t="n">
        <v>-1.19270166666667</v>
      </c>
      <c r="I666" s="16" t="n">
        <v>2.28580394304906</v>
      </c>
      <c r="J666" s="16" t="n">
        <v>0.0133531482361593</v>
      </c>
      <c r="K666" s="9" t="s">
        <v>15</v>
      </c>
    </row>
    <row r="667" customFormat="false" ht="15" hidden="false" customHeight="true" outlineLevel="0" collapsed="false">
      <c r="G667" s="9" t="s">
        <v>1057</v>
      </c>
      <c r="H667" s="16" t="n">
        <v>-1.22735033333333</v>
      </c>
      <c r="I667" s="16" t="n">
        <v>2.34136577377237</v>
      </c>
      <c r="J667" s="16" t="n">
        <v>0.0165018865896593</v>
      </c>
      <c r="K667" s="9" t="s">
        <v>15</v>
      </c>
    </row>
    <row r="668" customFormat="false" ht="15" hidden="false" customHeight="true" outlineLevel="0" collapsed="false">
      <c r="G668" s="9" t="s">
        <v>2064</v>
      </c>
      <c r="H668" s="16" t="n">
        <v>-1.24109466666667</v>
      </c>
      <c r="I668" s="16" t="n">
        <v>2.36377819501941</v>
      </c>
      <c r="J668" s="16" t="n">
        <v>0.0302174977640753</v>
      </c>
      <c r="K668" s="9" t="s">
        <v>15</v>
      </c>
    </row>
    <row r="669" customFormat="false" ht="15" hidden="false" customHeight="true" outlineLevel="0" collapsed="false">
      <c r="G669" s="9" t="s">
        <v>2163</v>
      </c>
      <c r="H669" s="16" t="n">
        <v>-1.264001</v>
      </c>
      <c r="I669" s="16" t="n">
        <v>2.40160851963802</v>
      </c>
      <c r="J669" s="16" t="n">
        <v>0.0465654450166606</v>
      </c>
      <c r="K669" s="9" t="s">
        <v>15</v>
      </c>
    </row>
    <row r="670" customFormat="false" ht="15" hidden="false" customHeight="true" outlineLevel="0" collapsed="false">
      <c r="G670" s="9" t="s">
        <v>2164</v>
      </c>
      <c r="H670" s="16" t="n">
        <v>-1.285936</v>
      </c>
      <c r="I670" s="16" t="n">
        <v>2.43840201477844</v>
      </c>
      <c r="J670" s="16" t="n">
        <v>0.0258774807355303</v>
      </c>
      <c r="K670" s="9" t="s">
        <v>2165</v>
      </c>
    </row>
    <row r="671" customFormat="false" ht="15" hidden="false" customHeight="true" outlineLevel="0" collapsed="false">
      <c r="G671" s="9" t="s">
        <v>2166</v>
      </c>
      <c r="H671" s="16" t="n">
        <v>-1.28866233333333</v>
      </c>
      <c r="I671" s="16" t="n">
        <v>2.4430143423288</v>
      </c>
      <c r="J671" s="16" t="n">
        <v>0.0444069184241796</v>
      </c>
      <c r="K671" s="9" t="s">
        <v>2167</v>
      </c>
    </row>
    <row r="672" customFormat="false" ht="15" hidden="false" customHeight="true" outlineLevel="0" collapsed="false">
      <c r="G672" s="9" t="s">
        <v>2168</v>
      </c>
      <c r="H672" s="16" t="n">
        <v>-1.30121233333333</v>
      </c>
      <c r="I672" s="16" t="n">
        <v>2.46435882022388</v>
      </c>
      <c r="J672" s="16" t="n">
        <v>0.0451853715605685</v>
      </c>
      <c r="K672" s="9" t="s">
        <v>15</v>
      </c>
    </row>
    <row r="673" customFormat="false" ht="15" hidden="false" customHeight="true" outlineLevel="0" collapsed="false">
      <c r="G673" s="9" t="s">
        <v>2169</v>
      </c>
      <c r="H673" s="16" t="n">
        <v>-1.31155</v>
      </c>
      <c r="I673" s="16" t="n">
        <v>2.48208066105124</v>
      </c>
      <c r="J673" s="16" t="n">
        <v>0.049244602177489</v>
      </c>
      <c r="K673" s="9" t="s">
        <v>2170</v>
      </c>
    </row>
    <row r="674" customFormat="false" ht="15" hidden="false" customHeight="true" outlineLevel="0" collapsed="false">
      <c r="G674" s="9" t="s">
        <v>1215</v>
      </c>
      <c r="H674" s="16" t="n">
        <v>-1.32111</v>
      </c>
      <c r="I674" s="16" t="n">
        <v>2.49858275145906</v>
      </c>
      <c r="J674" s="16" t="n">
        <v>0.0329735988887871</v>
      </c>
      <c r="K674" s="9" t="s">
        <v>1216</v>
      </c>
    </row>
    <row r="675" customFormat="false" ht="15" hidden="false" customHeight="true" outlineLevel="0" collapsed="false">
      <c r="G675" s="9" t="s">
        <v>513</v>
      </c>
      <c r="H675" s="16" t="n">
        <v>-1.33389566666667</v>
      </c>
      <c r="I675" s="16" t="n">
        <v>2.52082447469256</v>
      </c>
      <c r="J675" s="16" t="n">
        <v>0.0235610771979061</v>
      </c>
      <c r="K675" s="9" t="s">
        <v>15</v>
      </c>
    </row>
    <row r="676" customFormat="false" ht="15" hidden="false" customHeight="true" outlineLevel="0" collapsed="false">
      <c r="G676" s="9" t="s">
        <v>751</v>
      </c>
      <c r="H676" s="16" t="n">
        <v>-1.37075766666667</v>
      </c>
      <c r="I676" s="16" t="n">
        <v>2.58606343931798</v>
      </c>
      <c r="J676" s="16" t="n">
        <v>0.0287389932675924</v>
      </c>
      <c r="K676" s="9" t="s">
        <v>15</v>
      </c>
    </row>
    <row r="677" customFormat="false" ht="15" hidden="false" customHeight="true" outlineLevel="0" collapsed="false">
      <c r="G677" s="9" t="s">
        <v>2171</v>
      </c>
      <c r="H677" s="16" t="n">
        <v>-1.372221</v>
      </c>
      <c r="I677" s="16" t="n">
        <v>2.58868782810337</v>
      </c>
      <c r="J677" s="16" t="n">
        <v>0.021551364576782</v>
      </c>
      <c r="K677" s="9" t="s">
        <v>15</v>
      </c>
    </row>
    <row r="678" customFormat="false" ht="15" hidden="false" customHeight="true" outlineLevel="0" collapsed="false">
      <c r="G678" s="9" t="s">
        <v>1711</v>
      </c>
      <c r="H678" s="16" t="n">
        <v>-1.408246</v>
      </c>
      <c r="I678" s="16" t="n">
        <v>2.65414281166704</v>
      </c>
      <c r="J678" s="16" t="n">
        <v>0.00811875684843126</v>
      </c>
      <c r="K678" s="9" t="s">
        <v>1712</v>
      </c>
    </row>
    <row r="679" customFormat="false" ht="15" hidden="false" customHeight="true" outlineLevel="0" collapsed="false">
      <c r="G679" s="9" t="s">
        <v>582</v>
      </c>
      <c r="H679" s="16" t="n">
        <v>-1.425965</v>
      </c>
      <c r="I679" s="16" t="n">
        <v>2.6869416650405</v>
      </c>
      <c r="J679" s="16" t="n">
        <v>0.00636637661973911</v>
      </c>
      <c r="K679" s="9" t="s">
        <v>15</v>
      </c>
    </row>
    <row r="680" customFormat="false" ht="15" hidden="false" customHeight="true" outlineLevel="0" collapsed="false">
      <c r="G680" s="9" t="s">
        <v>2172</v>
      </c>
      <c r="H680" s="16" t="n">
        <v>-1.43218666666667</v>
      </c>
      <c r="I680" s="16" t="n">
        <v>2.69855420520323</v>
      </c>
      <c r="J680" s="16" t="n">
        <v>0.0241946387916988</v>
      </c>
      <c r="K680" s="9" t="s">
        <v>15</v>
      </c>
    </row>
    <row r="681" customFormat="false" ht="15" hidden="false" customHeight="true" outlineLevel="0" collapsed="false">
      <c r="G681" s="9" t="s">
        <v>2173</v>
      </c>
      <c r="H681" s="16" t="n">
        <v>-1.44021966666667</v>
      </c>
      <c r="I681" s="16" t="n">
        <v>2.71362180310795</v>
      </c>
      <c r="J681" s="16" t="n">
        <v>0.0371899995181167</v>
      </c>
      <c r="K681" s="9" t="s">
        <v>2174</v>
      </c>
    </row>
    <row r="682" customFormat="false" ht="15" hidden="false" customHeight="true" outlineLevel="0" collapsed="false">
      <c r="G682" s="9" t="s">
        <v>2094</v>
      </c>
      <c r="H682" s="16" t="n">
        <v>-1.453776</v>
      </c>
      <c r="I682" s="16" t="n">
        <v>2.73924061880346</v>
      </c>
      <c r="J682" s="16" t="n">
        <v>0.0417426676081495</v>
      </c>
      <c r="K682" s="9" t="s">
        <v>15</v>
      </c>
    </row>
    <row r="683" customFormat="false" ht="15" hidden="false" customHeight="true" outlineLevel="0" collapsed="false">
      <c r="G683" s="9" t="s">
        <v>2175</v>
      </c>
      <c r="H683" s="16" t="n">
        <v>-1.48860766666667</v>
      </c>
      <c r="I683" s="16" t="n">
        <v>2.80618022234296</v>
      </c>
      <c r="J683" s="16" t="n">
        <v>0.0411789363252108</v>
      </c>
      <c r="K683" s="9" t="s">
        <v>2176</v>
      </c>
    </row>
    <row r="684" customFormat="false" ht="15" hidden="false" customHeight="true" outlineLevel="0" collapsed="false">
      <c r="G684" s="9" t="s">
        <v>778</v>
      </c>
      <c r="H684" s="16" t="n">
        <v>-1.49061466666667</v>
      </c>
      <c r="I684" s="16" t="n">
        <v>2.81008674647631</v>
      </c>
      <c r="J684" s="16" t="n">
        <v>0.0307385636347036</v>
      </c>
      <c r="K684" s="9" t="s">
        <v>15</v>
      </c>
    </row>
    <row r="685" customFormat="false" ht="15" hidden="false" customHeight="true" outlineLevel="0" collapsed="false">
      <c r="G685" s="9" t="s">
        <v>2177</v>
      </c>
      <c r="H685" s="16" t="n">
        <v>-1.49851133333333</v>
      </c>
      <c r="I685" s="16" t="n">
        <v>2.82551007476024</v>
      </c>
      <c r="J685" s="16" t="n">
        <v>0.0252878766097534</v>
      </c>
      <c r="K685" s="9" t="s">
        <v>2178</v>
      </c>
    </row>
    <row r="686" customFormat="false" ht="15" hidden="false" customHeight="true" outlineLevel="0" collapsed="false">
      <c r="G686" s="9" t="s">
        <v>2179</v>
      </c>
      <c r="H686" s="16" t="n">
        <v>-1.50361066666667</v>
      </c>
      <c r="I686" s="16" t="n">
        <v>2.83551476105005</v>
      </c>
      <c r="J686" s="16" t="n">
        <v>0.047638007995774</v>
      </c>
      <c r="K686" s="9" t="s">
        <v>15</v>
      </c>
    </row>
    <row r="687" customFormat="false" ht="15" hidden="false" customHeight="true" outlineLevel="0" collapsed="false">
      <c r="G687" s="9" t="s">
        <v>2095</v>
      </c>
      <c r="H687" s="16" t="n">
        <v>-1.515659</v>
      </c>
      <c r="I687" s="16" t="n">
        <v>2.85929406098489</v>
      </c>
      <c r="J687" s="16" t="n">
        <v>0.0343630509187002</v>
      </c>
      <c r="K687" s="9" t="s">
        <v>2096</v>
      </c>
    </row>
    <row r="688" customFormat="false" ht="15" hidden="false" customHeight="true" outlineLevel="0" collapsed="false">
      <c r="G688" s="9" t="s">
        <v>737</v>
      </c>
      <c r="H688" s="16" t="n">
        <v>-1.52148166666667</v>
      </c>
      <c r="I688" s="16" t="n">
        <v>2.87085739059252</v>
      </c>
      <c r="J688" s="16" t="n">
        <v>0.012929962233617</v>
      </c>
      <c r="K688" s="9" t="s">
        <v>15</v>
      </c>
    </row>
    <row r="689" customFormat="false" ht="15" hidden="false" customHeight="true" outlineLevel="0" collapsed="false">
      <c r="G689" s="9" t="s">
        <v>1765</v>
      </c>
      <c r="H689" s="16" t="n">
        <v>-1.524706</v>
      </c>
      <c r="I689" s="16" t="n">
        <v>2.87728075283489</v>
      </c>
      <c r="J689" s="16" t="n">
        <v>0.0250332967266153</v>
      </c>
      <c r="K689" s="9" t="s">
        <v>15</v>
      </c>
    </row>
    <row r="690" customFormat="false" ht="15" hidden="false" customHeight="true" outlineLevel="0" collapsed="false">
      <c r="G690" s="9" t="s">
        <v>2180</v>
      </c>
      <c r="H690" s="16" t="n">
        <v>-1.540069</v>
      </c>
      <c r="I690" s="16" t="n">
        <v>2.90808411670578</v>
      </c>
      <c r="J690" s="16" t="n">
        <v>0.0265467851417632</v>
      </c>
      <c r="K690" s="9" t="s">
        <v>15</v>
      </c>
    </row>
    <row r="691" customFormat="false" ht="15" hidden="false" customHeight="true" outlineLevel="0" collapsed="false">
      <c r="G691" s="9" t="s">
        <v>1224</v>
      </c>
      <c r="H691" s="16" t="n">
        <v>-1.57068566666667</v>
      </c>
      <c r="I691" s="16" t="n">
        <v>2.97045856948453</v>
      </c>
      <c r="J691" s="16" t="n">
        <v>0.0150820064727464</v>
      </c>
      <c r="K691" s="9" t="s">
        <v>1225</v>
      </c>
    </row>
    <row r="692" customFormat="false" ht="15" hidden="false" customHeight="true" outlineLevel="0" collapsed="false">
      <c r="G692" s="9" t="s">
        <v>2181</v>
      </c>
      <c r="H692" s="16" t="n">
        <v>-1.57194</v>
      </c>
      <c r="I692" s="16" t="n">
        <v>2.97304232093671</v>
      </c>
      <c r="J692" s="16" t="n">
        <v>0.0111993095273169</v>
      </c>
      <c r="K692" s="9" t="s">
        <v>2182</v>
      </c>
    </row>
    <row r="693" customFormat="false" ht="15" hidden="false" customHeight="true" outlineLevel="0" collapsed="false">
      <c r="G693" s="9" t="s">
        <v>2183</v>
      </c>
      <c r="H693" s="16" t="n">
        <v>-1.58003666666667</v>
      </c>
      <c r="I693" s="16" t="n">
        <v>2.98977448260856</v>
      </c>
      <c r="J693" s="16" t="n">
        <v>0.0234567013940131</v>
      </c>
      <c r="K693" s="9" t="s">
        <v>15</v>
      </c>
    </row>
    <row r="694" customFormat="false" ht="15" hidden="false" customHeight="true" outlineLevel="0" collapsed="false">
      <c r="G694" s="9" t="s">
        <v>698</v>
      </c>
      <c r="H694" s="16" t="n">
        <v>-1.58446533333334</v>
      </c>
      <c r="I694" s="16" t="n">
        <v>2.99896634759439</v>
      </c>
      <c r="J694" s="16" t="n">
        <v>0.0232388146632819</v>
      </c>
      <c r="K694" s="9" t="s">
        <v>15</v>
      </c>
    </row>
    <row r="695" customFormat="false" ht="15" hidden="false" customHeight="true" outlineLevel="0" collapsed="false">
      <c r="G695" s="9" t="s">
        <v>2184</v>
      </c>
      <c r="H695" s="16" t="n">
        <v>-1.60934633333333</v>
      </c>
      <c r="I695" s="16" t="n">
        <v>3.05113567415216</v>
      </c>
      <c r="J695" s="16" t="n">
        <v>0.041217957650007</v>
      </c>
      <c r="K695" s="9" t="s">
        <v>2185</v>
      </c>
    </row>
    <row r="696" customFormat="false" ht="15" hidden="false" customHeight="true" outlineLevel="0" collapsed="false">
      <c r="G696" s="9" t="s">
        <v>2186</v>
      </c>
      <c r="H696" s="16" t="n">
        <v>-1.62509633333333</v>
      </c>
      <c r="I696" s="16" t="n">
        <v>3.08462761432936</v>
      </c>
      <c r="J696" s="16" t="n">
        <v>0.0466240957582786</v>
      </c>
      <c r="K696" s="9" t="s">
        <v>15</v>
      </c>
    </row>
    <row r="697" customFormat="false" ht="15" hidden="false" customHeight="true" outlineLevel="0" collapsed="false">
      <c r="G697" s="9" t="s">
        <v>1761</v>
      </c>
      <c r="H697" s="16" t="n">
        <v>-1.640112</v>
      </c>
      <c r="I697" s="16" t="n">
        <v>3.11690028196173</v>
      </c>
      <c r="J697" s="16" t="n">
        <v>0.0149887773116556</v>
      </c>
      <c r="K697" s="9" t="s">
        <v>15</v>
      </c>
    </row>
    <row r="698" customFormat="false" ht="15" hidden="false" customHeight="true" outlineLevel="0" collapsed="false">
      <c r="G698" s="9" t="s">
        <v>2187</v>
      </c>
      <c r="H698" s="16" t="n">
        <v>-1.64430466666667</v>
      </c>
      <c r="I698" s="16" t="n">
        <v>3.12597159004789</v>
      </c>
      <c r="J698" s="16" t="n">
        <v>0.038200470441053</v>
      </c>
      <c r="K698" s="9" t="s">
        <v>2188</v>
      </c>
    </row>
    <row r="699" customFormat="false" ht="15" hidden="false" customHeight="true" outlineLevel="0" collapsed="false">
      <c r="G699" s="9" t="s">
        <v>2189</v>
      </c>
      <c r="H699" s="16" t="n">
        <v>-1.67251433333333</v>
      </c>
      <c r="I699" s="16" t="n">
        <v>3.1876966241698</v>
      </c>
      <c r="J699" s="16" t="n">
        <v>0.0227867275612183</v>
      </c>
      <c r="K699" s="9" t="s">
        <v>15</v>
      </c>
    </row>
    <row r="700" customFormat="false" ht="15" hidden="false" customHeight="true" outlineLevel="0" collapsed="false">
      <c r="G700" s="9" t="s">
        <v>2190</v>
      </c>
      <c r="H700" s="16" t="n">
        <v>-1.840897</v>
      </c>
      <c r="I700" s="16" t="n">
        <v>3.58232691401396</v>
      </c>
      <c r="J700" s="16" t="n">
        <v>0.0289995325162216</v>
      </c>
      <c r="K700" s="9" t="s">
        <v>15</v>
      </c>
    </row>
    <row r="701" customFormat="false" ht="15" hidden="false" customHeight="true" outlineLevel="0" collapsed="false">
      <c r="G701" s="9" t="s">
        <v>1267</v>
      </c>
      <c r="H701" s="16" t="n">
        <v>-1.900078</v>
      </c>
      <c r="I701" s="16" t="n">
        <v>3.73233375110847</v>
      </c>
      <c r="J701" s="16" t="n">
        <v>0.0235532349364616</v>
      </c>
      <c r="K701" s="9" t="s">
        <v>1268</v>
      </c>
    </row>
    <row r="702" customFormat="false" ht="15" hidden="false" customHeight="true" outlineLevel="0" collapsed="false">
      <c r="G702" s="9" t="s">
        <v>2191</v>
      </c>
      <c r="H702" s="16" t="n">
        <v>-1.91346633333333</v>
      </c>
      <c r="I702" s="16" t="n">
        <v>3.76713134001208</v>
      </c>
      <c r="J702" s="16" t="n">
        <v>0.00533529529207384</v>
      </c>
      <c r="K702" s="9" t="s">
        <v>15</v>
      </c>
    </row>
    <row r="703" customFormat="false" ht="15" hidden="false" customHeight="true" outlineLevel="0" collapsed="false">
      <c r="G703" s="9" t="s">
        <v>2104</v>
      </c>
      <c r="H703" s="16" t="n">
        <v>-1.93836133333333</v>
      </c>
      <c r="I703" s="16" t="n">
        <v>3.83270068009934</v>
      </c>
      <c r="J703" s="16" t="n">
        <v>0.0434032286971628</v>
      </c>
      <c r="K703" s="9" t="s">
        <v>2105</v>
      </c>
    </row>
  </sheetData>
  <mergeCells count="7">
    <mergeCell ref="A1:AC1"/>
    <mergeCell ref="A2:AC2"/>
    <mergeCell ref="A3:E3"/>
    <mergeCell ref="G3:K3"/>
    <mergeCell ref="M3:Q3"/>
    <mergeCell ref="S3:W3"/>
    <mergeCell ref="Y3:AC3"/>
  </mergeCells>
  <conditionalFormatting sqref="B6:B288">
    <cfRule type="cellIs" priority="2" operator="lessThan" aboveAverage="0" equalAverage="0" bottom="0" percent="0" rank="0" text="" dxfId="0">
      <formula>-0.584963</formula>
    </cfRule>
    <cfRule type="cellIs" priority="3" operator="greaterThan" aboveAverage="0" equalAverage="0" bottom="0" percent="0" rank="0" text="" dxfId="1">
      <formula>0.584963</formula>
    </cfRule>
  </conditionalFormatting>
  <conditionalFormatting sqref="H6:H13 H15:H703">
    <cfRule type="cellIs" priority="4" operator="lessThan" aboveAverage="0" equalAverage="0" bottom="0" percent="0" rank="0" text="" dxfId="2">
      <formula>-0.584963</formula>
    </cfRule>
    <cfRule type="cellIs" priority="5" operator="greaterThan" aboveAverage="0" equalAverage="0" bottom="0" percent="0" rank="0" text="" dxfId="3">
      <formula>0.584963</formula>
    </cfRule>
  </conditionalFormatting>
  <conditionalFormatting sqref="N7:N171">
    <cfRule type="cellIs" priority="6" operator="lessThan" aboveAverage="0" equalAverage="0" bottom="0" percent="0" rank="0" text="" dxfId="4">
      <formula>-0.584963</formula>
    </cfRule>
    <cfRule type="cellIs" priority="7" operator="greaterThan" aboveAverage="0" equalAverage="0" bottom="0" percent="0" rank="0" text="" dxfId="5">
      <formula>0.584963</formula>
    </cfRule>
  </conditionalFormatting>
  <conditionalFormatting sqref="T5:T445">
    <cfRule type="cellIs" priority="8" operator="lessThan" aboveAverage="0" equalAverage="0" bottom="0" percent="0" rank="0" text="" dxfId="6">
      <formula>-0.584963</formula>
    </cfRule>
    <cfRule type="cellIs" priority="9" operator="greaterThan" aboveAverage="0" equalAverage="0" bottom="0" percent="0" rank="0" text="" dxfId="7">
      <formula>0.584963</formula>
    </cfRule>
  </conditionalFormatting>
  <conditionalFormatting sqref="Z6:Z596">
    <cfRule type="cellIs" priority="10" operator="lessThan" aboveAverage="0" equalAverage="0" bottom="0" percent="0" rank="0" text="" dxfId="8">
      <formula>-0.584963</formula>
    </cfRule>
    <cfRule type="cellIs" priority="11" operator="greaterThan" aboveAverage="0" equalAverage="0" bottom="0" percent="0" rank="0" text="" dxfId="9">
      <formula>0.58496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4T02:41:28Z</dcterms:created>
  <dc:creator>Administrator</dc:creator>
  <dc:description/>
  <dc:language>en-US</dc:language>
  <cp:lastModifiedBy>rit</cp:lastModifiedBy>
  <dcterms:modified xsi:type="dcterms:W3CDTF">2016-06-22T04:58:37Z</dcterms:modified>
  <cp:revision>0</cp:revision>
  <dc:subject/>
  <dc:title/>
</cp:coreProperties>
</file>